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440" windowHeight="9780" tabRatio="685"/>
  </bookViews>
  <sheets>
    <sheet name="AdoAes" sheetId="1" r:id="rId1"/>
    <sheet name="AdoFla" sheetId="3" r:id="rId2"/>
    <sheet name="AgroGit" sheetId="2" r:id="rId3"/>
    <sheet name="AndMax" sheetId="4" r:id="rId4"/>
    <sheet name="AspArv" sheetId="6" r:id="rId5"/>
    <sheet name="BifRad" sheetId="7" r:id="rId6"/>
    <sheet name="BisAur" sheetId="8" r:id="rId7"/>
    <sheet name="BupRot" sheetId="9" r:id="rId8"/>
    <sheet name="CamMic" sheetId="10" r:id="rId9"/>
    <sheet name="CerPer" sheetId="11" r:id="rId10"/>
    <sheet name="Conringia" sheetId="12" r:id="rId11"/>
    <sheet name="ConOri" sheetId="31" r:id="rId12"/>
    <sheet name="ConPub" sheetId="13" r:id="rId13"/>
    <sheet name="DelGra" sheetId="14" r:id="rId14"/>
    <sheet name="DelHal" sheetId="18" r:id="rId15"/>
    <sheet name="GalLad" sheetId="15" r:id="rId16"/>
    <sheet name="HypPen" sheetId="16" r:id="rId17"/>
    <sheet name="IbeAma" sheetId="17" r:id="rId18"/>
    <sheet name="LatAph" sheetId="19" r:id="rId19"/>
    <sheet name="LegHyb" sheetId="20" r:id="rId20"/>
    <sheet name="NesPan" sheetId="21" r:id="rId21"/>
    <sheet name="NigGal" sheetId="22" r:id="rId22"/>
    <sheet name="PapArg" sheetId="23" r:id="rId23"/>
    <sheet name="PapDub" sheetId="24" r:id="rId24"/>
    <sheet name="RanArv" sheetId="25" r:id="rId25"/>
    <sheet name="RoeHyb" sheetId="26" r:id="rId26"/>
    <sheet name="SilCon" sheetId="27" r:id="rId27"/>
    <sheet name="ThlArv" sheetId="28" r:id="rId28"/>
    <sheet name="TurLat" sheetId="29" r:id="rId29"/>
    <sheet name="VacHis" sheetId="30" r:id="rId30"/>
  </sheets>
  <calcPr calcId="125725"/>
</workbook>
</file>

<file path=xl/calcChain.xml><?xml version="1.0" encoding="utf-8"?>
<calcChain xmlns="http://schemas.openxmlformats.org/spreadsheetml/2006/main">
  <c r="W2" i="1"/>
  <c r="N17" i="30"/>
  <c r="P17" s="1"/>
  <c r="Q17" s="1"/>
  <c r="J17"/>
  <c r="L17" s="1"/>
  <c r="M17" s="1"/>
  <c r="E17"/>
  <c r="G17" s="1"/>
  <c r="H17" s="1"/>
  <c r="N16"/>
  <c r="P16" s="1"/>
  <c r="Q16" s="1"/>
  <c r="J16"/>
  <c r="L16"/>
  <c r="M16" s="1"/>
  <c r="E16"/>
  <c r="G16" s="1"/>
  <c r="H16" s="1"/>
  <c r="N15"/>
  <c r="P15" s="1"/>
  <c r="Q15" s="1"/>
  <c r="J15"/>
  <c r="L15" s="1"/>
  <c r="M15" s="1"/>
  <c r="E15"/>
  <c r="G15" s="1"/>
  <c r="H15" s="1"/>
  <c r="N14"/>
  <c r="J14"/>
  <c r="L14" s="1"/>
  <c r="M14" s="1"/>
  <c r="E14"/>
  <c r="N13"/>
  <c r="P13"/>
  <c r="Q13" s="1"/>
  <c r="J13"/>
  <c r="L13" s="1"/>
  <c r="M13" s="1"/>
  <c r="E13"/>
  <c r="G13" s="1"/>
  <c r="H13" s="1"/>
  <c r="N12"/>
  <c r="P12" s="1"/>
  <c r="Q12" s="1"/>
  <c r="J12"/>
  <c r="L12" s="1"/>
  <c r="M12" s="1"/>
  <c r="E12"/>
  <c r="G12" s="1"/>
  <c r="H12" s="1"/>
  <c r="N11"/>
  <c r="P11" s="1"/>
  <c r="Q11" s="1"/>
  <c r="J11"/>
  <c r="L11" s="1"/>
  <c r="M11" s="1"/>
  <c r="E11"/>
  <c r="G11"/>
  <c r="H11" s="1"/>
  <c r="N10"/>
  <c r="J10"/>
  <c r="L10" s="1"/>
  <c r="M10" s="1"/>
  <c r="E10"/>
  <c r="W9"/>
  <c r="Y9" s="1"/>
  <c r="Z9" s="1"/>
  <c r="S9"/>
  <c r="U9" s="1"/>
  <c r="V9" s="1"/>
  <c r="N9"/>
  <c r="P9" s="1"/>
  <c r="Q9" s="1"/>
  <c r="J9"/>
  <c r="L9" s="1"/>
  <c r="M9" s="1"/>
  <c r="E9"/>
  <c r="G9"/>
  <c r="H9" s="1"/>
  <c r="W8"/>
  <c r="Y8" s="1"/>
  <c r="Z8" s="1"/>
  <c r="S8"/>
  <c r="U8" s="1"/>
  <c r="V8" s="1"/>
  <c r="N8"/>
  <c r="P8" s="1"/>
  <c r="Q8" s="1"/>
  <c r="J8"/>
  <c r="L8" s="1"/>
  <c r="M8" s="1"/>
  <c r="E8"/>
  <c r="G8" s="1"/>
  <c r="H8" s="1"/>
  <c r="W7"/>
  <c r="Y7" s="1"/>
  <c r="Z7" s="1"/>
  <c r="S7"/>
  <c r="U7" s="1"/>
  <c r="V7" s="1"/>
  <c r="N7"/>
  <c r="P7"/>
  <c r="Q7" s="1"/>
  <c r="J7"/>
  <c r="L7" s="1"/>
  <c r="M7" s="1"/>
  <c r="E7"/>
  <c r="G7" s="1"/>
  <c r="H7" s="1"/>
  <c r="W6"/>
  <c r="Y6" s="1"/>
  <c r="Z6" s="1"/>
  <c r="S6"/>
  <c r="N6"/>
  <c r="P6"/>
  <c r="Q6" s="1"/>
  <c r="J6"/>
  <c r="L6" s="1"/>
  <c r="M6" s="1"/>
  <c r="E6"/>
  <c r="W5"/>
  <c r="Y5" s="1"/>
  <c r="Z5" s="1"/>
  <c r="S5"/>
  <c r="U5" s="1"/>
  <c r="V5" s="1"/>
  <c r="N5"/>
  <c r="P5" s="1"/>
  <c r="Q5" s="1"/>
  <c r="J5"/>
  <c r="L5" s="1"/>
  <c r="M5" s="1"/>
  <c r="E5"/>
  <c r="G5" s="1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 s="1"/>
  <c r="V3" s="1"/>
  <c r="N3"/>
  <c r="P3" s="1"/>
  <c r="Q3" s="1"/>
  <c r="J3"/>
  <c r="L3" s="1"/>
  <c r="M3" s="1"/>
  <c r="E3"/>
  <c r="G3" s="1"/>
  <c r="H3" s="1"/>
  <c r="W2"/>
  <c r="Y2"/>
  <c r="Z2" s="1"/>
  <c r="S2"/>
  <c r="N2"/>
  <c r="J2"/>
  <c r="L2"/>
  <c r="M2" s="1"/>
  <c r="E2"/>
  <c r="N17" i="29"/>
  <c r="P17" s="1"/>
  <c r="Q17" s="1"/>
  <c r="J17"/>
  <c r="L17" s="1"/>
  <c r="M17" s="1"/>
  <c r="E17"/>
  <c r="G17"/>
  <c r="H17" s="1"/>
  <c r="N16"/>
  <c r="P16" s="1"/>
  <c r="Q16" s="1"/>
  <c r="J16"/>
  <c r="L16"/>
  <c r="M16" s="1"/>
  <c r="E16"/>
  <c r="G16" s="1"/>
  <c r="H16" s="1"/>
  <c r="N15"/>
  <c r="P15" s="1"/>
  <c r="Q15" s="1"/>
  <c r="J15"/>
  <c r="L15" s="1"/>
  <c r="M15" s="1"/>
  <c r="E15"/>
  <c r="G15"/>
  <c r="H15" s="1"/>
  <c r="N14"/>
  <c r="J14"/>
  <c r="L14" s="1"/>
  <c r="M14" s="1"/>
  <c r="E14"/>
  <c r="N13"/>
  <c r="P13"/>
  <c r="Q13" s="1"/>
  <c r="J13"/>
  <c r="L13" s="1"/>
  <c r="M13" s="1"/>
  <c r="E13"/>
  <c r="G13" s="1"/>
  <c r="H13" s="1"/>
  <c r="N12"/>
  <c r="P12" s="1"/>
  <c r="Q12" s="1"/>
  <c r="J12"/>
  <c r="L12"/>
  <c r="M12" s="1"/>
  <c r="E12"/>
  <c r="G12" s="1"/>
  <c r="H12" s="1"/>
  <c r="N11"/>
  <c r="P11" s="1"/>
  <c r="Q11" s="1"/>
  <c r="J11"/>
  <c r="L11" s="1"/>
  <c r="M11" s="1"/>
  <c r="E11"/>
  <c r="G11"/>
  <c r="H11" s="1"/>
  <c r="N10"/>
  <c r="J10"/>
  <c r="L10" s="1"/>
  <c r="M10" s="1"/>
  <c r="E10"/>
  <c r="W9"/>
  <c r="Y9"/>
  <c r="Z9" s="1"/>
  <c r="S9"/>
  <c r="U9" s="1"/>
  <c r="V9" s="1"/>
  <c r="N9"/>
  <c r="P9" s="1"/>
  <c r="Q9" s="1"/>
  <c r="J9"/>
  <c r="L9" s="1"/>
  <c r="M9" s="1"/>
  <c r="E9"/>
  <c r="G9"/>
  <c r="H9" s="1"/>
  <c r="W8"/>
  <c r="Y8" s="1"/>
  <c r="Z8" s="1"/>
  <c r="S8"/>
  <c r="U8" s="1"/>
  <c r="V8" s="1"/>
  <c r="N8"/>
  <c r="P8" s="1"/>
  <c r="Q8" s="1"/>
  <c r="J8"/>
  <c r="L8"/>
  <c r="M8" s="1"/>
  <c r="E8"/>
  <c r="G8" s="1"/>
  <c r="H8" s="1"/>
  <c r="W7"/>
  <c r="Y7" s="1"/>
  <c r="Z7" s="1"/>
  <c r="S7"/>
  <c r="U7" s="1"/>
  <c r="V7" s="1"/>
  <c r="N7"/>
  <c r="P7"/>
  <c r="Q7" s="1"/>
  <c r="J7"/>
  <c r="L7" s="1"/>
  <c r="M7" s="1"/>
  <c r="E7"/>
  <c r="G7" s="1"/>
  <c r="H7" s="1"/>
  <c r="W6"/>
  <c r="Y6" s="1"/>
  <c r="Z6" s="1"/>
  <c r="S6"/>
  <c r="N6"/>
  <c r="P6" s="1"/>
  <c r="Q6" s="1"/>
  <c r="J6"/>
  <c r="L6" s="1"/>
  <c r="M6" s="1"/>
  <c r="E6"/>
  <c r="W5"/>
  <c r="Y5" s="1"/>
  <c r="Z5" s="1"/>
  <c r="S5"/>
  <c r="U5"/>
  <c r="V5" s="1"/>
  <c r="N5"/>
  <c r="P5" s="1"/>
  <c r="Q5" s="1"/>
  <c r="J5"/>
  <c r="L5" s="1"/>
  <c r="M5" s="1"/>
  <c r="E5"/>
  <c r="G5" s="1"/>
  <c r="H5" s="1"/>
  <c r="W4"/>
  <c r="Y4"/>
  <c r="Z4" s="1"/>
  <c r="S4"/>
  <c r="U4" s="1"/>
  <c r="V4" s="1"/>
  <c r="N4"/>
  <c r="P4" s="1"/>
  <c r="Q4" s="1"/>
  <c r="J4"/>
  <c r="L4" s="1"/>
  <c r="M4" s="1"/>
  <c r="E4"/>
  <c r="G4"/>
  <c r="H4" s="1"/>
  <c r="W3"/>
  <c r="Y3" s="1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N2"/>
  <c r="J2"/>
  <c r="L2" s="1"/>
  <c r="M2" s="1"/>
  <c r="E2"/>
  <c r="N17" i="28"/>
  <c r="O17" s="1"/>
  <c r="J17"/>
  <c r="K17" s="1"/>
  <c r="E17"/>
  <c r="F17" s="1"/>
  <c r="N16"/>
  <c r="O16" s="1"/>
  <c r="J16"/>
  <c r="K16" s="1"/>
  <c r="E16"/>
  <c r="F16" s="1"/>
  <c r="N15"/>
  <c r="O15" s="1"/>
  <c r="J15"/>
  <c r="K15" s="1"/>
  <c r="E15"/>
  <c r="F15" s="1"/>
  <c r="N14"/>
  <c r="J14"/>
  <c r="K14" s="1"/>
  <c r="E14"/>
  <c r="N13"/>
  <c r="O13" s="1"/>
  <c r="J13"/>
  <c r="K13" s="1"/>
  <c r="E13"/>
  <c r="F13" s="1"/>
  <c r="N12"/>
  <c r="O12" s="1"/>
  <c r="J12"/>
  <c r="K12" s="1"/>
  <c r="E12"/>
  <c r="F12" s="1"/>
  <c r="N11"/>
  <c r="O11" s="1"/>
  <c r="J11"/>
  <c r="K11" s="1"/>
  <c r="E11"/>
  <c r="F11" s="1"/>
  <c r="N10"/>
  <c r="J10"/>
  <c r="K10" s="1"/>
  <c r="E10"/>
  <c r="W9"/>
  <c r="Y9" s="1"/>
  <c r="Z9" s="1"/>
  <c r="S9"/>
  <c r="U9" s="1"/>
  <c r="V9" s="1"/>
  <c r="N9"/>
  <c r="P9"/>
  <c r="Q9" s="1"/>
  <c r="J9"/>
  <c r="L9" s="1"/>
  <c r="M9" s="1"/>
  <c r="E9"/>
  <c r="F9" s="1"/>
  <c r="W8"/>
  <c r="Y8"/>
  <c r="Z8" s="1"/>
  <c r="S8"/>
  <c r="U8" s="1"/>
  <c r="V8" s="1"/>
  <c r="N8"/>
  <c r="P8" s="1"/>
  <c r="Q8" s="1"/>
  <c r="J8"/>
  <c r="L8" s="1"/>
  <c r="M8" s="1"/>
  <c r="E8"/>
  <c r="F8" s="1"/>
  <c r="W7"/>
  <c r="Y7" s="1"/>
  <c r="Z7" s="1"/>
  <c r="S7"/>
  <c r="U7" s="1"/>
  <c r="V7" s="1"/>
  <c r="N7"/>
  <c r="P7"/>
  <c r="Q7" s="1"/>
  <c r="J7"/>
  <c r="L7" s="1"/>
  <c r="M7" s="1"/>
  <c r="E7"/>
  <c r="G7" s="1"/>
  <c r="H7" s="1"/>
  <c r="W6"/>
  <c r="Y6" s="1"/>
  <c r="Z6" s="1"/>
  <c r="S6"/>
  <c r="N6"/>
  <c r="J6"/>
  <c r="L6"/>
  <c r="M6" s="1"/>
  <c r="E6"/>
  <c r="W5"/>
  <c r="Y5" s="1"/>
  <c r="Z5" s="1"/>
  <c r="S5"/>
  <c r="U5"/>
  <c r="V5" s="1"/>
  <c r="N5"/>
  <c r="P5" s="1"/>
  <c r="Q5" s="1"/>
  <c r="J5"/>
  <c r="L5" s="1"/>
  <c r="M5" s="1"/>
  <c r="E5"/>
  <c r="G5" s="1"/>
  <c r="H5" s="1"/>
  <c r="W4"/>
  <c r="Y4"/>
  <c r="Z4" s="1"/>
  <c r="S4"/>
  <c r="U4" s="1"/>
  <c r="V4" s="1"/>
  <c r="N4"/>
  <c r="P4" s="1"/>
  <c r="Q4" s="1"/>
  <c r="J4"/>
  <c r="L4" s="1"/>
  <c r="M4" s="1"/>
  <c r="E4"/>
  <c r="G4"/>
  <c r="H4" s="1"/>
  <c r="W3"/>
  <c r="Y3" s="1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N2"/>
  <c r="P2"/>
  <c r="Q2" s="1"/>
  <c r="J2"/>
  <c r="L2" s="1"/>
  <c r="M2" s="1"/>
  <c r="E2"/>
  <c r="N17" i="27"/>
  <c r="P17" s="1"/>
  <c r="Q17" s="1"/>
  <c r="J17"/>
  <c r="L17" s="1"/>
  <c r="M17" s="1"/>
  <c r="E17"/>
  <c r="G17"/>
  <c r="H17" s="1"/>
  <c r="N16"/>
  <c r="P16" s="1"/>
  <c r="Q16" s="1"/>
  <c r="J16"/>
  <c r="L16"/>
  <c r="M16" s="1"/>
  <c r="E16"/>
  <c r="G16" s="1"/>
  <c r="H16" s="1"/>
  <c r="N15"/>
  <c r="P15" s="1"/>
  <c r="Q15" s="1"/>
  <c r="J15"/>
  <c r="L15" s="1"/>
  <c r="M15" s="1"/>
  <c r="E15"/>
  <c r="G15"/>
  <c r="H15" s="1"/>
  <c r="N14"/>
  <c r="J14"/>
  <c r="L14" s="1"/>
  <c r="M14" s="1"/>
  <c r="E14"/>
  <c r="N13"/>
  <c r="P13"/>
  <c r="Q13" s="1"/>
  <c r="J13"/>
  <c r="L13" s="1"/>
  <c r="M13" s="1"/>
  <c r="E13"/>
  <c r="G13" s="1"/>
  <c r="H13" s="1"/>
  <c r="N12"/>
  <c r="P12" s="1"/>
  <c r="Q12" s="1"/>
  <c r="J12"/>
  <c r="L12"/>
  <c r="M12" s="1"/>
  <c r="E12"/>
  <c r="G12" s="1"/>
  <c r="H12" s="1"/>
  <c r="N11"/>
  <c r="P11" s="1"/>
  <c r="Q11" s="1"/>
  <c r="J11"/>
  <c r="L11" s="1"/>
  <c r="M11" s="1"/>
  <c r="E11"/>
  <c r="G11"/>
  <c r="H11" s="1"/>
  <c r="N10"/>
  <c r="J10"/>
  <c r="L10" s="1"/>
  <c r="M10" s="1"/>
  <c r="E10"/>
  <c r="W9"/>
  <c r="Y9"/>
  <c r="Z9" s="1"/>
  <c r="S9"/>
  <c r="U9" s="1"/>
  <c r="V9" s="1"/>
  <c r="N9"/>
  <c r="P9" s="1"/>
  <c r="Q9" s="1"/>
  <c r="J9"/>
  <c r="L9" s="1"/>
  <c r="M9" s="1"/>
  <c r="E9"/>
  <c r="G9"/>
  <c r="H9" s="1"/>
  <c r="W8"/>
  <c r="Y8" s="1"/>
  <c r="Z8" s="1"/>
  <c r="S8"/>
  <c r="U8" s="1"/>
  <c r="V8" s="1"/>
  <c r="N8"/>
  <c r="P8" s="1"/>
  <c r="Q8" s="1"/>
  <c r="J8"/>
  <c r="L8"/>
  <c r="M8" s="1"/>
  <c r="E8"/>
  <c r="G8" s="1"/>
  <c r="H8" s="1"/>
  <c r="W7"/>
  <c r="Y7" s="1"/>
  <c r="Z7" s="1"/>
  <c r="S7"/>
  <c r="U7" s="1"/>
  <c r="V7" s="1"/>
  <c r="N7"/>
  <c r="P7"/>
  <c r="Q7" s="1"/>
  <c r="J7"/>
  <c r="L7" s="1"/>
  <c r="M7" s="1"/>
  <c r="E7"/>
  <c r="G7" s="1"/>
  <c r="H7" s="1"/>
  <c r="W6"/>
  <c r="Y6" s="1"/>
  <c r="Z6" s="1"/>
  <c r="S6"/>
  <c r="U6"/>
  <c r="V6" s="1"/>
  <c r="N6"/>
  <c r="J6"/>
  <c r="L6" s="1"/>
  <c r="M6" s="1"/>
  <c r="E6"/>
  <c r="W5"/>
  <c r="Y5"/>
  <c r="Z5" s="1"/>
  <c r="S5"/>
  <c r="U5" s="1"/>
  <c r="V5" s="1"/>
  <c r="N5"/>
  <c r="P5" s="1"/>
  <c r="Q5" s="1"/>
  <c r="J5"/>
  <c r="L5" s="1"/>
  <c r="M5" s="1"/>
  <c r="E5"/>
  <c r="G5"/>
  <c r="H5" s="1"/>
  <c r="W4"/>
  <c r="Y4" s="1"/>
  <c r="Z4" s="1"/>
  <c r="S4"/>
  <c r="U4" s="1"/>
  <c r="V4" s="1"/>
  <c r="N4"/>
  <c r="P4" s="1"/>
  <c r="Q4" s="1"/>
  <c r="J4"/>
  <c r="L4"/>
  <c r="M4" s="1"/>
  <c r="E4"/>
  <c r="G4" s="1"/>
  <c r="H4" s="1"/>
  <c r="W3"/>
  <c r="Y3" s="1"/>
  <c r="Z3" s="1"/>
  <c r="S3"/>
  <c r="U3" s="1"/>
  <c r="V3" s="1"/>
  <c r="N3"/>
  <c r="P3"/>
  <c r="Q3" s="1"/>
  <c r="J3"/>
  <c r="L3" s="1"/>
  <c r="M3" s="1"/>
  <c r="E3"/>
  <c r="G3" s="1"/>
  <c r="H3" s="1"/>
  <c r="W2"/>
  <c r="Y2" s="1"/>
  <c r="Z2" s="1"/>
  <c r="S2"/>
  <c r="U2"/>
  <c r="V2" s="1"/>
  <c r="N2"/>
  <c r="J2"/>
  <c r="L2" s="1"/>
  <c r="M2" s="1"/>
  <c r="E2"/>
  <c r="N17" i="26"/>
  <c r="P17" s="1"/>
  <c r="Q17" s="1"/>
  <c r="J17"/>
  <c r="L17" s="1"/>
  <c r="M17" s="1"/>
  <c r="E17"/>
  <c r="G17"/>
  <c r="H17" s="1"/>
  <c r="N16"/>
  <c r="P16" s="1"/>
  <c r="Q16" s="1"/>
  <c r="J16"/>
  <c r="L16" s="1"/>
  <c r="M16" s="1"/>
  <c r="E16"/>
  <c r="G16" s="1"/>
  <c r="H16" s="1"/>
  <c r="N15"/>
  <c r="P15"/>
  <c r="Q15" s="1"/>
  <c r="J15"/>
  <c r="L15" s="1"/>
  <c r="M15" s="1"/>
  <c r="E15"/>
  <c r="G15" s="1"/>
  <c r="H15" s="1"/>
  <c r="N14"/>
  <c r="J14"/>
  <c r="L14"/>
  <c r="M14" s="1"/>
  <c r="E14"/>
  <c r="N13"/>
  <c r="P13" s="1"/>
  <c r="Q13" s="1"/>
  <c r="J13"/>
  <c r="L13" s="1"/>
  <c r="M13" s="1"/>
  <c r="E13"/>
  <c r="G13"/>
  <c r="H13" s="1"/>
  <c r="N12"/>
  <c r="P12" s="1"/>
  <c r="Q12" s="1"/>
  <c r="J12"/>
  <c r="L12" s="1"/>
  <c r="M12" s="1"/>
  <c r="E12"/>
  <c r="G12" s="1"/>
  <c r="H12" s="1"/>
  <c r="N11"/>
  <c r="P11"/>
  <c r="Q11" s="1"/>
  <c r="J11"/>
  <c r="L11" s="1"/>
  <c r="M11" s="1"/>
  <c r="E11"/>
  <c r="G11" s="1"/>
  <c r="H11" s="1"/>
  <c r="N10"/>
  <c r="J10"/>
  <c r="L10"/>
  <c r="M10" s="1"/>
  <c r="E10"/>
  <c r="W9"/>
  <c r="Y9" s="1"/>
  <c r="Z9" s="1"/>
  <c r="S9"/>
  <c r="U9" s="1"/>
  <c r="V9" s="1"/>
  <c r="N9"/>
  <c r="P9"/>
  <c r="Q9" s="1"/>
  <c r="J9"/>
  <c r="L9" s="1"/>
  <c r="M9" s="1"/>
  <c r="E9"/>
  <c r="G9" s="1"/>
  <c r="H9" s="1"/>
  <c r="W8"/>
  <c r="Y8" s="1"/>
  <c r="Z8" s="1"/>
  <c r="S8"/>
  <c r="U8"/>
  <c r="V8" s="1"/>
  <c r="N8"/>
  <c r="P8" s="1"/>
  <c r="Q8" s="1"/>
  <c r="J8"/>
  <c r="L8" s="1"/>
  <c r="M8" s="1"/>
  <c r="E8"/>
  <c r="G8" s="1"/>
  <c r="H8" s="1"/>
  <c r="W7"/>
  <c r="Y7"/>
  <c r="Z7" s="1"/>
  <c r="S7"/>
  <c r="U7" s="1"/>
  <c r="V7" s="1"/>
  <c r="N7"/>
  <c r="P7" s="1"/>
  <c r="Q7" s="1"/>
  <c r="J7"/>
  <c r="L7" s="1"/>
  <c r="M7" s="1"/>
  <c r="E7"/>
  <c r="G7"/>
  <c r="H7" s="1"/>
  <c r="W6"/>
  <c r="Y6" s="1"/>
  <c r="Z6" s="1"/>
  <c r="S6"/>
  <c r="N6"/>
  <c r="P6"/>
  <c r="Q6" s="1"/>
  <c r="J6"/>
  <c r="L6" s="1"/>
  <c r="M6" s="1"/>
  <c r="E6"/>
  <c r="W5"/>
  <c r="Y5" s="1"/>
  <c r="Z5" s="1"/>
  <c r="S5"/>
  <c r="U5" s="1"/>
  <c r="V5" s="1"/>
  <c r="N5"/>
  <c r="P5" s="1"/>
  <c r="Q5" s="1"/>
  <c r="J5"/>
  <c r="L5"/>
  <c r="M5" s="1"/>
  <c r="E5"/>
  <c r="G5" s="1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/>
  <c r="V3" s="1"/>
  <c r="N3"/>
  <c r="P3" s="1"/>
  <c r="Q3" s="1"/>
  <c r="J3"/>
  <c r="L3" s="1"/>
  <c r="M3" s="1"/>
  <c r="E3"/>
  <c r="G3" s="1"/>
  <c r="H3" s="1"/>
  <c r="W2"/>
  <c r="Y2"/>
  <c r="Z2" s="1"/>
  <c r="S2"/>
  <c r="N2"/>
  <c r="J2"/>
  <c r="L2"/>
  <c r="M2" s="1"/>
  <c r="E2"/>
  <c r="N17" i="25"/>
  <c r="P17"/>
  <c r="Q17" s="1"/>
  <c r="J17"/>
  <c r="L17" s="1"/>
  <c r="M17" s="1"/>
  <c r="E17"/>
  <c r="G17" s="1"/>
  <c r="H17" s="1"/>
  <c r="N16"/>
  <c r="P16" s="1"/>
  <c r="Q16" s="1"/>
  <c r="J16"/>
  <c r="L16"/>
  <c r="M16" s="1"/>
  <c r="E16"/>
  <c r="G16" s="1"/>
  <c r="H16" s="1"/>
  <c r="N15"/>
  <c r="P15" s="1"/>
  <c r="Q15" s="1"/>
  <c r="J15"/>
  <c r="L15" s="1"/>
  <c r="M15" s="1"/>
  <c r="E15"/>
  <c r="G15"/>
  <c r="H15" s="1"/>
  <c r="N14"/>
  <c r="J14"/>
  <c r="L14" s="1"/>
  <c r="M14" s="1"/>
  <c r="E14"/>
  <c r="N13"/>
  <c r="P13"/>
  <c r="Q13" s="1"/>
  <c r="J13"/>
  <c r="L13" s="1"/>
  <c r="M13" s="1"/>
  <c r="E13"/>
  <c r="G13" s="1"/>
  <c r="H13" s="1"/>
  <c r="N12"/>
  <c r="P12" s="1"/>
  <c r="Q12" s="1"/>
  <c r="J12"/>
  <c r="L12"/>
  <c r="M12" s="1"/>
  <c r="E12"/>
  <c r="G12" s="1"/>
  <c r="H12" s="1"/>
  <c r="N11"/>
  <c r="P11" s="1"/>
  <c r="Q11" s="1"/>
  <c r="J11"/>
  <c r="L11" s="1"/>
  <c r="M11" s="1"/>
  <c r="E11"/>
  <c r="G11"/>
  <c r="H11" s="1"/>
  <c r="N10"/>
  <c r="J10"/>
  <c r="L10" s="1"/>
  <c r="M10" s="1"/>
  <c r="E10"/>
  <c r="W9"/>
  <c r="Y9"/>
  <c r="Z9" s="1"/>
  <c r="S9"/>
  <c r="U9" s="1"/>
  <c r="V9" s="1"/>
  <c r="N9"/>
  <c r="P9" s="1"/>
  <c r="Q9" s="1"/>
  <c r="J9"/>
  <c r="L9" s="1"/>
  <c r="M9" s="1"/>
  <c r="E9"/>
  <c r="G9"/>
  <c r="H9" s="1"/>
  <c r="W8"/>
  <c r="Y8" s="1"/>
  <c r="Z8" s="1"/>
  <c r="S8"/>
  <c r="U8" s="1"/>
  <c r="V8" s="1"/>
  <c r="N8"/>
  <c r="P8" s="1"/>
  <c r="Q8" s="1"/>
  <c r="J8"/>
  <c r="L8"/>
  <c r="M8" s="1"/>
  <c r="E8"/>
  <c r="G8" s="1"/>
  <c r="H8" s="1"/>
  <c r="W7"/>
  <c r="Y7" s="1"/>
  <c r="Z7" s="1"/>
  <c r="S7"/>
  <c r="U7" s="1"/>
  <c r="V7" s="1"/>
  <c r="N7"/>
  <c r="P7"/>
  <c r="Q7" s="1"/>
  <c r="J7"/>
  <c r="L7" s="1"/>
  <c r="M7" s="1"/>
  <c r="E7"/>
  <c r="G7" s="1"/>
  <c r="H7" s="1"/>
  <c r="W6"/>
  <c r="Y6" s="1"/>
  <c r="Z6" s="1"/>
  <c r="S6"/>
  <c r="U6"/>
  <c r="V6" s="1"/>
  <c r="N6"/>
  <c r="J6"/>
  <c r="L6" s="1"/>
  <c r="M6" s="1"/>
  <c r="E6"/>
  <c r="W5"/>
  <c r="Y5"/>
  <c r="Z5" s="1"/>
  <c r="S5"/>
  <c r="U5" s="1"/>
  <c r="V5" s="1"/>
  <c r="N5"/>
  <c r="P5" s="1"/>
  <c r="Q5" s="1"/>
  <c r="J5"/>
  <c r="L5" s="1"/>
  <c r="M5" s="1"/>
  <c r="E5"/>
  <c r="G5"/>
  <c r="H5" s="1"/>
  <c r="W4"/>
  <c r="Y4" s="1"/>
  <c r="Z4" s="1"/>
  <c r="S4"/>
  <c r="U4" s="1"/>
  <c r="V4" s="1"/>
  <c r="N4"/>
  <c r="P4" s="1"/>
  <c r="Q4" s="1"/>
  <c r="J4"/>
  <c r="L4"/>
  <c r="M4" s="1"/>
  <c r="E4"/>
  <c r="G4" s="1"/>
  <c r="H4" s="1"/>
  <c r="W3"/>
  <c r="Y3" s="1"/>
  <c r="Z3" s="1"/>
  <c r="S3"/>
  <c r="U3" s="1"/>
  <c r="V3" s="1"/>
  <c r="N3"/>
  <c r="P3"/>
  <c r="Q3" s="1"/>
  <c r="J3"/>
  <c r="L3" s="1"/>
  <c r="M3" s="1"/>
  <c r="E3"/>
  <c r="G3" s="1"/>
  <c r="H3" s="1"/>
  <c r="W2"/>
  <c r="Y2" s="1"/>
  <c r="Z2" s="1"/>
  <c r="S2"/>
  <c r="U2"/>
  <c r="V2" s="1"/>
  <c r="N2"/>
  <c r="J2"/>
  <c r="L2" s="1"/>
  <c r="M2" s="1"/>
  <c r="E2"/>
  <c r="N17" i="24"/>
  <c r="P17"/>
  <c r="Q17" s="1"/>
  <c r="J17"/>
  <c r="L17" s="1"/>
  <c r="M17" s="1"/>
  <c r="E17"/>
  <c r="G17" s="1"/>
  <c r="H17" s="1"/>
  <c r="N16"/>
  <c r="P16" s="1"/>
  <c r="Q16" s="1"/>
  <c r="J16"/>
  <c r="L16"/>
  <c r="M16" s="1"/>
  <c r="E16"/>
  <c r="G16" s="1"/>
  <c r="H16" s="1"/>
  <c r="N15"/>
  <c r="P15" s="1"/>
  <c r="Q15" s="1"/>
  <c r="J15"/>
  <c r="L15" s="1"/>
  <c r="M15" s="1"/>
  <c r="E15"/>
  <c r="G15"/>
  <c r="H15" s="1"/>
  <c r="N14"/>
  <c r="J14"/>
  <c r="L14" s="1"/>
  <c r="M14" s="1"/>
  <c r="E14"/>
  <c r="N13"/>
  <c r="P13"/>
  <c r="Q13" s="1"/>
  <c r="J13"/>
  <c r="L13" s="1"/>
  <c r="M13" s="1"/>
  <c r="E13"/>
  <c r="G13" s="1"/>
  <c r="H13" s="1"/>
  <c r="N12"/>
  <c r="P12" s="1"/>
  <c r="Q12" s="1"/>
  <c r="J12"/>
  <c r="L12"/>
  <c r="M12" s="1"/>
  <c r="E12"/>
  <c r="G12" s="1"/>
  <c r="H12" s="1"/>
  <c r="N11"/>
  <c r="P11" s="1"/>
  <c r="Q11" s="1"/>
  <c r="J11"/>
  <c r="L11" s="1"/>
  <c r="M11" s="1"/>
  <c r="E11"/>
  <c r="G11"/>
  <c r="H11" s="1"/>
  <c r="N10"/>
  <c r="J10"/>
  <c r="L10" s="1"/>
  <c r="M10" s="1"/>
  <c r="E10"/>
  <c r="W9"/>
  <c r="Y9"/>
  <c r="Z9" s="1"/>
  <c r="S9"/>
  <c r="U9" s="1"/>
  <c r="V9" s="1"/>
  <c r="N9"/>
  <c r="P9" s="1"/>
  <c r="Q9" s="1"/>
  <c r="J9"/>
  <c r="L9" s="1"/>
  <c r="M9" s="1"/>
  <c r="E9"/>
  <c r="G9"/>
  <c r="H9" s="1"/>
  <c r="W8"/>
  <c r="Y8" s="1"/>
  <c r="Z8" s="1"/>
  <c r="S8"/>
  <c r="U8" s="1"/>
  <c r="V8" s="1"/>
  <c r="N8"/>
  <c r="P8" s="1"/>
  <c r="Q8" s="1"/>
  <c r="J8"/>
  <c r="L8"/>
  <c r="M8" s="1"/>
  <c r="E8"/>
  <c r="G8" s="1"/>
  <c r="H8" s="1"/>
  <c r="W7"/>
  <c r="Y7" s="1"/>
  <c r="Z7" s="1"/>
  <c r="S7"/>
  <c r="U7" s="1"/>
  <c r="V7" s="1"/>
  <c r="N7"/>
  <c r="P7"/>
  <c r="Q7" s="1"/>
  <c r="J7"/>
  <c r="L7" s="1"/>
  <c r="M7" s="1"/>
  <c r="E7"/>
  <c r="G7" s="1"/>
  <c r="H7" s="1"/>
  <c r="W6"/>
  <c r="Y6" s="1"/>
  <c r="Z6" s="1"/>
  <c r="S6"/>
  <c r="N6"/>
  <c r="J6"/>
  <c r="L6"/>
  <c r="M6" s="1"/>
  <c r="E6"/>
  <c r="W5"/>
  <c r="Y5" s="1"/>
  <c r="Z5" s="1"/>
  <c r="S5"/>
  <c r="U5"/>
  <c r="V5" s="1"/>
  <c r="N5"/>
  <c r="P5" s="1"/>
  <c r="Q5" s="1"/>
  <c r="J5"/>
  <c r="L5" s="1"/>
  <c r="M5" s="1"/>
  <c r="E5"/>
  <c r="G5" s="1"/>
  <c r="H5" s="1"/>
  <c r="W4"/>
  <c r="Y4"/>
  <c r="Z4" s="1"/>
  <c r="S4"/>
  <c r="U4" s="1"/>
  <c r="V4" s="1"/>
  <c r="N4"/>
  <c r="P4" s="1"/>
  <c r="Q4" s="1"/>
  <c r="J4"/>
  <c r="L4" s="1"/>
  <c r="M4" s="1"/>
  <c r="E4"/>
  <c r="G4"/>
  <c r="H4" s="1"/>
  <c r="W3"/>
  <c r="Y3" s="1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N2"/>
  <c r="P2"/>
  <c r="Q2" s="1"/>
  <c r="J2"/>
  <c r="L2" s="1"/>
  <c r="M2"/>
  <c r="E2"/>
  <c r="N17" i="23"/>
  <c r="P17"/>
  <c r="Q17" s="1"/>
  <c r="J17"/>
  <c r="L17" s="1"/>
  <c r="M17"/>
  <c r="E17"/>
  <c r="N16"/>
  <c r="P16" s="1"/>
  <c r="Q16" s="1"/>
  <c r="J16"/>
  <c r="L16" s="1"/>
  <c r="M16" s="1"/>
  <c r="E16"/>
  <c r="N15"/>
  <c r="P15"/>
  <c r="Q15" s="1"/>
  <c r="J15"/>
  <c r="L15" s="1"/>
  <c r="M15"/>
  <c r="E15"/>
  <c r="N14"/>
  <c r="P14" s="1"/>
  <c r="Q14" s="1"/>
  <c r="J14"/>
  <c r="L14" s="1"/>
  <c r="M14" s="1"/>
  <c r="E14"/>
  <c r="N13"/>
  <c r="P13"/>
  <c r="Q13" s="1"/>
  <c r="J13"/>
  <c r="L13" s="1"/>
  <c r="M13"/>
  <c r="E13"/>
  <c r="N12"/>
  <c r="P12" s="1"/>
  <c r="Q12" s="1"/>
  <c r="J12"/>
  <c r="L12" s="1"/>
  <c r="M12" s="1"/>
  <c r="E12"/>
  <c r="N11"/>
  <c r="P11"/>
  <c r="Q11" s="1"/>
  <c r="J11"/>
  <c r="L11" s="1"/>
  <c r="M11"/>
  <c r="E11"/>
  <c r="N10"/>
  <c r="P10" s="1"/>
  <c r="Q10" s="1"/>
  <c r="J10"/>
  <c r="L10" s="1"/>
  <c r="M10" s="1"/>
  <c r="E10"/>
  <c r="W9"/>
  <c r="Y9"/>
  <c r="Z9" s="1"/>
  <c r="S9"/>
  <c r="U9" s="1"/>
  <c r="V9"/>
  <c r="N9"/>
  <c r="P9"/>
  <c r="Q9" s="1"/>
  <c r="J9"/>
  <c r="L9" s="1"/>
  <c r="M9"/>
  <c r="E9"/>
  <c r="W8"/>
  <c r="Y8" s="1"/>
  <c r="Z8" s="1"/>
  <c r="S8"/>
  <c r="U8" s="1"/>
  <c r="V8" s="1"/>
  <c r="N8"/>
  <c r="P8" s="1"/>
  <c r="Q8" s="1"/>
  <c r="J8"/>
  <c r="L8" s="1"/>
  <c r="M8" s="1"/>
  <c r="E8"/>
  <c r="W7"/>
  <c r="Y7"/>
  <c r="Z7" s="1"/>
  <c r="S7"/>
  <c r="U7" s="1"/>
  <c r="V7"/>
  <c r="N7"/>
  <c r="P7"/>
  <c r="Q7" s="1"/>
  <c r="J7"/>
  <c r="L7" s="1"/>
  <c r="M7"/>
  <c r="E7"/>
  <c r="W6"/>
  <c r="Y6" s="1"/>
  <c r="Z6" s="1"/>
  <c r="S6"/>
  <c r="N6"/>
  <c r="P6"/>
  <c r="Q6" s="1"/>
  <c r="J6"/>
  <c r="L6" s="1"/>
  <c r="M6" s="1"/>
  <c r="E6"/>
  <c r="W5"/>
  <c r="Y5"/>
  <c r="Z5" s="1"/>
  <c r="S5"/>
  <c r="U5" s="1"/>
  <c r="V5" s="1"/>
  <c r="N5"/>
  <c r="P5" s="1"/>
  <c r="Q5" s="1"/>
  <c r="J5"/>
  <c r="L5" s="1"/>
  <c r="M5" s="1"/>
  <c r="E5"/>
  <c r="G5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/>
  <c r="V3" s="1"/>
  <c r="N3"/>
  <c r="P3" s="1"/>
  <c r="Q3" s="1"/>
  <c r="J3"/>
  <c r="L3" s="1"/>
  <c r="M3" s="1"/>
  <c r="E3"/>
  <c r="G3" s="1"/>
  <c r="H3" s="1"/>
  <c r="W2"/>
  <c r="Y2"/>
  <c r="Z2" s="1"/>
  <c r="S2"/>
  <c r="N2"/>
  <c r="P2" s="1"/>
  <c r="Q2" s="1"/>
  <c r="J2"/>
  <c r="L2" s="1"/>
  <c r="M2" s="1"/>
  <c r="E2"/>
  <c r="N17" i="22"/>
  <c r="P17"/>
  <c r="Q17" s="1"/>
  <c r="J17"/>
  <c r="L17" s="1"/>
  <c r="M17" s="1"/>
  <c r="E17"/>
  <c r="G17" s="1"/>
  <c r="H17" s="1"/>
  <c r="N16"/>
  <c r="P16" s="1"/>
  <c r="Q16" s="1"/>
  <c r="J16"/>
  <c r="L16"/>
  <c r="M16" s="1"/>
  <c r="E16"/>
  <c r="G16" s="1"/>
  <c r="H16" s="1"/>
  <c r="N15"/>
  <c r="P15" s="1"/>
  <c r="Q15" s="1"/>
  <c r="J15"/>
  <c r="L15" s="1"/>
  <c r="M15" s="1"/>
  <c r="E15"/>
  <c r="G15"/>
  <c r="H15" s="1"/>
  <c r="N14"/>
  <c r="P14" s="1"/>
  <c r="Q14" s="1"/>
  <c r="J14"/>
  <c r="L14" s="1"/>
  <c r="M14" s="1"/>
  <c r="E14"/>
  <c r="G14" s="1"/>
  <c r="H14" s="1"/>
  <c r="N13"/>
  <c r="P13"/>
  <c r="Q13" s="1"/>
  <c r="J13"/>
  <c r="L13" s="1"/>
  <c r="M13" s="1"/>
  <c r="E13"/>
  <c r="G13" s="1"/>
  <c r="H13" s="1"/>
  <c r="N12"/>
  <c r="P12" s="1"/>
  <c r="Q12" s="1"/>
  <c r="J12"/>
  <c r="L12"/>
  <c r="M12" s="1"/>
  <c r="E12"/>
  <c r="G12" s="1"/>
  <c r="H12" s="1"/>
  <c r="N11"/>
  <c r="P11" s="1"/>
  <c r="Q11" s="1"/>
  <c r="J11"/>
  <c r="L11" s="1"/>
  <c r="M11" s="1"/>
  <c r="E11"/>
  <c r="G11"/>
  <c r="H11" s="1"/>
  <c r="N10"/>
  <c r="P10" s="1"/>
  <c r="Q10" s="1"/>
  <c r="J10"/>
  <c r="L10" s="1"/>
  <c r="M10" s="1"/>
  <c r="E10"/>
  <c r="G10" s="1"/>
  <c r="H10" s="1"/>
  <c r="W9"/>
  <c r="X9" s="1"/>
  <c r="S9"/>
  <c r="T9" s="1"/>
  <c r="N9"/>
  <c r="O9" s="1"/>
  <c r="J9"/>
  <c r="E9"/>
  <c r="W8"/>
  <c r="S8"/>
  <c r="U8"/>
  <c r="V8" s="1"/>
  <c r="N8"/>
  <c r="P8" s="1"/>
  <c r="Q8"/>
  <c r="J8"/>
  <c r="L8"/>
  <c r="M8" s="1"/>
  <c r="E8"/>
  <c r="G8" s="1"/>
  <c r="H8"/>
  <c r="W7"/>
  <c r="Y7"/>
  <c r="Z7" s="1"/>
  <c r="S7"/>
  <c r="U7" s="1"/>
  <c r="V7"/>
  <c r="N7"/>
  <c r="P7"/>
  <c r="Q7" s="1"/>
  <c r="J7"/>
  <c r="L7" s="1"/>
  <c r="M7"/>
  <c r="E7"/>
  <c r="G7"/>
  <c r="H7" s="1"/>
  <c r="W6"/>
  <c r="Y6" s="1"/>
  <c r="Z6"/>
  <c r="S6"/>
  <c r="N6"/>
  <c r="P6" s="1"/>
  <c r="Q6" s="1"/>
  <c r="J6"/>
  <c r="L6" s="1"/>
  <c r="M6" s="1"/>
  <c r="E6"/>
  <c r="W5"/>
  <c r="Y5" s="1"/>
  <c r="Z5" s="1"/>
  <c r="S5"/>
  <c r="U5" s="1"/>
  <c r="V5" s="1"/>
  <c r="N5"/>
  <c r="P5" s="1"/>
  <c r="Q5" s="1"/>
  <c r="J5"/>
  <c r="L5"/>
  <c r="M5" s="1"/>
  <c r="E5"/>
  <c r="G5" s="1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/>
  <c r="V3" s="1"/>
  <c r="N3"/>
  <c r="P3" s="1"/>
  <c r="Q3" s="1"/>
  <c r="J3"/>
  <c r="L3" s="1"/>
  <c r="M3" s="1"/>
  <c r="E3"/>
  <c r="G3" s="1"/>
  <c r="H3" s="1"/>
  <c r="W2"/>
  <c r="Y2"/>
  <c r="Z2" s="1"/>
  <c r="S2"/>
  <c r="N2"/>
  <c r="J2"/>
  <c r="L2"/>
  <c r="M2" s="1"/>
  <c r="E2"/>
  <c r="N17" i="21"/>
  <c r="P17" s="1"/>
  <c r="Q17" s="1"/>
  <c r="J17"/>
  <c r="L17" s="1"/>
  <c r="M17" s="1"/>
  <c r="E17"/>
  <c r="N16"/>
  <c r="P16" s="1"/>
  <c r="Q16" s="1"/>
  <c r="J16"/>
  <c r="L16" s="1"/>
  <c r="M16" s="1"/>
  <c r="E16"/>
  <c r="N15"/>
  <c r="P15" s="1"/>
  <c r="Q15" s="1"/>
  <c r="J15"/>
  <c r="L15" s="1"/>
  <c r="M15" s="1"/>
  <c r="E15"/>
  <c r="N14"/>
  <c r="P14" s="1"/>
  <c r="Q14" s="1"/>
  <c r="J14"/>
  <c r="L14" s="1"/>
  <c r="M14" s="1"/>
  <c r="E14"/>
  <c r="N13"/>
  <c r="P13" s="1"/>
  <c r="Q13" s="1"/>
  <c r="J13"/>
  <c r="L13" s="1"/>
  <c r="M13" s="1"/>
  <c r="E13"/>
  <c r="N12"/>
  <c r="P12" s="1"/>
  <c r="Q12" s="1"/>
  <c r="J12"/>
  <c r="L12" s="1"/>
  <c r="M12" s="1"/>
  <c r="E12"/>
  <c r="N11"/>
  <c r="P11" s="1"/>
  <c r="Q11" s="1"/>
  <c r="J11"/>
  <c r="L11" s="1"/>
  <c r="M11" s="1"/>
  <c r="E11"/>
  <c r="N10"/>
  <c r="P10" s="1"/>
  <c r="Q10" s="1"/>
  <c r="J10"/>
  <c r="L10" s="1"/>
  <c r="M10" s="1"/>
  <c r="E10"/>
  <c r="W9"/>
  <c r="Y9" s="1"/>
  <c r="Z9" s="1"/>
  <c r="S9"/>
  <c r="U9" s="1"/>
  <c r="V9" s="1"/>
  <c r="N9"/>
  <c r="P9"/>
  <c r="Q9" s="1"/>
  <c r="J9"/>
  <c r="L9" s="1"/>
  <c r="M9" s="1"/>
  <c r="E9"/>
  <c r="G9" s="1"/>
  <c r="H9" s="1"/>
  <c r="W8"/>
  <c r="Y8" s="1"/>
  <c r="Z8" s="1"/>
  <c r="S8"/>
  <c r="U8"/>
  <c r="V8" s="1"/>
  <c r="N8"/>
  <c r="P8" s="1"/>
  <c r="Q8" s="1"/>
  <c r="J8"/>
  <c r="L8" s="1"/>
  <c r="M8" s="1"/>
  <c r="E8"/>
  <c r="G8" s="1"/>
  <c r="H8" s="1"/>
  <c r="W7"/>
  <c r="Y7"/>
  <c r="Z7" s="1"/>
  <c r="S7"/>
  <c r="U7" s="1"/>
  <c r="V7" s="1"/>
  <c r="N7"/>
  <c r="P7" s="1"/>
  <c r="Q7" s="1"/>
  <c r="J7"/>
  <c r="L7" s="1"/>
  <c r="M7" s="1"/>
  <c r="E7"/>
  <c r="G7"/>
  <c r="H7" s="1"/>
  <c r="W6"/>
  <c r="Y6" s="1"/>
  <c r="Z6" s="1"/>
  <c r="S6"/>
  <c r="N6"/>
  <c r="J6"/>
  <c r="L6" s="1"/>
  <c r="M6" s="1"/>
  <c r="E6"/>
  <c r="W5"/>
  <c r="Y5"/>
  <c r="Z5" s="1"/>
  <c r="S5"/>
  <c r="U5" s="1"/>
  <c r="V5" s="1"/>
  <c r="N5"/>
  <c r="P5" s="1"/>
  <c r="Q5" s="1"/>
  <c r="J5"/>
  <c r="L5" s="1"/>
  <c r="M5" s="1"/>
  <c r="E5"/>
  <c r="G5"/>
  <c r="H5" s="1"/>
  <c r="W4"/>
  <c r="Y4" s="1"/>
  <c r="Z4" s="1"/>
  <c r="S4"/>
  <c r="U4" s="1"/>
  <c r="V4" s="1"/>
  <c r="N4"/>
  <c r="P4" s="1"/>
  <c r="Q4" s="1"/>
  <c r="J4"/>
  <c r="L4"/>
  <c r="M4" s="1"/>
  <c r="E4"/>
  <c r="G4" s="1"/>
  <c r="H4" s="1"/>
  <c r="W3"/>
  <c r="Y3" s="1"/>
  <c r="Z3" s="1"/>
  <c r="S3"/>
  <c r="U3" s="1"/>
  <c r="V3" s="1"/>
  <c r="N3"/>
  <c r="P3"/>
  <c r="Q3" s="1"/>
  <c r="J3"/>
  <c r="L3" s="1"/>
  <c r="M3" s="1"/>
  <c r="E3"/>
  <c r="G3" s="1"/>
  <c r="H3" s="1"/>
  <c r="W2"/>
  <c r="Y2" s="1"/>
  <c r="Z2" s="1"/>
  <c r="S2"/>
  <c r="N2"/>
  <c r="J2"/>
  <c r="L2"/>
  <c r="M2" s="1"/>
  <c r="E2"/>
  <c r="W9" i="20"/>
  <c r="Y9" s="1"/>
  <c r="Z9" s="1"/>
  <c r="S9"/>
  <c r="U9" s="1"/>
  <c r="V9" s="1"/>
  <c r="N9"/>
  <c r="P9"/>
  <c r="Q9" s="1"/>
  <c r="J9"/>
  <c r="L9" s="1"/>
  <c r="M9" s="1"/>
  <c r="E9"/>
  <c r="G9" s="1"/>
  <c r="H9" s="1"/>
  <c r="W8"/>
  <c r="Y8" s="1"/>
  <c r="Z8" s="1"/>
  <c r="S8"/>
  <c r="U8"/>
  <c r="V8" s="1"/>
  <c r="N8"/>
  <c r="P8" s="1"/>
  <c r="Q8" s="1"/>
  <c r="J8"/>
  <c r="L8" s="1"/>
  <c r="M8" s="1"/>
  <c r="E8"/>
  <c r="G8" s="1"/>
  <c r="H8" s="1"/>
  <c r="W7"/>
  <c r="Y7"/>
  <c r="Z7" s="1"/>
  <c r="S7"/>
  <c r="N7"/>
  <c r="P7" s="1"/>
  <c r="Q7" s="1"/>
  <c r="J7"/>
  <c r="L7" s="1"/>
  <c r="M7" s="1"/>
  <c r="E7"/>
  <c r="G7"/>
  <c r="H7" s="1"/>
  <c r="W6"/>
  <c r="Y6" s="1"/>
  <c r="Z6" s="1"/>
  <c r="S6"/>
  <c r="U6" s="1"/>
  <c r="V6" s="1"/>
  <c r="N6"/>
  <c r="J6"/>
  <c r="L6"/>
  <c r="M6" s="1"/>
  <c r="E6"/>
  <c r="W5"/>
  <c r="Y5" s="1"/>
  <c r="Z5" s="1"/>
  <c r="S5"/>
  <c r="U5" s="1"/>
  <c r="V5" s="1"/>
  <c r="N5"/>
  <c r="P5"/>
  <c r="Q5" s="1"/>
  <c r="J5"/>
  <c r="L5" s="1"/>
  <c r="M5" s="1"/>
  <c r="E5"/>
  <c r="G5" s="1"/>
  <c r="H5" s="1"/>
  <c r="W4"/>
  <c r="Y4" s="1"/>
  <c r="Z4" s="1"/>
  <c r="S4"/>
  <c r="U4"/>
  <c r="V4" s="1"/>
  <c r="N4"/>
  <c r="P4" s="1"/>
  <c r="Q4" s="1"/>
  <c r="J4"/>
  <c r="L4" s="1"/>
  <c r="M4" s="1"/>
  <c r="E4"/>
  <c r="G4" s="1"/>
  <c r="H4" s="1"/>
  <c r="W3"/>
  <c r="Y3"/>
  <c r="Z3" s="1"/>
  <c r="S3"/>
  <c r="U3" s="1"/>
  <c r="V3" s="1"/>
  <c r="N3"/>
  <c r="P3" s="1"/>
  <c r="Q3" s="1"/>
  <c r="J3"/>
  <c r="L3" s="1"/>
  <c r="M3" s="1"/>
  <c r="E3"/>
  <c r="G3"/>
  <c r="H3" s="1"/>
  <c r="W2"/>
  <c r="Y2" s="1"/>
  <c r="Z2" s="1"/>
  <c r="S2"/>
  <c r="U2" s="1"/>
  <c r="V2" s="1"/>
  <c r="N2"/>
  <c r="J2"/>
  <c r="L2"/>
  <c r="M2" s="1"/>
  <c r="E2"/>
  <c r="N17"/>
  <c r="P17" s="1"/>
  <c r="Q17" s="1"/>
  <c r="J17"/>
  <c r="L17"/>
  <c r="M17" s="1"/>
  <c r="E17"/>
  <c r="G17" s="1"/>
  <c r="H17" s="1"/>
  <c r="N16"/>
  <c r="P16" s="1"/>
  <c r="Q16" s="1"/>
  <c r="J16"/>
  <c r="L16" s="1"/>
  <c r="M16" s="1"/>
  <c r="E16"/>
  <c r="G16"/>
  <c r="H16" s="1"/>
  <c r="N15"/>
  <c r="P15" s="1"/>
  <c r="Q15" s="1"/>
  <c r="J15"/>
  <c r="L15" s="1"/>
  <c r="M15" s="1"/>
  <c r="E15"/>
  <c r="G15" s="1"/>
  <c r="H15" s="1"/>
  <c r="N14"/>
  <c r="P14"/>
  <c r="Q14" s="1"/>
  <c r="J14"/>
  <c r="L14" s="1"/>
  <c r="M14" s="1"/>
  <c r="E14"/>
  <c r="N13"/>
  <c r="P13" s="1"/>
  <c r="Q13"/>
  <c r="J13"/>
  <c r="L13"/>
  <c r="M13" s="1"/>
  <c r="E13"/>
  <c r="G13"/>
  <c r="H13" s="1"/>
  <c r="N12"/>
  <c r="P12" s="1"/>
  <c r="Q12" s="1"/>
  <c r="J12"/>
  <c r="L12" s="1"/>
  <c r="M12" s="1"/>
  <c r="E12"/>
  <c r="G12" s="1"/>
  <c r="H12" s="1"/>
  <c r="N11"/>
  <c r="P11"/>
  <c r="Q11" s="1"/>
  <c r="J11"/>
  <c r="L11" s="1"/>
  <c r="M11" s="1"/>
  <c r="E11"/>
  <c r="G11" s="1"/>
  <c r="H11" s="1"/>
  <c r="N10"/>
  <c r="P10" s="1"/>
  <c r="Q10" s="1"/>
  <c r="J10"/>
  <c r="L10"/>
  <c r="M10" s="1"/>
  <c r="E10"/>
  <c r="N11" i="19"/>
  <c r="P11" s="1"/>
  <c r="Q11" s="1"/>
  <c r="N12"/>
  <c r="P12" s="1"/>
  <c r="Q12" s="1"/>
  <c r="N13"/>
  <c r="P13" s="1"/>
  <c r="Q13" s="1"/>
  <c r="N14"/>
  <c r="P14" s="1"/>
  <c r="Q14" s="1"/>
  <c r="N15"/>
  <c r="P15" s="1"/>
  <c r="Q15" s="1"/>
  <c r="N16"/>
  <c r="P16" s="1"/>
  <c r="Q16" s="1"/>
  <c r="N17"/>
  <c r="P17" s="1"/>
  <c r="Q17" s="1"/>
  <c r="N10"/>
  <c r="P10" s="1"/>
  <c r="Q10" s="1"/>
  <c r="J11"/>
  <c r="L11" s="1"/>
  <c r="M11" s="1"/>
  <c r="J12"/>
  <c r="L12" s="1"/>
  <c r="M12" s="1"/>
  <c r="J13"/>
  <c r="L13"/>
  <c r="M13" s="1"/>
  <c r="J14"/>
  <c r="L14" s="1"/>
  <c r="M14" s="1"/>
  <c r="J15"/>
  <c r="L15" s="1"/>
  <c r="M15" s="1"/>
  <c r="J16"/>
  <c r="L16" s="1"/>
  <c r="M16" s="1"/>
  <c r="J17"/>
  <c r="L17"/>
  <c r="M17" s="1"/>
  <c r="J10"/>
  <c r="L10" s="1"/>
  <c r="M10" s="1"/>
  <c r="E11"/>
  <c r="G11" s="1"/>
  <c r="H11" s="1"/>
  <c r="E12"/>
  <c r="G12" s="1"/>
  <c r="H12" s="1"/>
  <c r="E13"/>
  <c r="G13" s="1"/>
  <c r="H13" s="1"/>
  <c r="E14"/>
  <c r="G14" s="1"/>
  <c r="H14" s="1"/>
  <c r="E15"/>
  <c r="G15" s="1"/>
  <c r="H15" s="1"/>
  <c r="E16"/>
  <c r="G16" s="1"/>
  <c r="H16" s="1"/>
  <c r="E17"/>
  <c r="G17" s="1"/>
  <c r="H17" s="1"/>
  <c r="E10"/>
  <c r="G10" s="1"/>
  <c r="H10" s="1"/>
  <c r="W3"/>
  <c r="Y3" s="1"/>
  <c r="Z3" s="1"/>
  <c r="W4"/>
  <c r="Y4" s="1"/>
  <c r="Z4" s="1"/>
  <c r="W5"/>
  <c r="W6"/>
  <c r="Y6" s="1"/>
  <c r="Z6" s="1"/>
  <c r="W7"/>
  <c r="Y7"/>
  <c r="Z7" s="1"/>
  <c r="W8"/>
  <c r="Y8" s="1"/>
  <c r="Z8" s="1"/>
  <c r="W9"/>
  <c r="Y9" s="1"/>
  <c r="Z9" s="1"/>
  <c r="W2"/>
  <c r="Y2" s="1"/>
  <c r="Z2" s="1"/>
  <c r="S3"/>
  <c r="U3" s="1"/>
  <c r="V3" s="1"/>
  <c r="S4"/>
  <c r="U4" s="1"/>
  <c r="V4" s="1"/>
  <c r="S5"/>
  <c r="U5"/>
  <c r="V5" s="1"/>
  <c r="S6"/>
  <c r="S7"/>
  <c r="U7" s="1"/>
  <c r="V7" s="1"/>
  <c r="S8"/>
  <c r="U8" s="1"/>
  <c r="V8" s="1"/>
  <c r="S9"/>
  <c r="U9"/>
  <c r="V9" s="1"/>
  <c r="S2"/>
  <c r="N3"/>
  <c r="P3" s="1"/>
  <c r="Q3" s="1"/>
  <c r="N4"/>
  <c r="P4" s="1"/>
  <c r="Q4" s="1"/>
  <c r="N5"/>
  <c r="P5" s="1"/>
  <c r="Q5" s="1"/>
  <c r="N6"/>
  <c r="P6" s="1"/>
  <c r="Q6" s="1"/>
  <c r="N7"/>
  <c r="P7"/>
  <c r="Q7" s="1"/>
  <c r="N8"/>
  <c r="P8" s="1"/>
  <c r="Q8" s="1"/>
  <c r="N9"/>
  <c r="P9" s="1"/>
  <c r="Q9" s="1"/>
  <c r="N2"/>
  <c r="P2" s="1"/>
  <c r="Q2" s="1"/>
  <c r="J3"/>
  <c r="L3"/>
  <c r="M3" s="1"/>
  <c r="J4"/>
  <c r="L4" s="1"/>
  <c r="M4" s="1"/>
  <c r="J5"/>
  <c r="L5" s="1"/>
  <c r="M5" s="1"/>
  <c r="J6"/>
  <c r="L6" s="1"/>
  <c r="M6" s="1"/>
  <c r="J7"/>
  <c r="L7" s="1"/>
  <c r="M7" s="1"/>
  <c r="J8"/>
  <c r="L8" s="1"/>
  <c r="M8" s="1"/>
  <c r="J9"/>
  <c r="L9"/>
  <c r="M9" s="1"/>
  <c r="J2"/>
  <c r="E3"/>
  <c r="G3" s="1"/>
  <c r="H3" s="1"/>
  <c r="E4"/>
  <c r="E5"/>
  <c r="G5" s="1"/>
  <c r="H5" s="1"/>
  <c r="E6"/>
  <c r="E7"/>
  <c r="E8"/>
  <c r="G8" s="1"/>
  <c r="H8" s="1"/>
  <c r="E9"/>
  <c r="G9" s="1"/>
  <c r="H9" s="1"/>
  <c r="E2"/>
  <c r="F2" s="1"/>
  <c r="Y5"/>
  <c r="Z5"/>
  <c r="G4"/>
  <c r="H4"/>
  <c r="L2"/>
  <c r="M2" s="1"/>
  <c r="W3" i="17"/>
  <c r="Y3" s="1"/>
  <c r="Z3" s="1"/>
  <c r="W4"/>
  <c r="W5"/>
  <c r="Y5" s="1"/>
  <c r="Z5" s="1"/>
  <c r="W6"/>
  <c r="W7"/>
  <c r="Y7" s="1"/>
  <c r="Z7" s="1"/>
  <c r="W8"/>
  <c r="W9"/>
  <c r="W2"/>
  <c r="S3"/>
  <c r="U3" s="1"/>
  <c r="V3" s="1"/>
  <c r="S4"/>
  <c r="S5"/>
  <c r="U5" s="1"/>
  <c r="V5" s="1"/>
  <c r="S6"/>
  <c r="S7"/>
  <c r="S8"/>
  <c r="S9"/>
  <c r="U9" s="1"/>
  <c r="V9" s="1"/>
  <c r="S2"/>
  <c r="N3"/>
  <c r="P3" s="1"/>
  <c r="Q3" s="1"/>
  <c r="N4"/>
  <c r="N5"/>
  <c r="P5" s="1"/>
  <c r="Q5" s="1"/>
  <c r="N6"/>
  <c r="N7"/>
  <c r="P7" s="1"/>
  <c r="Q7" s="1"/>
  <c r="N8"/>
  <c r="N9"/>
  <c r="P9" s="1"/>
  <c r="Q9" s="1"/>
  <c r="N2"/>
  <c r="J3"/>
  <c r="L3" s="1"/>
  <c r="M3" s="1"/>
  <c r="J4"/>
  <c r="J5"/>
  <c r="L5" s="1"/>
  <c r="M5" s="1"/>
  <c r="J6"/>
  <c r="J7"/>
  <c r="J8"/>
  <c r="L8"/>
  <c r="M8" s="1"/>
  <c r="J9"/>
  <c r="L9" s="1"/>
  <c r="M9" s="1"/>
  <c r="J2"/>
  <c r="E3"/>
  <c r="G3" s="1"/>
  <c r="H3" s="1"/>
  <c r="E4"/>
  <c r="E5"/>
  <c r="G5" s="1"/>
  <c r="H5" s="1"/>
  <c r="E6"/>
  <c r="E7"/>
  <c r="G7" s="1"/>
  <c r="H7" s="1"/>
  <c r="E8"/>
  <c r="E9"/>
  <c r="E2"/>
  <c r="N17"/>
  <c r="P17" s="1"/>
  <c r="Q17" s="1"/>
  <c r="J17"/>
  <c r="L17" s="1"/>
  <c r="M17" s="1"/>
  <c r="E17"/>
  <c r="G17" s="1"/>
  <c r="H17" s="1"/>
  <c r="N16"/>
  <c r="P16"/>
  <c r="Q16" s="1"/>
  <c r="J16"/>
  <c r="L16" s="1"/>
  <c r="M16" s="1"/>
  <c r="E16"/>
  <c r="G16" s="1"/>
  <c r="H16" s="1"/>
  <c r="N15"/>
  <c r="P15" s="1"/>
  <c r="Q15" s="1"/>
  <c r="J15"/>
  <c r="L15"/>
  <c r="M15" s="1"/>
  <c r="E15"/>
  <c r="G15" s="1"/>
  <c r="H15" s="1"/>
  <c r="N14"/>
  <c r="P14" s="1"/>
  <c r="Q14" s="1"/>
  <c r="J14"/>
  <c r="L14" s="1"/>
  <c r="M14" s="1"/>
  <c r="E14"/>
  <c r="G14"/>
  <c r="H14" s="1"/>
  <c r="N13"/>
  <c r="P13" s="1"/>
  <c r="Q13" s="1"/>
  <c r="J13"/>
  <c r="L13" s="1"/>
  <c r="M13" s="1"/>
  <c r="E13"/>
  <c r="G13" s="1"/>
  <c r="H13" s="1"/>
  <c r="N12"/>
  <c r="P12"/>
  <c r="Q12" s="1"/>
  <c r="J12"/>
  <c r="L12" s="1"/>
  <c r="M12" s="1"/>
  <c r="E12"/>
  <c r="G12" s="1"/>
  <c r="H12" s="1"/>
  <c r="N11"/>
  <c r="P11" s="1"/>
  <c r="Q11" s="1"/>
  <c r="J11"/>
  <c r="L11"/>
  <c r="M11" s="1"/>
  <c r="E11"/>
  <c r="G11" s="1"/>
  <c r="H11" s="1"/>
  <c r="N10"/>
  <c r="P10" s="1"/>
  <c r="Q10" s="1"/>
  <c r="J10"/>
  <c r="L10" s="1"/>
  <c r="M10" s="1"/>
  <c r="E10"/>
  <c r="G10"/>
  <c r="H10" s="1"/>
  <c r="Y9"/>
  <c r="Z9" s="1"/>
  <c r="G9"/>
  <c r="H9" s="1"/>
  <c r="Y8"/>
  <c r="Z8" s="1"/>
  <c r="U8"/>
  <c r="V8" s="1"/>
  <c r="P8"/>
  <c r="Q8" s="1"/>
  <c r="G8"/>
  <c r="H8" s="1"/>
  <c r="L7"/>
  <c r="M7" s="1"/>
  <c r="Y6"/>
  <c r="Z6" s="1"/>
  <c r="P6"/>
  <c r="Q6" s="1"/>
  <c r="L6"/>
  <c r="M6" s="1"/>
  <c r="Y4"/>
  <c r="Z4"/>
  <c r="U4"/>
  <c r="V4"/>
  <c r="P4"/>
  <c r="Q4"/>
  <c r="L4"/>
  <c r="M4"/>
  <c r="G4"/>
  <c r="H4"/>
  <c r="Y2"/>
  <c r="Z2"/>
  <c r="P2"/>
  <c r="Q2"/>
  <c r="L2"/>
  <c r="M2"/>
  <c r="N17" i="16"/>
  <c r="P17" s="1"/>
  <c r="Q17" s="1"/>
  <c r="J17"/>
  <c r="L17" s="1"/>
  <c r="M17" s="1"/>
  <c r="E17"/>
  <c r="F17" s="1"/>
  <c r="G17"/>
  <c r="H17" s="1"/>
  <c r="N16"/>
  <c r="P16" s="1"/>
  <c r="Q16" s="1"/>
  <c r="J16"/>
  <c r="L16" s="1"/>
  <c r="M16" s="1"/>
  <c r="F16"/>
  <c r="E16"/>
  <c r="G16"/>
  <c r="H16" s="1"/>
  <c r="N15"/>
  <c r="P15" s="1"/>
  <c r="Q15" s="1"/>
  <c r="J15"/>
  <c r="L15" s="1"/>
  <c r="M15" s="1"/>
  <c r="F15"/>
  <c r="E15"/>
  <c r="G15"/>
  <c r="H15" s="1"/>
  <c r="N14"/>
  <c r="P14" s="1"/>
  <c r="Q14" s="1"/>
  <c r="J14"/>
  <c r="L14" s="1"/>
  <c r="M14" s="1"/>
  <c r="F14"/>
  <c r="E14"/>
  <c r="G14"/>
  <c r="H14" s="1"/>
  <c r="N13"/>
  <c r="P13" s="1"/>
  <c r="Q13" s="1"/>
  <c r="J13"/>
  <c r="L13" s="1"/>
  <c r="M13" s="1"/>
  <c r="F13"/>
  <c r="E13"/>
  <c r="G13"/>
  <c r="H13" s="1"/>
  <c r="N12"/>
  <c r="P12" s="1"/>
  <c r="Q12" s="1"/>
  <c r="J12"/>
  <c r="L12" s="1"/>
  <c r="M12" s="1"/>
  <c r="F12"/>
  <c r="E12"/>
  <c r="G12"/>
  <c r="H12" s="1"/>
  <c r="N11"/>
  <c r="P11" s="1"/>
  <c r="Q11" s="1"/>
  <c r="J11"/>
  <c r="L11" s="1"/>
  <c r="M11" s="1"/>
  <c r="F11"/>
  <c r="E11"/>
  <c r="G11"/>
  <c r="H11" s="1"/>
  <c r="N10"/>
  <c r="P10" s="1"/>
  <c r="Q10" s="1"/>
  <c r="J10"/>
  <c r="L10" s="1"/>
  <c r="M10" s="1"/>
  <c r="F10"/>
  <c r="E10"/>
  <c r="G10"/>
  <c r="H10" s="1"/>
  <c r="W9"/>
  <c r="Y9" s="1"/>
  <c r="Z9" s="1"/>
  <c r="S9"/>
  <c r="U9" s="1"/>
  <c r="V9" s="1"/>
  <c r="N9"/>
  <c r="P9" s="1"/>
  <c r="Q9" s="1"/>
  <c r="J9"/>
  <c r="L9"/>
  <c r="M9" s="1"/>
  <c r="E9"/>
  <c r="G9" s="1"/>
  <c r="H9" s="1"/>
  <c r="W8"/>
  <c r="Y8" s="1"/>
  <c r="Z8" s="1"/>
  <c r="S8"/>
  <c r="U8" s="1"/>
  <c r="V8" s="1"/>
  <c r="N8"/>
  <c r="P8"/>
  <c r="Q8" s="1"/>
  <c r="J8"/>
  <c r="L8" s="1"/>
  <c r="M8" s="1"/>
  <c r="E8"/>
  <c r="G8" s="1"/>
  <c r="H8" s="1"/>
  <c r="W7"/>
  <c r="Y7" s="1"/>
  <c r="Z7" s="1"/>
  <c r="S7"/>
  <c r="U7"/>
  <c r="V7" s="1"/>
  <c r="N7"/>
  <c r="P7" s="1"/>
  <c r="Q7" s="1"/>
  <c r="J7"/>
  <c r="L7" s="1"/>
  <c r="M7" s="1"/>
  <c r="E7"/>
  <c r="W6"/>
  <c r="Y6"/>
  <c r="Z6" s="1"/>
  <c r="S6"/>
  <c r="N6"/>
  <c r="P6" s="1"/>
  <c r="Q6" s="1"/>
  <c r="J6"/>
  <c r="E6"/>
  <c r="G6"/>
  <c r="H6" s="1"/>
  <c r="W5"/>
  <c r="Y5" s="1"/>
  <c r="Z5" s="1"/>
  <c r="S5"/>
  <c r="U5" s="1"/>
  <c r="V5" s="1"/>
  <c r="N5"/>
  <c r="P5" s="1"/>
  <c r="Q5" s="1"/>
  <c r="J5"/>
  <c r="L5"/>
  <c r="M5" s="1"/>
  <c r="E5"/>
  <c r="G5" s="1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/>
  <c r="V3" s="1"/>
  <c r="N3"/>
  <c r="P3" s="1"/>
  <c r="Q3" s="1"/>
  <c r="J3"/>
  <c r="L3" s="1"/>
  <c r="M3" s="1"/>
  <c r="E3"/>
  <c r="W2"/>
  <c r="Y2"/>
  <c r="Z2" s="1"/>
  <c r="S2"/>
  <c r="N2"/>
  <c r="P2" s="1"/>
  <c r="Q2" s="1"/>
  <c r="J2"/>
  <c r="E2"/>
  <c r="W3" i="15"/>
  <c r="Y3" s="1"/>
  <c r="Z3" s="1"/>
  <c r="W4"/>
  <c r="Y4"/>
  <c r="Z4" s="1"/>
  <c r="W5"/>
  <c r="Y5" s="1"/>
  <c r="W6"/>
  <c r="Y6" s="1"/>
  <c r="Z6" s="1"/>
  <c r="W7"/>
  <c r="Y7" s="1"/>
  <c r="Z7" s="1"/>
  <c r="W8"/>
  <c r="Y8"/>
  <c r="Z8" s="1"/>
  <c r="W9"/>
  <c r="Y9" s="1"/>
  <c r="W2"/>
  <c r="Y2" s="1"/>
  <c r="Z2" s="1"/>
  <c r="S3"/>
  <c r="T3" s="1"/>
  <c r="S4"/>
  <c r="U4"/>
  <c r="V4" s="1"/>
  <c r="S5"/>
  <c r="U5" s="1"/>
  <c r="V5" s="1"/>
  <c r="S6"/>
  <c r="U6" s="1"/>
  <c r="V6" s="1"/>
  <c r="S7"/>
  <c r="U7" s="1"/>
  <c r="S8"/>
  <c r="U8"/>
  <c r="V8" s="1"/>
  <c r="S9"/>
  <c r="U9" s="1"/>
  <c r="V9" s="1"/>
  <c r="S2"/>
  <c r="U2" s="1"/>
  <c r="V2" s="1"/>
  <c r="N3"/>
  <c r="P3" s="1"/>
  <c r="N4"/>
  <c r="P4"/>
  <c r="Q4" s="1"/>
  <c r="N5"/>
  <c r="P5" s="1"/>
  <c r="N6"/>
  <c r="P6" s="1"/>
  <c r="Q6" s="1"/>
  <c r="N7"/>
  <c r="P7" s="1"/>
  <c r="Q7" s="1"/>
  <c r="N8"/>
  <c r="P8"/>
  <c r="Q8" s="1"/>
  <c r="N9"/>
  <c r="P9" s="1"/>
  <c r="N2"/>
  <c r="P2" s="1"/>
  <c r="Q2" s="1"/>
  <c r="J3"/>
  <c r="K3" s="1"/>
  <c r="J4"/>
  <c r="L4"/>
  <c r="M4" s="1"/>
  <c r="J5"/>
  <c r="L5" s="1"/>
  <c r="M5" s="1"/>
  <c r="J6"/>
  <c r="L6" s="1"/>
  <c r="M6" s="1"/>
  <c r="J7"/>
  <c r="L7" s="1"/>
  <c r="J8"/>
  <c r="L8"/>
  <c r="M8" s="1"/>
  <c r="J9"/>
  <c r="L9" s="1"/>
  <c r="M9" s="1"/>
  <c r="J2"/>
  <c r="L2" s="1"/>
  <c r="M2" s="1"/>
  <c r="N11"/>
  <c r="O11" s="1"/>
  <c r="N12"/>
  <c r="O12" s="1"/>
  <c r="N13"/>
  <c r="O13" s="1"/>
  <c r="N14"/>
  <c r="O14" s="1"/>
  <c r="N15"/>
  <c r="O15" s="1"/>
  <c r="N16"/>
  <c r="P16" s="1"/>
  <c r="Q16" s="1"/>
  <c r="N17"/>
  <c r="O17" s="1"/>
  <c r="N10"/>
  <c r="O10" s="1"/>
  <c r="J11"/>
  <c r="J12"/>
  <c r="L12" s="1"/>
  <c r="M12" s="1"/>
  <c r="J13"/>
  <c r="K13" s="1"/>
  <c r="J14"/>
  <c r="L14" s="1"/>
  <c r="M14" s="1"/>
  <c r="J15"/>
  <c r="J16"/>
  <c r="L16" s="1"/>
  <c r="M16"/>
  <c r="J17"/>
  <c r="L17"/>
  <c r="M17" s="1"/>
  <c r="J10"/>
  <c r="L10" s="1"/>
  <c r="E11"/>
  <c r="F11" s="1"/>
  <c r="E12"/>
  <c r="F12" s="1"/>
  <c r="E13"/>
  <c r="E14"/>
  <c r="E15"/>
  <c r="F15"/>
  <c r="E16"/>
  <c r="E17"/>
  <c r="E10"/>
  <c r="E3"/>
  <c r="G3" s="1"/>
  <c r="H3" s="1"/>
  <c r="E4"/>
  <c r="G4" s="1"/>
  <c r="H4"/>
  <c r="E5"/>
  <c r="E6"/>
  <c r="E7"/>
  <c r="E8"/>
  <c r="G8" s="1"/>
  <c r="H8" s="1"/>
  <c r="E9"/>
  <c r="G9" s="1"/>
  <c r="H9" s="1"/>
  <c r="E2"/>
  <c r="P17"/>
  <c r="Q17" s="1"/>
  <c r="G16"/>
  <c r="H16" s="1"/>
  <c r="L15"/>
  <c r="M15" s="1"/>
  <c r="G15"/>
  <c r="H15" s="1"/>
  <c r="L13"/>
  <c r="M13" s="1"/>
  <c r="G12"/>
  <c r="H12" s="1"/>
  <c r="L11"/>
  <c r="M11" s="1"/>
  <c r="G11"/>
  <c r="H11" s="1"/>
  <c r="P10"/>
  <c r="Q10" s="1"/>
  <c r="M10"/>
  <c r="Z9"/>
  <c r="Q9"/>
  <c r="V7"/>
  <c r="M7"/>
  <c r="G7"/>
  <c r="H7"/>
  <c r="Z5"/>
  <c r="Q5"/>
  <c r="G5"/>
  <c r="H5"/>
  <c r="Q3"/>
  <c r="W9" i="18"/>
  <c r="Y9"/>
  <c r="Z9" s="1"/>
  <c r="S9"/>
  <c r="U9" s="1"/>
  <c r="V9"/>
  <c r="N9"/>
  <c r="P9"/>
  <c r="Q9" s="1"/>
  <c r="J9"/>
  <c r="L9" s="1"/>
  <c r="M9"/>
  <c r="E9"/>
  <c r="G9"/>
  <c r="H9" s="1"/>
  <c r="W8"/>
  <c r="Y8" s="1"/>
  <c r="Z8"/>
  <c r="S8"/>
  <c r="U8"/>
  <c r="V8" s="1"/>
  <c r="N8"/>
  <c r="P8" s="1"/>
  <c r="Q8"/>
  <c r="J8"/>
  <c r="L8"/>
  <c r="M8" s="1"/>
  <c r="E8"/>
  <c r="G8" s="1"/>
  <c r="H8"/>
  <c r="W7"/>
  <c r="Y7"/>
  <c r="Z7" s="1"/>
  <c r="S7"/>
  <c r="U7" s="1"/>
  <c r="V7"/>
  <c r="N7"/>
  <c r="P7"/>
  <c r="Q7" s="1"/>
  <c r="J7"/>
  <c r="L7" s="1"/>
  <c r="M7"/>
  <c r="E7"/>
  <c r="G7"/>
  <c r="H7" s="1"/>
  <c r="W6"/>
  <c r="Y6" s="1"/>
  <c r="Z6"/>
  <c r="S6"/>
  <c r="U6"/>
  <c r="V6" s="1"/>
  <c r="N6"/>
  <c r="J6"/>
  <c r="L6" s="1"/>
  <c r="M6" s="1"/>
  <c r="E6"/>
  <c r="W5"/>
  <c r="Y5"/>
  <c r="Z5" s="1"/>
  <c r="S5"/>
  <c r="U5" s="1"/>
  <c r="V5"/>
  <c r="N5"/>
  <c r="P5"/>
  <c r="Q5" s="1"/>
  <c r="J5"/>
  <c r="L5" s="1"/>
  <c r="M5"/>
  <c r="E5"/>
  <c r="G5"/>
  <c r="H5" s="1"/>
  <c r="W4"/>
  <c r="Y4" s="1"/>
  <c r="Z4"/>
  <c r="S4"/>
  <c r="U4"/>
  <c r="V4" s="1"/>
  <c r="N4"/>
  <c r="P4" s="1"/>
  <c r="Q4"/>
  <c r="J4"/>
  <c r="L4"/>
  <c r="M4" s="1"/>
  <c r="E4"/>
  <c r="G4" s="1"/>
  <c r="H4"/>
  <c r="W3"/>
  <c r="Y3"/>
  <c r="Z3" s="1"/>
  <c r="S3"/>
  <c r="U3" s="1"/>
  <c r="V3"/>
  <c r="N3"/>
  <c r="P3"/>
  <c r="Q3" s="1"/>
  <c r="J3"/>
  <c r="L3" s="1"/>
  <c r="M3"/>
  <c r="E3"/>
  <c r="G3"/>
  <c r="H3" s="1"/>
  <c r="W2"/>
  <c r="Y2" s="1"/>
  <c r="Z2"/>
  <c r="S2"/>
  <c r="U2"/>
  <c r="V2" s="1"/>
  <c r="N2"/>
  <c r="J2"/>
  <c r="L2" s="1"/>
  <c r="M2" s="1"/>
  <c r="E2"/>
  <c r="N17"/>
  <c r="P17"/>
  <c r="Q17" s="1"/>
  <c r="J17"/>
  <c r="L17" s="1"/>
  <c r="M17"/>
  <c r="E17"/>
  <c r="G17"/>
  <c r="H17" s="1"/>
  <c r="N16"/>
  <c r="P16" s="1"/>
  <c r="Q16"/>
  <c r="J16"/>
  <c r="L16"/>
  <c r="M16" s="1"/>
  <c r="E16"/>
  <c r="G16" s="1"/>
  <c r="H16"/>
  <c r="N15"/>
  <c r="P15"/>
  <c r="Q15" s="1"/>
  <c r="J15"/>
  <c r="L15" s="1"/>
  <c r="M15"/>
  <c r="E15"/>
  <c r="G15"/>
  <c r="H15" s="1"/>
  <c r="N14"/>
  <c r="J14"/>
  <c r="L14" s="1"/>
  <c r="M14" s="1"/>
  <c r="E14"/>
  <c r="N13"/>
  <c r="P13"/>
  <c r="Q13" s="1"/>
  <c r="J13"/>
  <c r="L13" s="1"/>
  <c r="M13"/>
  <c r="E13"/>
  <c r="G13"/>
  <c r="H13" s="1"/>
  <c r="N12"/>
  <c r="P12" s="1"/>
  <c r="Q12"/>
  <c r="J12"/>
  <c r="L12"/>
  <c r="M12" s="1"/>
  <c r="E12"/>
  <c r="G12" s="1"/>
  <c r="H12"/>
  <c r="N11"/>
  <c r="P11"/>
  <c r="Q11" s="1"/>
  <c r="J11"/>
  <c r="L11" s="1"/>
  <c r="M11"/>
  <c r="E11"/>
  <c r="G11"/>
  <c r="H11" s="1"/>
  <c r="N10"/>
  <c r="J10"/>
  <c r="L10" s="1"/>
  <c r="M10" s="1"/>
  <c r="E10"/>
  <c r="W3" i="14"/>
  <c r="W4"/>
  <c r="W5"/>
  <c r="W6"/>
  <c r="W7"/>
  <c r="W8"/>
  <c r="W9"/>
  <c r="W2"/>
  <c r="S3"/>
  <c r="U3"/>
  <c r="V3" s="1"/>
  <c r="S4"/>
  <c r="S5"/>
  <c r="U5" s="1"/>
  <c r="V5" s="1"/>
  <c r="S6"/>
  <c r="S7"/>
  <c r="U7"/>
  <c r="V7" s="1"/>
  <c r="S8"/>
  <c r="S9"/>
  <c r="U9" s="1"/>
  <c r="V9" s="1"/>
  <c r="S2"/>
  <c r="N3"/>
  <c r="N4"/>
  <c r="N5"/>
  <c r="N6"/>
  <c r="N7"/>
  <c r="N8"/>
  <c r="N9"/>
  <c r="N2"/>
  <c r="J3"/>
  <c r="J4"/>
  <c r="J5"/>
  <c r="J6"/>
  <c r="J7"/>
  <c r="J8"/>
  <c r="J9"/>
  <c r="J2"/>
  <c r="E3"/>
  <c r="E4"/>
  <c r="E5"/>
  <c r="E6"/>
  <c r="E7"/>
  <c r="E8"/>
  <c r="E9"/>
  <c r="E2"/>
  <c r="N17"/>
  <c r="P17"/>
  <c r="Q17" s="1"/>
  <c r="J17"/>
  <c r="L17" s="1"/>
  <c r="M17"/>
  <c r="E17"/>
  <c r="G17"/>
  <c r="H17" s="1"/>
  <c r="N16"/>
  <c r="P16" s="1"/>
  <c r="Q16"/>
  <c r="J16"/>
  <c r="L16"/>
  <c r="M16" s="1"/>
  <c r="E16"/>
  <c r="G16" s="1"/>
  <c r="H16"/>
  <c r="N15"/>
  <c r="P15"/>
  <c r="Q15" s="1"/>
  <c r="J15"/>
  <c r="L15" s="1"/>
  <c r="M15"/>
  <c r="E15"/>
  <c r="G15"/>
  <c r="H15" s="1"/>
  <c r="N14"/>
  <c r="J14"/>
  <c r="L14" s="1"/>
  <c r="M14" s="1"/>
  <c r="E14"/>
  <c r="N13"/>
  <c r="P13"/>
  <c r="Q13" s="1"/>
  <c r="J13"/>
  <c r="L13" s="1"/>
  <c r="M13"/>
  <c r="E13"/>
  <c r="G13"/>
  <c r="H13" s="1"/>
  <c r="N12"/>
  <c r="P12" s="1"/>
  <c r="Q12"/>
  <c r="J12"/>
  <c r="L12"/>
  <c r="M12" s="1"/>
  <c r="E12"/>
  <c r="G12" s="1"/>
  <c r="H12"/>
  <c r="N11"/>
  <c r="P11"/>
  <c r="Q11" s="1"/>
  <c r="J11"/>
  <c r="L11" s="1"/>
  <c r="M11"/>
  <c r="E11"/>
  <c r="G11"/>
  <c r="H11" s="1"/>
  <c r="N10"/>
  <c r="P10"/>
  <c r="Q10" s="1"/>
  <c r="J10"/>
  <c r="L10" s="1"/>
  <c r="M10" s="1"/>
  <c r="E10"/>
  <c r="G10" s="1"/>
  <c r="H10" s="1"/>
  <c r="Y9"/>
  <c r="Z9" s="1"/>
  <c r="P9"/>
  <c r="Q9" s="1"/>
  <c r="L9"/>
  <c r="M9" s="1"/>
  <c r="G9"/>
  <c r="H9" s="1"/>
  <c r="Y8"/>
  <c r="Z8" s="1"/>
  <c r="U8"/>
  <c r="V8" s="1"/>
  <c r="P8"/>
  <c r="Q8" s="1"/>
  <c r="L8"/>
  <c r="M8" s="1"/>
  <c r="G8"/>
  <c r="H8" s="1"/>
  <c r="Y7"/>
  <c r="Z7" s="1"/>
  <c r="P7"/>
  <c r="Q7" s="1"/>
  <c r="L7"/>
  <c r="M7" s="1"/>
  <c r="G7"/>
  <c r="H7" s="1"/>
  <c r="Y6"/>
  <c r="Z6" s="1"/>
  <c r="U6"/>
  <c r="V6" s="1"/>
  <c r="P6"/>
  <c r="Q6" s="1"/>
  <c r="L6"/>
  <c r="M6" s="1"/>
  <c r="G6"/>
  <c r="H6" s="1"/>
  <c r="Y5"/>
  <c r="Z5" s="1"/>
  <c r="P5"/>
  <c r="Q5" s="1"/>
  <c r="L5"/>
  <c r="M5" s="1"/>
  <c r="G5"/>
  <c r="H5" s="1"/>
  <c r="Y4"/>
  <c r="Z4" s="1"/>
  <c r="U4"/>
  <c r="V4" s="1"/>
  <c r="P4"/>
  <c r="Q4" s="1"/>
  <c r="L4"/>
  <c r="M4" s="1"/>
  <c r="G4"/>
  <c r="H4" s="1"/>
  <c r="Y3"/>
  <c r="Z3" s="1"/>
  <c r="P3"/>
  <c r="Q3" s="1"/>
  <c r="L3"/>
  <c r="M3" s="1"/>
  <c r="G3"/>
  <c r="H3" s="1"/>
  <c r="Y2"/>
  <c r="Z2" s="1"/>
  <c r="U2"/>
  <c r="V2" s="1"/>
  <c r="P2"/>
  <c r="Q2" s="1"/>
  <c r="L2"/>
  <c r="M2" s="1"/>
  <c r="G2"/>
  <c r="H2" s="1"/>
  <c r="N17" i="13"/>
  <c r="P17" s="1"/>
  <c r="Q17" s="1"/>
  <c r="J17"/>
  <c r="L17" s="1"/>
  <c r="M17" s="1"/>
  <c r="E17"/>
  <c r="G17" s="1"/>
  <c r="H17" s="1"/>
  <c r="N16"/>
  <c r="P16"/>
  <c r="Q16" s="1"/>
  <c r="J16"/>
  <c r="L16" s="1"/>
  <c r="M16" s="1"/>
  <c r="E16"/>
  <c r="G16" s="1"/>
  <c r="H16" s="1"/>
  <c r="N15"/>
  <c r="P15" s="1"/>
  <c r="Q15" s="1"/>
  <c r="J15"/>
  <c r="L15"/>
  <c r="M15" s="1"/>
  <c r="E15"/>
  <c r="G15" s="1"/>
  <c r="H15" s="1"/>
  <c r="N14"/>
  <c r="P14" s="1"/>
  <c r="Q14" s="1"/>
  <c r="J14"/>
  <c r="L14" s="1"/>
  <c r="M14" s="1"/>
  <c r="E14"/>
  <c r="G14"/>
  <c r="H14" s="1"/>
  <c r="N13"/>
  <c r="P13" s="1"/>
  <c r="Q13" s="1"/>
  <c r="J13"/>
  <c r="L13"/>
  <c r="M13" s="1"/>
  <c r="E13"/>
  <c r="G13" s="1"/>
  <c r="H13" s="1"/>
  <c r="N12"/>
  <c r="P12" s="1"/>
  <c r="Q12" s="1"/>
  <c r="J12"/>
  <c r="L12" s="1"/>
  <c r="M12" s="1"/>
  <c r="E12"/>
  <c r="G12"/>
  <c r="H12" s="1"/>
  <c r="N11"/>
  <c r="P11" s="1"/>
  <c r="Q11" s="1"/>
  <c r="J11"/>
  <c r="L11" s="1"/>
  <c r="M11" s="1"/>
  <c r="E11"/>
  <c r="G11" s="1"/>
  <c r="H11" s="1"/>
  <c r="N10"/>
  <c r="P10"/>
  <c r="Q10" s="1"/>
  <c r="J10"/>
  <c r="L10" s="1"/>
  <c r="M10" s="1"/>
  <c r="E10"/>
  <c r="G10" s="1"/>
  <c r="H10" s="1"/>
  <c r="W9"/>
  <c r="Y9" s="1"/>
  <c r="Z9" s="1"/>
  <c r="S9"/>
  <c r="U9"/>
  <c r="V9" s="1"/>
  <c r="N9"/>
  <c r="P9" s="1"/>
  <c r="Q9" s="1"/>
  <c r="J9"/>
  <c r="L9" s="1"/>
  <c r="M9" s="1"/>
  <c r="E9"/>
  <c r="G9" s="1"/>
  <c r="H9" s="1"/>
  <c r="W8"/>
  <c r="Y8"/>
  <c r="Z8" s="1"/>
  <c r="S8"/>
  <c r="U8" s="1"/>
  <c r="V8" s="1"/>
  <c r="N8"/>
  <c r="P8" s="1"/>
  <c r="Q8" s="1"/>
  <c r="J8"/>
  <c r="L8" s="1"/>
  <c r="M8" s="1"/>
  <c r="E8"/>
  <c r="G8"/>
  <c r="H8" s="1"/>
  <c r="W7"/>
  <c r="Y7" s="1"/>
  <c r="Z7" s="1"/>
  <c r="S7"/>
  <c r="U7" s="1"/>
  <c r="V7" s="1"/>
  <c r="N7"/>
  <c r="P7" s="1"/>
  <c r="Q7" s="1"/>
  <c r="J7"/>
  <c r="L7"/>
  <c r="M7" s="1"/>
  <c r="E7"/>
  <c r="G7" s="1"/>
  <c r="H7" s="1"/>
  <c r="W6"/>
  <c r="Y6" s="1"/>
  <c r="Z6" s="1"/>
  <c r="S6"/>
  <c r="T6" s="1"/>
  <c r="N6"/>
  <c r="P6"/>
  <c r="Q6" s="1"/>
  <c r="J6"/>
  <c r="E6"/>
  <c r="G6" s="1"/>
  <c r="H6" s="1"/>
  <c r="W5"/>
  <c r="Y5" s="1"/>
  <c r="Z5" s="1"/>
  <c r="S5"/>
  <c r="U5"/>
  <c r="V5" s="1"/>
  <c r="N5"/>
  <c r="P5" s="1"/>
  <c r="Q5" s="1"/>
  <c r="J5"/>
  <c r="L5" s="1"/>
  <c r="M5" s="1"/>
  <c r="E5"/>
  <c r="G5" s="1"/>
  <c r="H5" s="1"/>
  <c r="W4"/>
  <c r="Y4"/>
  <c r="Z4" s="1"/>
  <c r="S4"/>
  <c r="U4" s="1"/>
  <c r="V4" s="1"/>
  <c r="N4"/>
  <c r="P4" s="1"/>
  <c r="Q4" s="1"/>
  <c r="J4"/>
  <c r="L4" s="1"/>
  <c r="M4" s="1"/>
  <c r="E4"/>
  <c r="G4"/>
  <c r="H4" s="1"/>
  <c r="W3"/>
  <c r="Y3" s="1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U2" s="1"/>
  <c r="V2" s="1"/>
  <c r="N2"/>
  <c r="P2"/>
  <c r="Q2" s="1"/>
  <c r="J2"/>
  <c r="L2" s="1"/>
  <c r="M2" s="1"/>
  <c r="E2"/>
  <c r="G2" s="1"/>
  <c r="H2" s="1"/>
  <c r="N17" i="31"/>
  <c r="P17" s="1"/>
  <c r="Q17" s="1"/>
  <c r="J17"/>
  <c r="L17"/>
  <c r="M17" s="1"/>
  <c r="E17"/>
  <c r="G17" s="1"/>
  <c r="H17" s="1"/>
  <c r="N16"/>
  <c r="P16" s="1"/>
  <c r="Q16" s="1"/>
  <c r="J16"/>
  <c r="L16" s="1"/>
  <c r="M16" s="1"/>
  <c r="E16"/>
  <c r="G16"/>
  <c r="H16" s="1"/>
  <c r="N15"/>
  <c r="P15" s="1"/>
  <c r="Q15" s="1"/>
  <c r="J15"/>
  <c r="L15" s="1"/>
  <c r="M15" s="1"/>
  <c r="E15"/>
  <c r="G15" s="1"/>
  <c r="H15" s="1"/>
  <c r="N14"/>
  <c r="P14"/>
  <c r="Q14" s="1"/>
  <c r="J14"/>
  <c r="L14" s="1"/>
  <c r="M14" s="1"/>
  <c r="E14"/>
  <c r="G14" s="1"/>
  <c r="H14" s="1"/>
  <c r="N13"/>
  <c r="P13" s="1"/>
  <c r="Q13" s="1"/>
  <c r="J13"/>
  <c r="L13"/>
  <c r="M13" s="1"/>
  <c r="E13"/>
  <c r="G13" s="1"/>
  <c r="H13" s="1"/>
  <c r="N12"/>
  <c r="P12" s="1"/>
  <c r="Q12" s="1"/>
  <c r="J12"/>
  <c r="L12" s="1"/>
  <c r="M12" s="1"/>
  <c r="E12"/>
  <c r="G12"/>
  <c r="H12" s="1"/>
  <c r="N11"/>
  <c r="P11" s="1"/>
  <c r="Q11" s="1"/>
  <c r="J11"/>
  <c r="L11" s="1"/>
  <c r="M11" s="1"/>
  <c r="E11"/>
  <c r="G11" s="1"/>
  <c r="H11" s="1"/>
  <c r="N10"/>
  <c r="P10"/>
  <c r="Q10" s="1"/>
  <c r="J10"/>
  <c r="L10" s="1"/>
  <c r="M10" s="1"/>
  <c r="E10"/>
  <c r="G10" s="1"/>
  <c r="H10" s="1"/>
  <c r="W9"/>
  <c r="X9" s="1"/>
  <c r="S9"/>
  <c r="T9" s="1"/>
  <c r="N9"/>
  <c r="O9" s="1"/>
  <c r="J9"/>
  <c r="L9" s="1"/>
  <c r="M9" s="1"/>
  <c r="E9"/>
  <c r="F9" s="1"/>
  <c r="W8"/>
  <c r="X8" s="1"/>
  <c r="S8"/>
  <c r="T8" s="1"/>
  <c r="N8"/>
  <c r="P8" s="1"/>
  <c r="Q8" s="1"/>
  <c r="J8"/>
  <c r="L8" s="1"/>
  <c r="M8" s="1"/>
  <c r="E8"/>
  <c r="G8"/>
  <c r="H8" s="1"/>
  <c r="W7"/>
  <c r="Y7" s="1"/>
  <c r="Z7" s="1"/>
  <c r="S7"/>
  <c r="T7" s="1"/>
  <c r="N7"/>
  <c r="O7" s="1"/>
  <c r="J7"/>
  <c r="L7" s="1"/>
  <c r="M7" s="1"/>
  <c r="E7"/>
  <c r="G7" s="1"/>
  <c r="H7" s="1"/>
  <c r="W6"/>
  <c r="X6"/>
  <c r="S6"/>
  <c r="T6"/>
  <c r="N6"/>
  <c r="P6"/>
  <c r="Q6" s="1"/>
  <c r="J6"/>
  <c r="E6"/>
  <c r="G6" s="1"/>
  <c r="H6" s="1"/>
  <c r="W5"/>
  <c r="Y5" s="1"/>
  <c r="Z5" s="1"/>
  <c r="S5"/>
  <c r="T5"/>
  <c r="N5"/>
  <c r="O5"/>
  <c r="J5"/>
  <c r="L5"/>
  <c r="M5" s="1"/>
  <c r="E5"/>
  <c r="G5" s="1"/>
  <c r="H5" s="1"/>
  <c r="W4"/>
  <c r="X4" s="1"/>
  <c r="S4"/>
  <c r="U4" s="1"/>
  <c r="V4" s="1"/>
  <c r="N4"/>
  <c r="O4" s="1"/>
  <c r="J4"/>
  <c r="L4" s="1"/>
  <c r="M4" s="1"/>
  <c r="E4"/>
  <c r="F4" s="1"/>
  <c r="W3"/>
  <c r="Y3" s="1"/>
  <c r="Z3" s="1"/>
  <c r="S3"/>
  <c r="U3" s="1"/>
  <c r="V3" s="1"/>
  <c r="N3"/>
  <c r="O3"/>
  <c r="J3"/>
  <c r="L3"/>
  <c r="M3" s="1"/>
  <c r="E3"/>
  <c r="F3" s="1"/>
  <c r="W2"/>
  <c r="X2" s="1"/>
  <c r="S2"/>
  <c r="T2" s="1"/>
  <c r="N2"/>
  <c r="O2" s="1"/>
  <c r="J2"/>
  <c r="K2" s="1"/>
  <c r="E2"/>
  <c r="F2" s="1"/>
  <c r="N17" i="12"/>
  <c r="P17" s="1"/>
  <c r="Q17" s="1"/>
  <c r="J17"/>
  <c r="L17"/>
  <c r="M17" s="1"/>
  <c r="E17"/>
  <c r="G17" s="1"/>
  <c r="H17" s="1"/>
  <c r="N16"/>
  <c r="P16" s="1"/>
  <c r="Q16" s="1"/>
  <c r="J16"/>
  <c r="L16" s="1"/>
  <c r="M16" s="1"/>
  <c r="E16"/>
  <c r="G16"/>
  <c r="H16" s="1"/>
  <c r="N15"/>
  <c r="P15" s="1"/>
  <c r="Q15" s="1"/>
  <c r="J15"/>
  <c r="L15" s="1"/>
  <c r="M15" s="1"/>
  <c r="E15"/>
  <c r="G15" s="1"/>
  <c r="H15" s="1"/>
  <c r="N14"/>
  <c r="P14"/>
  <c r="Q14" s="1"/>
  <c r="J14"/>
  <c r="L14" s="1"/>
  <c r="M14" s="1"/>
  <c r="E14"/>
  <c r="G14" s="1"/>
  <c r="H14" s="1"/>
  <c r="N13"/>
  <c r="P13" s="1"/>
  <c r="Q13" s="1"/>
  <c r="J13"/>
  <c r="L13"/>
  <c r="M13" s="1"/>
  <c r="E13"/>
  <c r="G13" s="1"/>
  <c r="H13" s="1"/>
  <c r="N12"/>
  <c r="P12" s="1"/>
  <c r="Q12" s="1"/>
  <c r="J12"/>
  <c r="L12" s="1"/>
  <c r="M12" s="1"/>
  <c r="E12"/>
  <c r="G12"/>
  <c r="H12" s="1"/>
  <c r="N11"/>
  <c r="P11" s="1"/>
  <c r="Q11" s="1"/>
  <c r="J11"/>
  <c r="L11" s="1"/>
  <c r="M11" s="1"/>
  <c r="E11"/>
  <c r="G11" s="1"/>
  <c r="H11" s="1"/>
  <c r="N10"/>
  <c r="P10"/>
  <c r="Q10" s="1"/>
  <c r="J10"/>
  <c r="L10" s="1"/>
  <c r="M10" s="1"/>
  <c r="E10"/>
  <c r="G10" s="1"/>
  <c r="H10" s="1"/>
  <c r="X9"/>
  <c r="W9"/>
  <c r="Y9"/>
  <c r="Z9" s="1"/>
  <c r="S9"/>
  <c r="T9" s="1"/>
  <c r="O9"/>
  <c r="N9"/>
  <c r="P9"/>
  <c r="Q9" s="1"/>
  <c r="J9"/>
  <c r="K9" s="1"/>
  <c r="F9"/>
  <c r="E9"/>
  <c r="G9"/>
  <c r="H9" s="1"/>
  <c r="W8"/>
  <c r="X8" s="1"/>
  <c r="T8"/>
  <c r="S8"/>
  <c r="U8"/>
  <c r="V8" s="1"/>
  <c r="N8"/>
  <c r="O8" s="1"/>
  <c r="K8"/>
  <c r="J8"/>
  <c r="L8"/>
  <c r="M8" s="1"/>
  <c r="E8"/>
  <c r="F8" s="1"/>
  <c r="X7"/>
  <c r="W7"/>
  <c r="Y7"/>
  <c r="Z7" s="1"/>
  <c r="S7"/>
  <c r="T7" s="1"/>
  <c r="O7"/>
  <c r="N7"/>
  <c r="P7"/>
  <c r="Q7" s="1"/>
  <c r="J7"/>
  <c r="K7" s="1"/>
  <c r="F7"/>
  <c r="E7"/>
  <c r="G7"/>
  <c r="H7" s="1"/>
  <c r="W6"/>
  <c r="X6" s="1"/>
  <c r="T6"/>
  <c r="S6"/>
  <c r="U6"/>
  <c r="V6" s="1"/>
  <c r="N6"/>
  <c r="O6" s="1"/>
  <c r="K6"/>
  <c r="J6"/>
  <c r="L6"/>
  <c r="M6" s="1"/>
  <c r="E6"/>
  <c r="F6" s="1"/>
  <c r="X5"/>
  <c r="W5"/>
  <c r="Y5"/>
  <c r="Z5" s="1"/>
  <c r="S5"/>
  <c r="T5" s="1"/>
  <c r="O5"/>
  <c r="N5"/>
  <c r="P5"/>
  <c r="Q5" s="1"/>
  <c r="J5"/>
  <c r="K5" s="1"/>
  <c r="F5"/>
  <c r="E5"/>
  <c r="G5"/>
  <c r="H5" s="1"/>
  <c r="W4"/>
  <c r="X4" s="1"/>
  <c r="T4"/>
  <c r="S4"/>
  <c r="U4"/>
  <c r="V4" s="1"/>
  <c r="N4"/>
  <c r="O4" s="1"/>
  <c r="K4"/>
  <c r="J4"/>
  <c r="L4"/>
  <c r="M4" s="1"/>
  <c r="E4"/>
  <c r="F4" s="1"/>
  <c r="X3"/>
  <c r="W3"/>
  <c r="Y3"/>
  <c r="Z3" s="1"/>
  <c r="S3"/>
  <c r="T3" s="1"/>
  <c r="O3"/>
  <c r="N3"/>
  <c r="P3"/>
  <c r="Q3" s="1"/>
  <c r="J3"/>
  <c r="K3" s="1"/>
  <c r="F3"/>
  <c r="E3"/>
  <c r="G3"/>
  <c r="H3" s="1"/>
  <c r="W2"/>
  <c r="X2" s="1"/>
  <c r="T2"/>
  <c r="S2"/>
  <c r="U2"/>
  <c r="V2" s="1"/>
  <c r="N2"/>
  <c r="O2" s="1"/>
  <c r="K2"/>
  <c r="J2"/>
  <c r="L2"/>
  <c r="M2" s="1"/>
  <c r="E2"/>
  <c r="F2" s="1"/>
  <c r="N17" i="11"/>
  <c r="P17" s="1"/>
  <c r="Q17" s="1"/>
  <c r="J17"/>
  <c r="L17" s="1"/>
  <c r="M17" s="1"/>
  <c r="E17"/>
  <c r="G17" s="1"/>
  <c r="H17" s="1"/>
  <c r="N16"/>
  <c r="P16"/>
  <c r="Q16" s="1"/>
  <c r="J16"/>
  <c r="L16" s="1"/>
  <c r="M16" s="1"/>
  <c r="E16"/>
  <c r="G16" s="1"/>
  <c r="H16" s="1"/>
  <c r="N15"/>
  <c r="P15" s="1"/>
  <c r="Q15" s="1"/>
  <c r="J15"/>
  <c r="L15"/>
  <c r="M15" s="1"/>
  <c r="E15"/>
  <c r="G15" s="1"/>
  <c r="H15" s="1"/>
  <c r="N14"/>
  <c r="P14" s="1"/>
  <c r="Q14" s="1"/>
  <c r="J14"/>
  <c r="L14" s="1"/>
  <c r="M14" s="1"/>
  <c r="E14"/>
  <c r="G14"/>
  <c r="H14" s="1"/>
  <c r="N13"/>
  <c r="P13" s="1"/>
  <c r="Q13" s="1"/>
  <c r="J13"/>
  <c r="L13" s="1"/>
  <c r="M13" s="1"/>
  <c r="E13"/>
  <c r="G13" s="1"/>
  <c r="H13" s="1"/>
  <c r="N12"/>
  <c r="P12"/>
  <c r="Q12" s="1"/>
  <c r="J12"/>
  <c r="L12" s="1"/>
  <c r="M12" s="1"/>
  <c r="E12"/>
  <c r="G12" s="1"/>
  <c r="H12" s="1"/>
  <c r="N11"/>
  <c r="P11" s="1"/>
  <c r="Q11" s="1"/>
  <c r="J11"/>
  <c r="L11"/>
  <c r="M11" s="1"/>
  <c r="E11"/>
  <c r="G11" s="1"/>
  <c r="H11" s="1"/>
  <c r="N10"/>
  <c r="P10" s="1"/>
  <c r="Q10" s="1"/>
  <c r="J10"/>
  <c r="L10" s="1"/>
  <c r="M10" s="1"/>
  <c r="E10"/>
  <c r="G10"/>
  <c r="H10" s="1"/>
  <c r="W9"/>
  <c r="Y9" s="1"/>
  <c r="Z9" s="1"/>
  <c r="S9"/>
  <c r="U9" s="1"/>
  <c r="V9" s="1"/>
  <c r="N9"/>
  <c r="P9" s="1"/>
  <c r="Q9" s="1"/>
  <c r="J9"/>
  <c r="L9"/>
  <c r="M9" s="1"/>
  <c r="E9"/>
  <c r="G9" s="1"/>
  <c r="H9" s="1"/>
  <c r="W8"/>
  <c r="Y8" s="1"/>
  <c r="Z8" s="1"/>
  <c r="S8"/>
  <c r="U8" s="1"/>
  <c r="V8" s="1"/>
  <c r="N8"/>
  <c r="P8"/>
  <c r="Q8" s="1"/>
  <c r="J8"/>
  <c r="L8" s="1"/>
  <c r="M8" s="1"/>
  <c r="E8"/>
  <c r="G8" s="1"/>
  <c r="H8" s="1"/>
  <c r="W7"/>
  <c r="Y7" s="1"/>
  <c r="Z7" s="1"/>
  <c r="S7"/>
  <c r="U7"/>
  <c r="V7" s="1"/>
  <c r="N7"/>
  <c r="P7" s="1"/>
  <c r="Q7" s="1"/>
  <c r="J7"/>
  <c r="L7" s="1"/>
  <c r="M7" s="1"/>
  <c r="E7"/>
  <c r="G7" s="1"/>
  <c r="H7" s="1"/>
  <c r="W6"/>
  <c r="Y6"/>
  <c r="Z6" s="1"/>
  <c r="S6"/>
  <c r="N6"/>
  <c r="P6" s="1"/>
  <c r="Q6" s="1"/>
  <c r="J6"/>
  <c r="E6"/>
  <c r="G6"/>
  <c r="H6" s="1"/>
  <c r="W5"/>
  <c r="Y5" s="1"/>
  <c r="Z5" s="1"/>
  <c r="S5"/>
  <c r="U5" s="1"/>
  <c r="V5" s="1"/>
  <c r="N5"/>
  <c r="P5" s="1"/>
  <c r="Q5" s="1"/>
  <c r="J5"/>
  <c r="L5"/>
  <c r="M5" s="1"/>
  <c r="E5"/>
  <c r="G5" s="1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/>
  <c r="V3" s="1"/>
  <c r="N3"/>
  <c r="P3" s="1"/>
  <c r="Q3" s="1"/>
  <c r="J3"/>
  <c r="L3" s="1"/>
  <c r="M3" s="1"/>
  <c r="E3"/>
  <c r="G3" s="1"/>
  <c r="H3" s="1"/>
  <c r="W2"/>
  <c r="Y2"/>
  <c r="Z2" s="1"/>
  <c r="S2"/>
  <c r="U2" s="1"/>
  <c r="V2" s="1"/>
  <c r="N2"/>
  <c r="P2" s="1"/>
  <c r="Q2" s="1"/>
  <c r="J2"/>
  <c r="L2" s="1"/>
  <c r="M2" s="1"/>
  <c r="E2"/>
  <c r="G2"/>
  <c r="H2" s="1"/>
  <c r="N17" i="10"/>
  <c r="P17" s="1"/>
  <c r="Q17" s="1"/>
  <c r="J17"/>
  <c r="L17"/>
  <c r="M17" s="1"/>
  <c r="E17"/>
  <c r="G17" s="1"/>
  <c r="H17" s="1"/>
  <c r="N16"/>
  <c r="P16" s="1"/>
  <c r="Q16" s="1"/>
  <c r="J16"/>
  <c r="L16" s="1"/>
  <c r="M16" s="1"/>
  <c r="E16"/>
  <c r="G16"/>
  <c r="H16" s="1"/>
  <c r="N15"/>
  <c r="P15" s="1"/>
  <c r="Q15" s="1"/>
  <c r="J15"/>
  <c r="L15" s="1"/>
  <c r="M15" s="1"/>
  <c r="E15"/>
  <c r="G15" s="1"/>
  <c r="H15" s="1"/>
  <c r="N14"/>
  <c r="P14"/>
  <c r="Q14" s="1"/>
  <c r="J14"/>
  <c r="L14" s="1"/>
  <c r="M14" s="1"/>
  <c r="E14"/>
  <c r="G14" s="1"/>
  <c r="H14" s="1"/>
  <c r="N13"/>
  <c r="P13" s="1"/>
  <c r="Q13" s="1"/>
  <c r="J13"/>
  <c r="L13"/>
  <c r="M13" s="1"/>
  <c r="E13"/>
  <c r="G13" s="1"/>
  <c r="H13" s="1"/>
  <c r="N12"/>
  <c r="P12" s="1"/>
  <c r="Q12" s="1"/>
  <c r="J12"/>
  <c r="L12" s="1"/>
  <c r="M12" s="1"/>
  <c r="E12"/>
  <c r="G12"/>
  <c r="H12" s="1"/>
  <c r="N11"/>
  <c r="P11" s="1"/>
  <c r="Q11" s="1"/>
  <c r="J11"/>
  <c r="L11" s="1"/>
  <c r="M11" s="1"/>
  <c r="E11"/>
  <c r="G11" s="1"/>
  <c r="H11" s="1"/>
  <c r="N10"/>
  <c r="P10"/>
  <c r="Q10" s="1"/>
  <c r="J10"/>
  <c r="L10" s="1"/>
  <c r="M10" s="1"/>
  <c r="E10"/>
  <c r="G10" s="1"/>
  <c r="H10" s="1"/>
  <c r="W9"/>
  <c r="Y9" s="1"/>
  <c r="Z9" s="1"/>
  <c r="S9"/>
  <c r="U9"/>
  <c r="V9" s="1"/>
  <c r="N9"/>
  <c r="P9" s="1"/>
  <c r="Q9" s="1"/>
  <c r="J9"/>
  <c r="L9" s="1"/>
  <c r="M9" s="1"/>
  <c r="E9"/>
  <c r="G9" s="1"/>
  <c r="H9" s="1"/>
  <c r="W8"/>
  <c r="Y8"/>
  <c r="Z8" s="1"/>
  <c r="S8"/>
  <c r="U8" s="1"/>
  <c r="V8" s="1"/>
  <c r="N8"/>
  <c r="P8" s="1"/>
  <c r="Q8" s="1"/>
  <c r="J8"/>
  <c r="L8" s="1"/>
  <c r="M8" s="1"/>
  <c r="E8"/>
  <c r="G8"/>
  <c r="H8" s="1"/>
  <c r="W7"/>
  <c r="Y7" s="1"/>
  <c r="Z7" s="1"/>
  <c r="S7"/>
  <c r="U7" s="1"/>
  <c r="V7" s="1"/>
  <c r="N7"/>
  <c r="P7" s="1"/>
  <c r="Q7" s="1"/>
  <c r="J7"/>
  <c r="L7"/>
  <c r="M7" s="1"/>
  <c r="E7"/>
  <c r="G7" s="1"/>
  <c r="H7" s="1"/>
  <c r="W6"/>
  <c r="Y6" s="1"/>
  <c r="Z6" s="1"/>
  <c r="S6"/>
  <c r="N6"/>
  <c r="P6"/>
  <c r="Q6" s="1"/>
  <c r="J6"/>
  <c r="E6"/>
  <c r="G6" s="1"/>
  <c r="H6" s="1"/>
  <c r="W5"/>
  <c r="Y5" s="1"/>
  <c r="Z5" s="1"/>
  <c r="S5"/>
  <c r="U5"/>
  <c r="V5" s="1"/>
  <c r="N5"/>
  <c r="P5" s="1"/>
  <c r="Q5" s="1"/>
  <c r="J5"/>
  <c r="L5" s="1"/>
  <c r="M5" s="1"/>
  <c r="E5"/>
  <c r="G5" s="1"/>
  <c r="H5" s="1"/>
  <c r="W4"/>
  <c r="Y4"/>
  <c r="Z4" s="1"/>
  <c r="S4"/>
  <c r="U4" s="1"/>
  <c r="V4" s="1"/>
  <c r="N4"/>
  <c r="P4" s="1"/>
  <c r="Q4" s="1"/>
  <c r="J4"/>
  <c r="L4" s="1"/>
  <c r="M4" s="1"/>
  <c r="E4"/>
  <c r="G4"/>
  <c r="H4" s="1"/>
  <c r="W3"/>
  <c r="Y3" s="1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U2" s="1"/>
  <c r="V2" s="1"/>
  <c r="N2"/>
  <c r="P2"/>
  <c r="Q2" s="1"/>
  <c r="J2"/>
  <c r="L2" s="1"/>
  <c r="M2" s="1"/>
  <c r="E2"/>
  <c r="G2" s="1"/>
  <c r="H2" s="1"/>
  <c r="N17" i="9"/>
  <c r="P17" s="1"/>
  <c r="Q17" s="1"/>
  <c r="J17"/>
  <c r="L17" s="1"/>
  <c r="M17" s="1"/>
  <c r="E17"/>
  <c r="G17" s="1"/>
  <c r="H17" s="1"/>
  <c r="N16"/>
  <c r="P16"/>
  <c r="Q16" s="1"/>
  <c r="J16"/>
  <c r="L16" s="1"/>
  <c r="M16" s="1"/>
  <c r="E16"/>
  <c r="G16" s="1"/>
  <c r="H16" s="1"/>
  <c r="N15"/>
  <c r="P15" s="1"/>
  <c r="Q15" s="1"/>
  <c r="J15"/>
  <c r="L15"/>
  <c r="M15" s="1"/>
  <c r="E15"/>
  <c r="G15" s="1"/>
  <c r="H15" s="1"/>
  <c r="N14"/>
  <c r="P14" s="1"/>
  <c r="Q14" s="1"/>
  <c r="J14"/>
  <c r="L14" s="1"/>
  <c r="M14" s="1"/>
  <c r="E14"/>
  <c r="G14"/>
  <c r="H14" s="1"/>
  <c r="N13"/>
  <c r="P13" s="1"/>
  <c r="Q13" s="1"/>
  <c r="J13"/>
  <c r="L13" s="1"/>
  <c r="M13" s="1"/>
  <c r="E13"/>
  <c r="G13" s="1"/>
  <c r="H13" s="1"/>
  <c r="N12"/>
  <c r="P12"/>
  <c r="Q12" s="1"/>
  <c r="J12"/>
  <c r="L12" s="1"/>
  <c r="M12" s="1"/>
  <c r="E12"/>
  <c r="G12" s="1"/>
  <c r="H12" s="1"/>
  <c r="N11"/>
  <c r="P11" s="1"/>
  <c r="Q11" s="1"/>
  <c r="J11"/>
  <c r="L11"/>
  <c r="M11" s="1"/>
  <c r="E11"/>
  <c r="G11" s="1"/>
  <c r="H11" s="1"/>
  <c r="N10"/>
  <c r="P10" s="1"/>
  <c r="Q10" s="1"/>
  <c r="J10"/>
  <c r="L10" s="1"/>
  <c r="M10" s="1"/>
  <c r="E10"/>
  <c r="G10"/>
  <c r="H10" s="1"/>
  <c r="W9"/>
  <c r="Y9" s="1"/>
  <c r="Z9" s="1"/>
  <c r="S9"/>
  <c r="U9" s="1"/>
  <c r="V9" s="1"/>
  <c r="N9"/>
  <c r="P9" s="1"/>
  <c r="Q9" s="1"/>
  <c r="J9"/>
  <c r="L9"/>
  <c r="M9" s="1"/>
  <c r="E9"/>
  <c r="G9" s="1"/>
  <c r="H9" s="1"/>
  <c r="W8"/>
  <c r="Y8" s="1"/>
  <c r="Z8" s="1"/>
  <c r="S8"/>
  <c r="U8" s="1"/>
  <c r="V8" s="1"/>
  <c r="N8"/>
  <c r="P8"/>
  <c r="Q8" s="1"/>
  <c r="J8"/>
  <c r="L8" s="1"/>
  <c r="M8" s="1"/>
  <c r="E8"/>
  <c r="G8" s="1"/>
  <c r="H8" s="1"/>
  <c r="W7"/>
  <c r="Y7" s="1"/>
  <c r="Z7" s="1"/>
  <c r="S7"/>
  <c r="U7"/>
  <c r="V7" s="1"/>
  <c r="N7"/>
  <c r="P7" s="1"/>
  <c r="Q7" s="1"/>
  <c r="J7"/>
  <c r="L7" s="1"/>
  <c r="M7" s="1"/>
  <c r="E7"/>
  <c r="G7" s="1"/>
  <c r="H7" s="1"/>
  <c r="W6"/>
  <c r="Y6"/>
  <c r="Z6" s="1"/>
  <c r="S6"/>
  <c r="N6"/>
  <c r="P6" s="1"/>
  <c r="Q6" s="1"/>
  <c r="J6"/>
  <c r="E6"/>
  <c r="G6"/>
  <c r="H6" s="1"/>
  <c r="W5"/>
  <c r="Y5" s="1"/>
  <c r="Z5" s="1"/>
  <c r="S5"/>
  <c r="U5" s="1"/>
  <c r="V5" s="1"/>
  <c r="N5"/>
  <c r="P5" s="1"/>
  <c r="Q5" s="1"/>
  <c r="J5"/>
  <c r="L5"/>
  <c r="M5" s="1"/>
  <c r="E5"/>
  <c r="G5" s="1"/>
  <c r="H5" s="1"/>
  <c r="W4"/>
  <c r="Y4" s="1"/>
  <c r="Z4" s="1"/>
  <c r="S4"/>
  <c r="U4" s="1"/>
  <c r="V4" s="1"/>
  <c r="N4"/>
  <c r="P4"/>
  <c r="Q4" s="1"/>
  <c r="J4"/>
  <c r="L4" s="1"/>
  <c r="M4" s="1"/>
  <c r="E4"/>
  <c r="G4" s="1"/>
  <c r="H4" s="1"/>
  <c r="W3"/>
  <c r="Y3" s="1"/>
  <c r="Z3" s="1"/>
  <c r="S3"/>
  <c r="U3"/>
  <c r="V3" s="1"/>
  <c r="N3"/>
  <c r="P3" s="1"/>
  <c r="Q3" s="1"/>
  <c r="J3"/>
  <c r="L3" s="1"/>
  <c r="M3" s="1"/>
  <c r="E3"/>
  <c r="G3" s="1"/>
  <c r="H3" s="1"/>
  <c r="W2"/>
  <c r="Y2"/>
  <c r="Z2" s="1"/>
  <c r="S2"/>
  <c r="U2" s="1"/>
  <c r="V2" s="1"/>
  <c r="N2"/>
  <c r="P2" s="1"/>
  <c r="Q2" s="1"/>
  <c r="J2"/>
  <c r="L2" s="1"/>
  <c r="M2" s="1"/>
  <c r="E2"/>
  <c r="G2"/>
  <c r="H2" s="1"/>
  <c r="W3" i="8"/>
  <c r="W4"/>
  <c r="W5"/>
  <c r="W6"/>
  <c r="W7"/>
  <c r="W8"/>
  <c r="W9"/>
  <c r="W2"/>
  <c r="S3"/>
  <c r="U3" s="1"/>
  <c r="V3" s="1"/>
  <c r="S4"/>
  <c r="S5"/>
  <c r="U5" s="1"/>
  <c r="V5" s="1"/>
  <c r="S6"/>
  <c r="S7"/>
  <c r="U7" s="1"/>
  <c r="V7" s="1"/>
  <c r="S8"/>
  <c r="S9"/>
  <c r="U9" s="1"/>
  <c r="V9" s="1"/>
  <c r="S2"/>
  <c r="N3"/>
  <c r="N4"/>
  <c r="N5"/>
  <c r="N6"/>
  <c r="N7"/>
  <c r="N8"/>
  <c r="N9"/>
  <c r="P9" s="1"/>
  <c r="Q9" s="1"/>
  <c r="N10"/>
  <c r="N11"/>
  <c r="N12"/>
  <c r="N13"/>
  <c r="N14"/>
  <c r="N15"/>
  <c r="N16"/>
  <c r="N17"/>
  <c r="N2"/>
  <c r="J3"/>
  <c r="J4"/>
  <c r="J5"/>
  <c r="J6"/>
  <c r="J7"/>
  <c r="L7" s="1"/>
  <c r="M7" s="1"/>
  <c r="J8"/>
  <c r="J9"/>
  <c r="J10"/>
  <c r="J11"/>
  <c r="L11" s="1"/>
  <c r="M11" s="1"/>
  <c r="J12"/>
  <c r="J13"/>
  <c r="L13" s="1"/>
  <c r="M13" s="1"/>
  <c r="J14"/>
  <c r="J15"/>
  <c r="L15" s="1"/>
  <c r="M15" s="1"/>
  <c r="J16"/>
  <c r="J17"/>
  <c r="L17" s="1"/>
  <c r="M17" s="1"/>
  <c r="J2"/>
  <c r="E3"/>
  <c r="E4"/>
  <c r="E5"/>
  <c r="E6"/>
  <c r="E7"/>
  <c r="E8"/>
  <c r="E9"/>
  <c r="E10"/>
  <c r="E11"/>
  <c r="E12"/>
  <c r="E13"/>
  <c r="E14"/>
  <c r="E15"/>
  <c r="E16"/>
  <c r="E17"/>
  <c r="E2"/>
  <c r="P17"/>
  <c r="Q17" s="1"/>
  <c r="G17"/>
  <c r="H17" s="1"/>
  <c r="P16"/>
  <c r="Q16" s="1"/>
  <c r="L16"/>
  <c r="M16" s="1"/>
  <c r="G16"/>
  <c r="H16" s="1"/>
  <c r="P15"/>
  <c r="Q15" s="1"/>
  <c r="G15"/>
  <c r="H15" s="1"/>
  <c r="P14"/>
  <c r="Q14" s="1"/>
  <c r="L14"/>
  <c r="M14" s="1"/>
  <c r="G14"/>
  <c r="H14" s="1"/>
  <c r="P13"/>
  <c r="Q13" s="1"/>
  <c r="G13"/>
  <c r="H13" s="1"/>
  <c r="P12"/>
  <c r="Q12" s="1"/>
  <c r="L12"/>
  <c r="M12" s="1"/>
  <c r="G12"/>
  <c r="H12" s="1"/>
  <c r="P11"/>
  <c r="Q11" s="1"/>
  <c r="G11"/>
  <c r="H11" s="1"/>
  <c r="P10"/>
  <c r="Q10" s="1"/>
  <c r="L10"/>
  <c r="M10" s="1"/>
  <c r="G10"/>
  <c r="H10" s="1"/>
  <c r="Y9"/>
  <c r="Z9" s="1"/>
  <c r="L9"/>
  <c r="M9" s="1"/>
  <c r="G9"/>
  <c r="H9" s="1"/>
  <c r="Y8"/>
  <c r="Z8" s="1"/>
  <c r="U8"/>
  <c r="V8" s="1"/>
  <c r="P8"/>
  <c r="Q8" s="1"/>
  <c r="L8"/>
  <c r="M8" s="1"/>
  <c r="G8"/>
  <c r="H8" s="1"/>
  <c r="Y7"/>
  <c r="Z7" s="1"/>
  <c r="P7"/>
  <c r="Q7" s="1"/>
  <c r="G7"/>
  <c r="H7" s="1"/>
  <c r="Y6"/>
  <c r="Z6" s="1"/>
  <c r="U6"/>
  <c r="V6" s="1"/>
  <c r="P6"/>
  <c r="Q6" s="1"/>
  <c r="L6"/>
  <c r="M6" s="1"/>
  <c r="G6"/>
  <c r="H6" s="1"/>
  <c r="Y5"/>
  <c r="Z5" s="1"/>
  <c r="P5"/>
  <c r="Q5" s="1"/>
  <c r="L5"/>
  <c r="M5" s="1"/>
  <c r="G5"/>
  <c r="H5" s="1"/>
  <c r="Y4"/>
  <c r="Z4" s="1"/>
  <c r="U4"/>
  <c r="V4" s="1"/>
  <c r="P4"/>
  <c r="Q4" s="1"/>
  <c r="L4"/>
  <c r="M4" s="1"/>
  <c r="G4"/>
  <c r="H4" s="1"/>
  <c r="Y3"/>
  <c r="Z3" s="1"/>
  <c r="P3"/>
  <c r="Q3" s="1"/>
  <c r="L3"/>
  <c r="M3" s="1"/>
  <c r="G3"/>
  <c r="H3" s="1"/>
  <c r="Y2"/>
  <c r="Z2" s="1"/>
  <c r="U2"/>
  <c r="V2" s="1"/>
  <c r="P2"/>
  <c r="Q2" s="1"/>
  <c r="L2"/>
  <c r="M2" s="1"/>
  <c r="G2"/>
  <c r="H2" s="1"/>
  <c r="N17" i="7"/>
  <c r="P17" s="1"/>
  <c r="Q17" s="1"/>
  <c r="J17"/>
  <c r="L17" s="1"/>
  <c r="M17" s="1"/>
  <c r="E17"/>
  <c r="G17" s="1"/>
  <c r="H17" s="1"/>
  <c r="N16"/>
  <c r="P16"/>
  <c r="Q16" s="1"/>
  <c r="J16"/>
  <c r="L16" s="1"/>
  <c r="M16" s="1"/>
  <c r="E16"/>
  <c r="G16" s="1"/>
  <c r="H16" s="1"/>
  <c r="N15"/>
  <c r="P15" s="1"/>
  <c r="Q15" s="1"/>
  <c r="J15"/>
  <c r="L15"/>
  <c r="M15" s="1"/>
  <c r="E15"/>
  <c r="F15" s="1"/>
  <c r="N14"/>
  <c r="P14" s="1"/>
  <c r="Q14" s="1"/>
  <c r="J14"/>
  <c r="L14"/>
  <c r="M14" s="1"/>
  <c r="E14"/>
  <c r="F14" s="1"/>
  <c r="N13"/>
  <c r="P13" s="1"/>
  <c r="Q13" s="1"/>
  <c r="J13"/>
  <c r="L13"/>
  <c r="M13" s="1"/>
  <c r="E13"/>
  <c r="F13" s="1"/>
  <c r="N12"/>
  <c r="P12" s="1"/>
  <c r="Q12" s="1"/>
  <c r="J12"/>
  <c r="L12"/>
  <c r="M12" s="1"/>
  <c r="E12"/>
  <c r="F12" s="1"/>
  <c r="N11"/>
  <c r="P11" s="1"/>
  <c r="Q11" s="1"/>
  <c r="J11"/>
  <c r="L11"/>
  <c r="M11" s="1"/>
  <c r="E11"/>
  <c r="F11" s="1"/>
  <c r="N10"/>
  <c r="P10" s="1"/>
  <c r="Q10" s="1"/>
  <c r="J10"/>
  <c r="L10"/>
  <c r="M10" s="1"/>
  <c r="E10"/>
  <c r="F10" s="1"/>
  <c r="W9"/>
  <c r="Y9" s="1"/>
  <c r="Z9" s="1"/>
  <c r="S9"/>
  <c r="U9"/>
  <c r="V9" s="1"/>
  <c r="N9"/>
  <c r="P9" s="1"/>
  <c r="Q9" s="1"/>
  <c r="J9"/>
  <c r="L9" s="1"/>
  <c r="M9" s="1"/>
  <c r="E9"/>
  <c r="G9" s="1"/>
  <c r="H9" s="1"/>
  <c r="W8"/>
  <c r="Y8"/>
  <c r="Z8" s="1"/>
  <c r="S8"/>
  <c r="U8" s="1"/>
  <c r="V8" s="1"/>
  <c r="N8"/>
  <c r="P8" s="1"/>
  <c r="Q8" s="1"/>
  <c r="J8"/>
  <c r="L8" s="1"/>
  <c r="M8" s="1"/>
  <c r="E8"/>
  <c r="G8"/>
  <c r="H8" s="1"/>
  <c r="W7"/>
  <c r="Y7" s="1"/>
  <c r="Z7" s="1"/>
  <c r="S7"/>
  <c r="U7" s="1"/>
  <c r="V7" s="1"/>
  <c r="N7"/>
  <c r="P7" s="1"/>
  <c r="Q7" s="1"/>
  <c r="J7"/>
  <c r="L7"/>
  <c r="M7" s="1"/>
  <c r="E7"/>
  <c r="G7" s="1"/>
  <c r="H7" s="1"/>
  <c r="W6"/>
  <c r="Y6" s="1"/>
  <c r="Z6" s="1"/>
  <c r="S6"/>
  <c r="N6"/>
  <c r="P6"/>
  <c r="Q6" s="1"/>
  <c r="J6"/>
  <c r="E6"/>
  <c r="G6" s="1"/>
  <c r="H6" s="1"/>
  <c r="W5"/>
  <c r="Y5" s="1"/>
  <c r="Z5" s="1"/>
  <c r="S5"/>
  <c r="U5"/>
  <c r="V5" s="1"/>
  <c r="N5"/>
  <c r="P5" s="1"/>
  <c r="Q5" s="1"/>
  <c r="J5"/>
  <c r="L5" s="1"/>
  <c r="M5" s="1"/>
  <c r="E5"/>
  <c r="G5" s="1"/>
  <c r="H5" s="1"/>
  <c r="W4"/>
  <c r="Y4"/>
  <c r="Z4" s="1"/>
  <c r="S4"/>
  <c r="U4" s="1"/>
  <c r="V4" s="1"/>
  <c r="N4"/>
  <c r="P4" s="1"/>
  <c r="Q4" s="1"/>
  <c r="J4"/>
  <c r="L4" s="1"/>
  <c r="M4" s="1"/>
  <c r="E4"/>
  <c r="G4"/>
  <c r="H4" s="1"/>
  <c r="W3"/>
  <c r="Y3" s="1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U2" s="1"/>
  <c r="V2" s="1"/>
  <c r="N2"/>
  <c r="P2"/>
  <c r="Q2" s="1"/>
  <c r="J2"/>
  <c r="L2" s="1"/>
  <c r="M2" s="1"/>
  <c r="E2"/>
  <c r="G2" s="1"/>
  <c r="H2" s="1"/>
  <c r="W3" i="6"/>
  <c r="X3" s="1"/>
  <c r="W4"/>
  <c r="W5"/>
  <c r="Y5" s="1"/>
  <c r="Z5" s="1"/>
  <c r="W6"/>
  <c r="W7"/>
  <c r="X7" s="1"/>
  <c r="W8"/>
  <c r="W9"/>
  <c r="Y9" s="1"/>
  <c r="Z9" s="1"/>
  <c r="W2"/>
  <c r="S3"/>
  <c r="U3" s="1"/>
  <c r="V3" s="1"/>
  <c r="S4"/>
  <c r="S5"/>
  <c r="U5" s="1"/>
  <c r="V5" s="1"/>
  <c r="S6"/>
  <c r="S7"/>
  <c r="U7" s="1"/>
  <c r="V7" s="1"/>
  <c r="S8"/>
  <c r="S9"/>
  <c r="U9" s="1"/>
  <c r="V9" s="1"/>
  <c r="S2"/>
  <c r="N3"/>
  <c r="P3" s="1"/>
  <c r="Q3" s="1"/>
  <c r="N4"/>
  <c r="N5"/>
  <c r="P5" s="1"/>
  <c r="Q5" s="1"/>
  <c r="N6"/>
  <c r="N7"/>
  <c r="P7" s="1"/>
  <c r="Q7" s="1"/>
  <c r="N8"/>
  <c r="N9"/>
  <c r="P9" s="1"/>
  <c r="Q9" s="1"/>
  <c r="N10"/>
  <c r="N11"/>
  <c r="O11" s="1"/>
  <c r="N12"/>
  <c r="N13"/>
  <c r="O13" s="1"/>
  <c r="N14"/>
  <c r="N15"/>
  <c r="P15" s="1"/>
  <c r="Q15" s="1"/>
  <c r="N16"/>
  <c r="N17"/>
  <c r="P17" s="1"/>
  <c r="Q17" s="1"/>
  <c r="N2"/>
  <c r="J3"/>
  <c r="L3" s="1"/>
  <c r="M3" s="1"/>
  <c r="J4"/>
  <c r="L4"/>
  <c r="M4" s="1"/>
  <c r="J5"/>
  <c r="J6"/>
  <c r="L6" s="1"/>
  <c r="M6" s="1"/>
  <c r="J7"/>
  <c r="L7" s="1"/>
  <c r="M7" s="1"/>
  <c r="J8"/>
  <c r="L8"/>
  <c r="M8" s="1"/>
  <c r="J9"/>
  <c r="L9" s="1"/>
  <c r="M9" s="1"/>
  <c r="J10"/>
  <c r="L10" s="1"/>
  <c r="M10" s="1"/>
  <c r="J11"/>
  <c r="L11" s="1"/>
  <c r="M11" s="1"/>
  <c r="J12"/>
  <c r="L12"/>
  <c r="M12" s="1"/>
  <c r="J13"/>
  <c r="J14"/>
  <c r="L14" s="1"/>
  <c r="M14" s="1"/>
  <c r="J15"/>
  <c r="J16"/>
  <c r="L16"/>
  <c r="M16" s="1"/>
  <c r="J17"/>
  <c r="J2"/>
  <c r="L2" s="1"/>
  <c r="M2" s="1"/>
  <c r="E3"/>
  <c r="F3" s="1"/>
  <c r="E4"/>
  <c r="E5"/>
  <c r="G5" s="1"/>
  <c r="H5" s="1"/>
  <c r="E6"/>
  <c r="E7"/>
  <c r="F7" s="1"/>
  <c r="E8"/>
  <c r="G8"/>
  <c r="H8" s="1"/>
  <c r="E9"/>
  <c r="E10"/>
  <c r="E11"/>
  <c r="E12"/>
  <c r="G12" s="1"/>
  <c r="H12" s="1"/>
  <c r="E13"/>
  <c r="F13" s="1"/>
  <c r="E14"/>
  <c r="E15"/>
  <c r="G15" s="1"/>
  <c r="H15" s="1"/>
  <c r="E16"/>
  <c r="G16"/>
  <c r="H16" s="1"/>
  <c r="E17"/>
  <c r="E2"/>
  <c r="L17"/>
  <c r="M17" s="1"/>
  <c r="G17"/>
  <c r="H17" s="1"/>
  <c r="P16"/>
  <c r="Q16" s="1"/>
  <c r="L15"/>
  <c r="M15" s="1"/>
  <c r="P14"/>
  <c r="Q14" s="1"/>
  <c r="G14"/>
  <c r="H14" s="1"/>
  <c r="P13"/>
  <c r="Q13" s="1"/>
  <c r="L13"/>
  <c r="M13" s="1"/>
  <c r="G13"/>
  <c r="H13" s="1"/>
  <c r="P12"/>
  <c r="Q12" s="1"/>
  <c r="P11"/>
  <c r="Q11" s="1"/>
  <c r="G11"/>
  <c r="H11" s="1"/>
  <c r="P10"/>
  <c r="Q10" s="1"/>
  <c r="G10"/>
  <c r="H10" s="1"/>
  <c r="G9"/>
  <c r="H9" s="1"/>
  <c r="Y8"/>
  <c r="Z8" s="1"/>
  <c r="U8"/>
  <c r="V8" s="1"/>
  <c r="P8"/>
  <c r="Q8" s="1"/>
  <c r="Y7"/>
  <c r="Z7" s="1"/>
  <c r="G7"/>
  <c r="H7" s="1"/>
  <c r="Y6"/>
  <c r="Z6" s="1"/>
  <c r="U6"/>
  <c r="V6" s="1"/>
  <c r="P6"/>
  <c r="Q6" s="1"/>
  <c r="G6"/>
  <c r="H6" s="1"/>
  <c r="L5"/>
  <c r="M5" s="1"/>
  <c r="Y4"/>
  <c r="Z4" s="1"/>
  <c r="U4"/>
  <c r="V4" s="1"/>
  <c r="P4"/>
  <c r="Q4" s="1"/>
  <c r="G4"/>
  <c r="H4" s="1"/>
  <c r="Y3"/>
  <c r="Z3" s="1"/>
  <c r="G3"/>
  <c r="H3" s="1"/>
  <c r="Y2"/>
  <c r="Z2" s="1"/>
  <c r="U2"/>
  <c r="V2" s="1"/>
  <c r="P2"/>
  <c r="Q2" s="1"/>
  <c r="G2"/>
  <c r="H2" s="1"/>
  <c r="W3" i="4"/>
  <c r="Y3" s="1"/>
  <c r="Z3" s="1"/>
  <c r="W4"/>
  <c r="W5"/>
  <c r="X5" s="1"/>
  <c r="W6"/>
  <c r="W7"/>
  <c r="X7"/>
  <c r="W8"/>
  <c r="W9"/>
  <c r="X9" s="1"/>
  <c r="W2"/>
  <c r="Y2" s="1"/>
  <c r="Z2" s="1"/>
  <c r="S3"/>
  <c r="S4"/>
  <c r="U4" s="1"/>
  <c r="V4" s="1"/>
  <c r="S5"/>
  <c r="T5" s="1"/>
  <c r="S6"/>
  <c r="T6" s="1"/>
  <c r="S7"/>
  <c r="S8"/>
  <c r="S9"/>
  <c r="T9" s="1"/>
  <c r="S2"/>
  <c r="U2" s="1"/>
  <c r="V2" s="1"/>
  <c r="N3"/>
  <c r="N4"/>
  <c r="P4" s="1"/>
  <c r="Q4" s="1"/>
  <c r="N5"/>
  <c r="N6"/>
  <c r="N7"/>
  <c r="O7" s="1"/>
  <c r="N8"/>
  <c r="O8" s="1"/>
  <c r="N9"/>
  <c r="N2"/>
  <c r="P2" s="1"/>
  <c r="Q2" s="1"/>
  <c r="N11"/>
  <c r="O11" s="1"/>
  <c r="N12"/>
  <c r="O12" s="1"/>
  <c r="N13"/>
  <c r="N14"/>
  <c r="O14" s="1"/>
  <c r="N15"/>
  <c r="O15" s="1"/>
  <c r="N16"/>
  <c r="O16" s="1"/>
  <c r="N17"/>
  <c r="N10"/>
  <c r="O10" s="1"/>
  <c r="J11"/>
  <c r="J12"/>
  <c r="J13"/>
  <c r="K13" s="1"/>
  <c r="J14"/>
  <c r="J15"/>
  <c r="J16"/>
  <c r="J17"/>
  <c r="K17" s="1"/>
  <c r="J10"/>
  <c r="K10" s="1"/>
  <c r="J3"/>
  <c r="L3" s="1"/>
  <c r="M3" s="1"/>
  <c r="J4"/>
  <c r="J5"/>
  <c r="K5" s="1"/>
  <c r="J6"/>
  <c r="J7"/>
  <c r="J8"/>
  <c r="J9"/>
  <c r="K9" s="1"/>
  <c r="J2"/>
  <c r="E11"/>
  <c r="F11" s="1"/>
  <c r="E12"/>
  <c r="E13"/>
  <c r="E14"/>
  <c r="E15"/>
  <c r="F15" s="1"/>
  <c r="E16"/>
  <c r="E17"/>
  <c r="E10"/>
  <c r="E3"/>
  <c r="G3" s="1"/>
  <c r="H3" s="1"/>
  <c r="E4"/>
  <c r="E5"/>
  <c r="F5" s="1"/>
  <c r="E6"/>
  <c r="E7"/>
  <c r="F7" s="1"/>
  <c r="E8"/>
  <c r="E9"/>
  <c r="F9" s="1"/>
  <c r="E2"/>
  <c r="N10" i="2"/>
  <c r="P10" s="1"/>
  <c r="Q10" s="1"/>
  <c r="N11"/>
  <c r="N12"/>
  <c r="P12" s="1"/>
  <c r="Q12" s="1"/>
  <c r="N13"/>
  <c r="N14"/>
  <c r="P14" s="1"/>
  <c r="Q14" s="1"/>
  <c r="N15"/>
  <c r="N16"/>
  <c r="P16" s="1"/>
  <c r="Q16" s="1"/>
  <c r="N17"/>
  <c r="J10"/>
  <c r="L10" s="1"/>
  <c r="M10" s="1"/>
  <c r="J11"/>
  <c r="J12"/>
  <c r="L12" s="1"/>
  <c r="M12" s="1"/>
  <c r="J13"/>
  <c r="J14"/>
  <c r="L14" s="1"/>
  <c r="M14" s="1"/>
  <c r="J15"/>
  <c r="L15"/>
  <c r="M15" s="1"/>
  <c r="J16"/>
  <c r="L16" s="1"/>
  <c r="M16" s="1"/>
  <c r="J17"/>
  <c r="L17" s="1"/>
  <c r="M17" s="1"/>
  <c r="E10"/>
  <c r="G10" s="1"/>
  <c r="H10" s="1"/>
  <c r="E11"/>
  <c r="E12"/>
  <c r="G12" s="1"/>
  <c r="H12" s="1"/>
  <c r="E13"/>
  <c r="E14"/>
  <c r="G14" s="1"/>
  <c r="H14" s="1"/>
  <c r="E15"/>
  <c r="E16"/>
  <c r="G16" s="1"/>
  <c r="H16" s="1"/>
  <c r="E17"/>
  <c r="W3"/>
  <c r="Y3" s="1"/>
  <c r="Z3" s="1"/>
  <c r="W4"/>
  <c r="W5"/>
  <c r="Y5" s="1"/>
  <c r="Z5" s="1"/>
  <c r="W6"/>
  <c r="W7"/>
  <c r="Y7" s="1"/>
  <c r="Z7" s="1"/>
  <c r="W8"/>
  <c r="W9"/>
  <c r="Y9" s="1"/>
  <c r="Z9" s="1"/>
  <c r="W2"/>
  <c r="S3"/>
  <c r="U3" s="1"/>
  <c r="V3" s="1"/>
  <c r="S4"/>
  <c r="S5"/>
  <c r="U5" s="1"/>
  <c r="V5" s="1"/>
  <c r="S6"/>
  <c r="S7"/>
  <c r="U7" s="1"/>
  <c r="V7" s="1"/>
  <c r="S8"/>
  <c r="S9"/>
  <c r="U9" s="1"/>
  <c r="V9" s="1"/>
  <c r="S2"/>
  <c r="U2"/>
  <c r="V2" s="1"/>
  <c r="N3"/>
  <c r="P3" s="1"/>
  <c r="Q3" s="1"/>
  <c r="N4"/>
  <c r="N5"/>
  <c r="P5" s="1"/>
  <c r="Q5" s="1"/>
  <c r="N6"/>
  <c r="N7"/>
  <c r="P7" s="1"/>
  <c r="Q7" s="1"/>
  <c r="N8"/>
  <c r="N9"/>
  <c r="P9" s="1"/>
  <c r="Q9" s="1"/>
  <c r="N2"/>
  <c r="J3"/>
  <c r="L3" s="1"/>
  <c r="M3" s="1"/>
  <c r="J4"/>
  <c r="K4" s="1"/>
  <c r="J5"/>
  <c r="L5" s="1"/>
  <c r="M5" s="1"/>
  <c r="J6"/>
  <c r="K6" s="1"/>
  <c r="J7"/>
  <c r="L7" s="1"/>
  <c r="M7" s="1"/>
  <c r="J8"/>
  <c r="K8" s="1"/>
  <c r="J9"/>
  <c r="L9" s="1"/>
  <c r="M9" s="1"/>
  <c r="J2"/>
  <c r="L2" s="1"/>
  <c r="M2" s="1"/>
  <c r="E3"/>
  <c r="G3" s="1"/>
  <c r="H3" s="1"/>
  <c r="E4"/>
  <c r="E5"/>
  <c r="G5" s="1"/>
  <c r="H5" s="1"/>
  <c r="E6"/>
  <c r="E7"/>
  <c r="G7" s="1"/>
  <c r="H7" s="1"/>
  <c r="E8"/>
  <c r="E9"/>
  <c r="G9" s="1"/>
  <c r="H9" s="1"/>
  <c r="E2"/>
  <c r="O17" i="4"/>
  <c r="F17"/>
  <c r="K16"/>
  <c r="F16"/>
  <c r="K15"/>
  <c r="K14"/>
  <c r="F14"/>
  <c r="O13"/>
  <c r="F13"/>
  <c r="K12"/>
  <c r="F12"/>
  <c r="K11"/>
  <c r="F10"/>
  <c r="O9"/>
  <c r="X8"/>
  <c r="T8"/>
  <c r="K8"/>
  <c r="F8"/>
  <c r="T7"/>
  <c r="K7"/>
  <c r="X6"/>
  <c r="O6"/>
  <c r="K6"/>
  <c r="F6"/>
  <c r="O5"/>
  <c r="Y4"/>
  <c r="Z4" s="1"/>
  <c r="L4"/>
  <c r="M4" s="1"/>
  <c r="G4"/>
  <c r="H4" s="1"/>
  <c r="U3"/>
  <c r="V3" s="1"/>
  <c r="P3"/>
  <c r="Q3" s="1"/>
  <c r="L2"/>
  <c r="M2" s="1"/>
  <c r="G2"/>
  <c r="H2" s="1"/>
  <c r="P17" i="2"/>
  <c r="Q17" s="1"/>
  <c r="G17"/>
  <c r="H17" s="1"/>
  <c r="P15"/>
  <c r="Q15" s="1"/>
  <c r="G15"/>
  <c r="H15" s="1"/>
  <c r="P13"/>
  <c r="Q13" s="1"/>
  <c r="L13"/>
  <c r="M13" s="1"/>
  <c r="G13"/>
  <c r="H13" s="1"/>
  <c r="P11"/>
  <c r="Q11" s="1"/>
  <c r="L11"/>
  <c r="M11" s="1"/>
  <c r="G11"/>
  <c r="H11" s="1"/>
  <c r="Y8"/>
  <c r="Z8" s="1"/>
  <c r="U8"/>
  <c r="V8" s="1"/>
  <c r="P8"/>
  <c r="Q8" s="1"/>
  <c r="L8"/>
  <c r="M8" s="1"/>
  <c r="G8"/>
  <c r="H8" s="1"/>
  <c r="Y6"/>
  <c r="Z6" s="1"/>
  <c r="U6"/>
  <c r="V6" s="1"/>
  <c r="P6"/>
  <c r="Q6" s="1"/>
  <c r="L6"/>
  <c r="M6" s="1"/>
  <c r="G6"/>
  <c r="H6" s="1"/>
  <c r="Y4"/>
  <c r="Z4" s="1"/>
  <c r="U4"/>
  <c r="V4" s="1"/>
  <c r="P4"/>
  <c r="Q4" s="1"/>
  <c r="L4"/>
  <c r="M4" s="1"/>
  <c r="G4"/>
  <c r="H4" s="1"/>
  <c r="Y2"/>
  <c r="Z2" s="1"/>
  <c r="P2"/>
  <c r="Q2" s="1"/>
  <c r="G2"/>
  <c r="H2" s="1"/>
  <c r="N17" i="3"/>
  <c r="P17" s="1"/>
  <c r="Q17" s="1"/>
  <c r="J17"/>
  <c r="L17" s="1"/>
  <c r="M17" s="1"/>
  <c r="E17"/>
  <c r="G17"/>
  <c r="H17" s="1"/>
  <c r="N16"/>
  <c r="P16" s="1"/>
  <c r="Q16" s="1"/>
  <c r="J16"/>
  <c r="L16" s="1"/>
  <c r="M16" s="1"/>
  <c r="E16"/>
  <c r="G16" s="1"/>
  <c r="H16" s="1"/>
  <c r="N15"/>
  <c r="P15"/>
  <c r="Q15" s="1"/>
  <c r="J15"/>
  <c r="L15" s="1"/>
  <c r="M15" s="1"/>
  <c r="E15"/>
  <c r="G15" s="1"/>
  <c r="H15" s="1"/>
  <c r="N14"/>
  <c r="P14" s="1"/>
  <c r="Q14" s="1"/>
  <c r="J14"/>
  <c r="L14"/>
  <c r="M14" s="1"/>
  <c r="E14"/>
  <c r="G14" s="1"/>
  <c r="H14" s="1"/>
  <c r="N13"/>
  <c r="P13" s="1"/>
  <c r="Q13" s="1"/>
  <c r="J13"/>
  <c r="L13" s="1"/>
  <c r="M13" s="1"/>
  <c r="E13"/>
  <c r="G13"/>
  <c r="H13" s="1"/>
  <c r="N12"/>
  <c r="P12" s="1"/>
  <c r="Q12" s="1"/>
  <c r="J12"/>
  <c r="L12" s="1"/>
  <c r="M12" s="1"/>
  <c r="E12"/>
  <c r="G12" s="1"/>
  <c r="H12" s="1"/>
  <c r="N11"/>
  <c r="P11"/>
  <c r="Q11" s="1"/>
  <c r="J11"/>
  <c r="L11" s="1"/>
  <c r="M11" s="1"/>
  <c r="E11"/>
  <c r="G11" s="1"/>
  <c r="H11" s="1"/>
  <c r="N10"/>
  <c r="P10" s="1"/>
  <c r="Q10" s="1"/>
  <c r="J10"/>
  <c r="L10"/>
  <c r="M10" s="1"/>
  <c r="E10"/>
  <c r="G10" s="1"/>
  <c r="H10" s="1"/>
  <c r="W9"/>
  <c r="Y9" s="1"/>
  <c r="Z9" s="1"/>
  <c r="S9"/>
  <c r="U9" s="1"/>
  <c r="V9" s="1"/>
  <c r="N9"/>
  <c r="P9"/>
  <c r="Q9" s="1"/>
  <c r="J9"/>
  <c r="L9" s="1"/>
  <c r="M9" s="1"/>
  <c r="E9"/>
  <c r="G9" s="1"/>
  <c r="H9" s="1"/>
  <c r="W8"/>
  <c r="Y8" s="1"/>
  <c r="Z8" s="1"/>
  <c r="S8"/>
  <c r="U8"/>
  <c r="V8" s="1"/>
  <c r="N8"/>
  <c r="P8" s="1"/>
  <c r="Q8" s="1"/>
  <c r="J8"/>
  <c r="L8" s="1"/>
  <c r="M8" s="1"/>
  <c r="E8"/>
  <c r="G8" s="1"/>
  <c r="H8" s="1"/>
  <c r="W7"/>
  <c r="Y7"/>
  <c r="Z7" s="1"/>
  <c r="S7"/>
  <c r="U7" s="1"/>
  <c r="V7" s="1"/>
  <c r="N7"/>
  <c r="P7" s="1"/>
  <c r="Q7" s="1"/>
  <c r="J7"/>
  <c r="L7" s="1"/>
  <c r="M7" s="1"/>
  <c r="E7"/>
  <c r="G7"/>
  <c r="H7" s="1"/>
  <c r="W6"/>
  <c r="Y6" s="1"/>
  <c r="Z6" s="1"/>
  <c r="S6"/>
  <c r="U6" s="1"/>
  <c r="V6" s="1"/>
  <c r="N6"/>
  <c r="P6" s="1"/>
  <c r="Q6" s="1"/>
  <c r="J6"/>
  <c r="L6"/>
  <c r="M6" s="1"/>
  <c r="E6"/>
  <c r="G6" s="1"/>
  <c r="H6" s="1"/>
  <c r="W5"/>
  <c r="Y5" s="1"/>
  <c r="Z5" s="1"/>
  <c r="S5"/>
  <c r="U5" s="1"/>
  <c r="V5" s="1"/>
  <c r="N5"/>
  <c r="P5"/>
  <c r="Q5" s="1"/>
  <c r="J5"/>
  <c r="L5" s="1"/>
  <c r="M5" s="1"/>
  <c r="E5"/>
  <c r="G5" s="1"/>
  <c r="H5" s="1"/>
  <c r="W4"/>
  <c r="Y4" s="1"/>
  <c r="Z4" s="1"/>
  <c r="S4"/>
  <c r="U4"/>
  <c r="V4" s="1"/>
  <c r="N4"/>
  <c r="P4" s="1"/>
  <c r="Q4" s="1"/>
  <c r="J4"/>
  <c r="L4" s="1"/>
  <c r="M4" s="1"/>
  <c r="E4"/>
  <c r="G4" s="1"/>
  <c r="H4" s="1"/>
  <c r="W3"/>
  <c r="Y3"/>
  <c r="Z3" s="1"/>
  <c r="S3"/>
  <c r="U3" s="1"/>
  <c r="V3" s="1"/>
  <c r="N3"/>
  <c r="P3" s="1"/>
  <c r="Q3" s="1"/>
  <c r="J3"/>
  <c r="L3"/>
  <c r="M3" s="1"/>
  <c r="E3"/>
  <c r="G3" s="1"/>
  <c r="H3" s="1"/>
  <c r="W2"/>
  <c r="Y2" s="1"/>
  <c r="Z2" s="1"/>
  <c r="S2"/>
  <c r="U2" s="1"/>
  <c r="V2" s="1"/>
  <c r="N2"/>
  <c r="P2"/>
  <c r="Q2" s="1"/>
  <c r="J2"/>
  <c r="L2" s="1"/>
  <c r="M2" s="1"/>
  <c r="E2"/>
  <c r="G2" s="1"/>
  <c r="H2" s="1"/>
  <c r="N17" i="1"/>
  <c r="P17" s="1"/>
  <c r="Q17" s="1"/>
  <c r="N16"/>
  <c r="P16" s="1"/>
  <c r="Q16" s="1"/>
  <c r="N15"/>
  <c r="P15" s="1"/>
  <c r="Q15" s="1"/>
  <c r="N14"/>
  <c r="O14" s="1"/>
  <c r="N13"/>
  <c r="P13" s="1"/>
  <c r="Q13" s="1"/>
  <c r="N12"/>
  <c r="P12" s="1"/>
  <c r="Q12" s="1"/>
  <c r="N11"/>
  <c r="P11" s="1"/>
  <c r="Q11" s="1"/>
  <c r="N10"/>
  <c r="O10" s="1"/>
  <c r="N9"/>
  <c r="J11"/>
  <c r="L11" s="1"/>
  <c r="M11" s="1"/>
  <c r="J12"/>
  <c r="L12" s="1"/>
  <c r="M12" s="1"/>
  <c r="J13"/>
  <c r="L13" s="1"/>
  <c r="M13" s="1"/>
  <c r="J14"/>
  <c r="K14" s="1"/>
  <c r="J15"/>
  <c r="L15" s="1"/>
  <c r="M15" s="1"/>
  <c r="J16"/>
  <c r="L16" s="1"/>
  <c r="M16" s="1"/>
  <c r="J17"/>
  <c r="L17" s="1"/>
  <c r="M17" s="1"/>
  <c r="J10"/>
  <c r="K10" s="1"/>
  <c r="E11"/>
  <c r="F11" s="1"/>
  <c r="E12"/>
  <c r="G12" s="1"/>
  <c r="H12" s="1"/>
  <c r="E13"/>
  <c r="F13" s="1"/>
  <c r="E14"/>
  <c r="G14" s="1"/>
  <c r="H14" s="1"/>
  <c r="E15"/>
  <c r="F15" s="1"/>
  <c r="E16"/>
  <c r="G16" s="1"/>
  <c r="H16" s="1"/>
  <c r="E17"/>
  <c r="F17" s="1"/>
  <c r="E10"/>
  <c r="G10"/>
  <c r="H10" s="1"/>
  <c r="Y2"/>
  <c r="Z2" s="1"/>
  <c r="W3"/>
  <c r="X3" s="1"/>
  <c r="W4"/>
  <c r="X4" s="1"/>
  <c r="W5"/>
  <c r="X5" s="1"/>
  <c r="W6"/>
  <c r="X6" s="1"/>
  <c r="W7"/>
  <c r="X7" s="1"/>
  <c r="W8"/>
  <c r="X8" s="1"/>
  <c r="W9"/>
  <c r="X9" s="1"/>
  <c r="X2"/>
  <c r="U6"/>
  <c r="V6" s="1"/>
  <c r="S3"/>
  <c r="U3" s="1"/>
  <c r="V3" s="1"/>
  <c r="S4"/>
  <c r="T4" s="1"/>
  <c r="S5"/>
  <c r="U5" s="1"/>
  <c r="V5" s="1"/>
  <c r="S6"/>
  <c r="S7"/>
  <c r="U7" s="1"/>
  <c r="V7" s="1"/>
  <c r="S8"/>
  <c r="T8" s="1"/>
  <c r="S9"/>
  <c r="U9" s="1"/>
  <c r="V9" s="1"/>
  <c r="S2"/>
  <c r="U2" s="1"/>
  <c r="V2" s="1"/>
  <c r="P9"/>
  <c r="Q9" s="1"/>
  <c r="O9"/>
  <c r="N3"/>
  <c r="P3" s="1"/>
  <c r="Q3" s="1"/>
  <c r="N4"/>
  <c r="O4" s="1"/>
  <c r="N5"/>
  <c r="P5" s="1"/>
  <c r="Q5" s="1"/>
  <c r="N6"/>
  <c r="P6" s="1"/>
  <c r="Q6" s="1"/>
  <c r="N7"/>
  <c r="P7" s="1"/>
  <c r="Q7" s="1"/>
  <c r="N8"/>
  <c r="O8" s="1"/>
  <c r="J2"/>
  <c r="K2" s="1"/>
  <c r="N2"/>
  <c r="P2" s="1"/>
  <c r="Q2" s="1"/>
  <c r="J3"/>
  <c r="J4"/>
  <c r="L4" s="1"/>
  <c r="M4" s="1"/>
  <c r="J5"/>
  <c r="J6"/>
  <c r="L6" s="1"/>
  <c r="M6" s="1"/>
  <c r="J7"/>
  <c r="J8"/>
  <c r="L8" s="1"/>
  <c r="M8" s="1"/>
  <c r="J9"/>
  <c r="E3"/>
  <c r="G3" s="1"/>
  <c r="H3" s="1"/>
  <c r="E4"/>
  <c r="G4" s="1"/>
  <c r="H4" s="1"/>
  <c r="E5"/>
  <c r="G5" s="1"/>
  <c r="H5" s="1"/>
  <c r="E6"/>
  <c r="F6" s="1"/>
  <c r="E7"/>
  <c r="G7" s="1"/>
  <c r="H7" s="1"/>
  <c r="E8"/>
  <c r="G8" s="1"/>
  <c r="H8" s="1"/>
  <c r="E9"/>
  <c r="G9" s="1"/>
  <c r="H9" s="1"/>
  <c r="E2"/>
  <c r="G11"/>
  <c r="H11" s="1"/>
  <c r="G13"/>
  <c r="H13" s="1"/>
  <c r="G15"/>
  <c r="H15" s="1"/>
  <c r="G17"/>
  <c r="H17" s="1"/>
  <c r="F5"/>
  <c r="F10"/>
  <c r="F14"/>
  <c r="F3" i="15"/>
  <c r="O3"/>
  <c r="X3"/>
  <c r="K4"/>
  <c r="F5"/>
  <c r="K5"/>
  <c r="O5"/>
  <c r="T5"/>
  <c r="X5"/>
  <c r="F7"/>
  <c r="K7"/>
  <c r="T7"/>
  <c r="K8"/>
  <c r="K9"/>
  <c r="O9"/>
  <c r="T9"/>
  <c r="X9"/>
  <c r="F10"/>
  <c r="K10"/>
  <c r="K11"/>
  <c r="K12"/>
  <c r="F14"/>
  <c r="K14"/>
  <c r="K15"/>
  <c r="F16"/>
  <c r="K16"/>
  <c r="K17"/>
  <c r="F10" i="18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2" i="14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2" i="13"/>
  <c r="K2"/>
  <c r="O2"/>
  <c r="X2"/>
  <c r="F3"/>
  <c r="K3"/>
  <c r="T3"/>
  <c r="X3"/>
  <c r="F4"/>
  <c r="O4"/>
  <c r="T4"/>
  <c r="X4"/>
  <c r="K5"/>
  <c r="O5"/>
  <c r="T5"/>
  <c r="F6"/>
  <c r="K6"/>
  <c r="O6"/>
  <c r="X6"/>
  <c r="F7"/>
  <c r="K7"/>
  <c r="T7"/>
  <c r="X7"/>
  <c r="F8"/>
  <c r="O8"/>
  <c r="T8"/>
  <c r="X8"/>
  <c r="K9"/>
  <c r="O9"/>
  <c r="T9"/>
  <c r="F10"/>
  <c r="K10"/>
  <c r="O10"/>
  <c r="K11"/>
  <c r="O11"/>
  <c r="F12"/>
  <c r="O12"/>
  <c r="F13"/>
  <c r="K13"/>
  <c r="O13"/>
  <c r="F14"/>
  <c r="K14"/>
  <c r="O14"/>
  <c r="F15"/>
  <c r="K15"/>
  <c r="O15"/>
  <c r="F16"/>
  <c r="K16"/>
  <c r="O16"/>
  <c r="F17"/>
  <c r="K17"/>
  <c r="O17"/>
  <c r="U2" i="31"/>
  <c r="V2" s="1"/>
  <c r="G2"/>
  <c r="H2" s="1"/>
  <c r="L2"/>
  <c r="M2" s="1"/>
  <c r="P2"/>
  <c r="Q2" s="1"/>
  <c r="Y2"/>
  <c r="Z2" s="1"/>
  <c r="G3"/>
  <c r="H3" s="1"/>
  <c r="P3"/>
  <c r="Q3" s="1"/>
  <c r="G4"/>
  <c r="H4" s="1"/>
  <c r="P4"/>
  <c r="Q4" s="1"/>
  <c r="Y4"/>
  <c r="Z4" s="1"/>
  <c r="P5"/>
  <c r="Q5" s="1"/>
  <c r="U5"/>
  <c r="V5" s="1"/>
  <c r="U6"/>
  <c r="V6" s="1"/>
  <c r="Y6"/>
  <c r="Z6" s="1"/>
  <c r="P7"/>
  <c r="Q7" s="1"/>
  <c r="U7"/>
  <c r="V7" s="1"/>
  <c r="U8"/>
  <c r="V8" s="1"/>
  <c r="Y8"/>
  <c r="Z8" s="1"/>
  <c r="G9"/>
  <c r="H9" s="1"/>
  <c r="P9"/>
  <c r="Q9" s="1"/>
  <c r="U9"/>
  <c r="V9" s="1"/>
  <c r="Y9"/>
  <c r="Z9" s="1"/>
  <c r="K3"/>
  <c r="T3"/>
  <c r="X3"/>
  <c r="K4"/>
  <c r="T4"/>
  <c r="F5"/>
  <c r="K5"/>
  <c r="X5"/>
  <c r="F6"/>
  <c r="K6"/>
  <c r="O6"/>
  <c r="F7"/>
  <c r="K7"/>
  <c r="X7"/>
  <c r="F8"/>
  <c r="K8"/>
  <c r="O8"/>
  <c r="K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10" i="12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10" i="11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 i="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2" i="9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2" i="8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K10" i="7"/>
  <c r="O10"/>
  <c r="K11"/>
  <c r="O11"/>
  <c r="K12"/>
  <c r="O12"/>
  <c r="K13"/>
  <c r="O13"/>
  <c r="K14"/>
  <c r="O14"/>
  <c r="K15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O15"/>
  <c r="F16"/>
  <c r="K16"/>
  <c r="O16"/>
  <c r="F17"/>
  <c r="K17"/>
  <c r="O17"/>
  <c r="F2" i="6"/>
  <c r="O2"/>
  <c r="T2"/>
  <c r="X2"/>
  <c r="K3"/>
  <c r="T3"/>
  <c r="F4"/>
  <c r="K4"/>
  <c r="O4"/>
  <c r="T4"/>
  <c r="X4"/>
  <c r="K5"/>
  <c r="T5"/>
  <c r="F6"/>
  <c r="O6"/>
  <c r="T6"/>
  <c r="X6"/>
  <c r="K7"/>
  <c r="T7"/>
  <c r="F8"/>
  <c r="K8"/>
  <c r="O8"/>
  <c r="T8"/>
  <c r="X8"/>
  <c r="F9"/>
  <c r="K9"/>
  <c r="T9"/>
  <c r="F10"/>
  <c r="O10"/>
  <c r="F11"/>
  <c r="K11"/>
  <c r="F12"/>
  <c r="K12"/>
  <c r="O12"/>
  <c r="K13"/>
  <c r="F14"/>
  <c r="O14"/>
  <c r="K15"/>
  <c r="F16"/>
  <c r="K16"/>
  <c r="O16"/>
  <c r="F17"/>
  <c r="K17"/>
  <c r="G5" i="4"/>
  <c r="H5" s="1"/>
  <c r="L5"/>
  <c r="M5" s="1"/>
  <c r="P5"/>
  <c r="Q5" s="1"/>
  <c r="U5"/>
  <c r="V5" s="1"/>
  <c r="Y5"/>
  <c r="Z5" s="1"/>
  <c r="G6"/>
  <c r="H6" s="1"/>
  <c r="L6"/>
  <c r="M6" s="1"/>
  <c r="P6"/>
  <c r="Q6" s="1"/>
  <c r="U6"/>
  <c r="V6" s="1"/>
  <c r="Y6"/>
  <c r="Z6" s="1"/>
  <c r="G7"/>
  <c r="H7" s="1"/>
  <c r="L7"/>
  <c r="M7" s="1"/>
  <c r="P7"/>
  <c r="Q7" s="1"/>
  <c r="U7"/>
  <c r="V7" s="1"/>
  <c r="Y7"/>
  <c r="Z7" s="1"/>
  <c r="G8"/>
  <c r="H8" s="1"/>
  <c r="L8"/>
  <c r="M8" s="1"/>
  <c r="P8"/>
  <c r="Q8" s="1"/>
  <c r="U8"/>
  <c r="V8" s="1"/>
  <c r="Y8"/>
  <c r="Z8" s="1"/>
  <c r="G9"/>
  <c r="H9" s="1"/>
  <c r="L9"/>
  <c r="M9" s="1"/>
  <c r="P9"/>
  <c r="Q9" s="1"/>
  <c r="U9"/>
  <c r="V9" s="1"/>
  <c r="Y9"/>
  <c r="Z9" s="1"/>
  <c r="G10"/>
  <c r="H10" s="1"/>
  <c r="L10"/>
  <c r="M10" s="1"/>
  <c r="P10"/>
  <c r="Q10" s="1"/>
  <c r="G11"/>
  <c r="H11" s="1"/>
  <c r="L11"/>
  <c r="M11" s="1"/>
  <c r="P11"/>
  <c r="Q11" s="1"/>
  <c r="G12"/>
  <c r="H12" s="1"/>
  <c r="L12"/>
  <c r="M12" s="1"/>
  <c r="P12"/>
  <c r="Q12" s="1"/>
  <c r="G13"/>
  <c r="H13" s="1"/>
  <c r="L13"/>
  <c r="M13" s="1"/>
  <c r="P13"/>
  <c r="Q13" s="1"/>
  <c r="G14"/>
  <c r="H14" s="1"/>
  <c r="L14"/>
  <c r="M14" s="1"/>
  <c r="P14"/>
  <c r="Q14" s="1"/>
  <c r="G15"/>
  <c r="H15" s="1"/>
  <c r="L15"/>
  <c r="M15" s="1"/>
  <c r="P15"/>
  <c r="Q15" s="1"/>
  <c r="G16"/>
  <c r="H16" s="1"/>
  <c r="L16"/>
  <c r="M16" s="1"/>
  <c r="P16"/>
  <c r="Q16" s="1"/>
  <c r="G17"/>
  <c r="H17" s="1"/>
  <c r="L17"/>
  <c r="M17" s="1"/>
  <c r="P17"/>
  <c r="Q17" s="1"/>
  <c r="F2"/>
  <c r="K2"/>
  <c r="O2"/>
  <c r="T2"/>
  <c r="X2"/>
  <c r="F3"/>
  <c r="K3"/>
  <c r="O3"/>
  <c r="T3"/>
  <c r="X3"/>
  <c r="F4"/>
  <c r="K4"/>
  <c r="O4"/>
  <c r="T4"/>
  <c r="X4"/>
  <c r="F2" i="2"/>
  <c r="O2"/>
  <c r="T2"/>
  <c r="X2"/>
  <c r="K3"/>
  <c r="O3"/>
  <c r="T3"/>
  <c r="F4"/>
  <c r="O4"/>
  <c r="T4"/>
  <c r="X4"/>
  <c r="K5"/>
  <c r="O5"/>
  <c r="T5"/>
  <c r="F6"/>
  <c r="O6"/>
  <c r="T6"/>
  <c r="X6"/>
  <c r="K7"/>
  <c r="O7"/>
  <c r="T7"/>
  <c r="F8"/>
  <c r="O8"/>
  <c r="T8"/>
  <c r="X8"/>
  <c r="K9"/>
  <c r="O9"/>
  <c r="T9"/>
  <c r="F10"/>
  <c r="O10"/>
  <c r="F11"/>
  <c r="K11"/>
  <c r="O11"/>
  <c r="F12"/>
  <c r="O12"/>
  <c r="F13"/>
  <c r="K13"/>
  <c r="O13"/>
  <c r="F14"/>
  <c r="O14"/>
  <c r="F15"/>
  <c r="K15"/>
  <c r="O15"/>
  <c r="F16"/>
  <c r="K16"/>
  <c r="O16"/>
  <c r="F17"/>
  <c r="K17"/>
  <c r="O17"/>
  <c r="F2" i="3"/>
  <c r="K2"/>
  <c r="O2"/>
  <c r="T2"/>
  <c r="X2"/>
  <c r="F3"/>
  <c r="K3"/>
  <c r="O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K11" i="1"/>
  <c r="K12"/>
  <c r="K13"/>
  <c r="L14"/>
  <c r="M14" s="1"/>
  <c r="K15"/>
  <c r="K16"/>
  <c r="K17"/>
  <c r="L3"/>
  <c r="M3"/>
  <c r="L5"/>
  <c r="M5"/>
  <c r="L7"/>
  <c r="M7"/>
  <c r="L9"/>
  <c r="M9"/>
  <c r="K3"/>
  <c r="K4"/>
  <c r="K5"/>
  <c r="K6"/>
  <c r="K7"/>
  <c r="K8"/>
  <c r="K9"/>
  <c r="F2" i="30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2"/>
  <c r="H2" s="1"/>
  <c r="U2"/>
  <c r="V2" s="1"/>
  <c r="G6"/>
  <c r="H6" s="1"/>
  <c r="U6"/>
  <c r="V6" s="1"/>
  <c r="F10" i="29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G2"/>
  <c r="H2" s="1"/>
  <c r="U2"/>
  <c r="V2" s="1"/>
  <c r="G6"/>
  <c r="H6" s="1"/>
  <c r="U6"/>
  <c r="V6" s="1"/>
  <c r="K8" i="28"/>
  <c r="O8"/>
  <c r="T8"/>
  <c r="X8"/>
  <c r="K9"/>
  <c r="O9"/>
  <c r="T9"/>
  <c r="X9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G2"/>
  <c r="H2"/>
  <c r="U2"/>
  <c r="V2"/>
  <c r="G6"/>
  <c r="H6"/>
  <c r="U6"/>
  <c r="V6"/>
  <c r="F10" i="27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10"/>
  <c r="H10" s="1"/>
  <c r="G14"/>
  <c r="H14" s="1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2" i="26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2"/>
  <c r="H2" s="1"/>
  <c r="U2"/>
  <c r="V2" s="1"/>
  <c r="G6"/>
  <c r="H6" s="1"/>
  <c r="U6"/>
  <c r="V6" s="1"/>
  <c r="F10" i="25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10"/>
  <c r="H10" s="1"/>
  <c r="G14"/>
  <c r="H14" s="1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K10" i="23"/>
  <c r="O10"/>
  <c r="K11"/>
  <c r="O11"/>
  <c r="K12"/>
  <c r="O12"/>
  <c r="K13"/>
  <c r="O13"/>
  <c r="K14"/>
  <c r="O14"/>
  <c r="K15"/>
  <c r="O15"/>
  <c r="K16"/>
  <c r="O16"/>
  <c r="K17"/>
  <c r="O17"/>
  <c r="X6"/>
  <c r="K7"/>
  <c r="O7"/>
  <c r="T7"/>
  <c r="X7"/>
  <c r="K8"/>
  <c r="O8"/>
  <c r="T8"/>
  <c r="X8"/>
  <c r="K9"/>
  <c r="O9"/>
  <c r="T9"/>
  <c r="X9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F2" i="24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2"/>
  <c r="H2"/>
  <c r="U2"/>
  <c r="V2"/>
  <c r="G6"/>
  <c r="H6"/>
  <c r="U6"/>
  <c r="V6"/>
  <c r="G2" i="23"/>
  <c r="H2" s="1"/>
  <c r="U2"/>
  <c r="V2" s="1"/>
  <c r="G6"/>
  <c r="H6" s="1"/>
  <c r="U6"/>
  <c r="V6" s="1"/>
  <c r="F2" i="22"/>
  <c r="K2"/>
  <c r="O2"/>
  <c r="T2"/>
  <c r="X2"/>
  <c r="K3"/>
  <c r="O3"/>
  <c r="T3"/>
  <c r="F4"/>
  <c r="K4"/>
  <c r="O4"/>
  <c r="X4"/>
  <c r="F5"/>
  <c r="K5"/>
  <c r="T5"/>
  <c r="X5"/>
  <c r="F6"/>
  <c r="O6"/>
  <c r="T6"/>
  <c r="X6"/>
  <c r="F7"/>
  <c r="K7"/>
  <c r="O7"/>
  <c r="T7"/>
  <c r="X7"/>
  <c r="F8"/>
  <c r="K8"/>
  <c r="O8"/>
  <c r="T8"/>
  <c r="F10"/>
  <c r="O10"/>
  <c r="F11"/>
  <c r="K11"/>
  <c r="F12"/>
  <c r="K12"/>
  <c r="O12"/>
  <c r="K13"/>
  <c r="O13"/>
  <c r="F14"/>
  <c r="O14"/>
  <c r="F15"/>
  <c r="K15"/>
  <c r="F16"/>
  <c r="K16"/>
  <c r="O16"/>
  <c r="K17"/>
  <c r="O17"/>
  <c r="G2"/>
  <c r="H2" s="1"/>
  <c r="U2"/>
  <c r="V2" s="1"/>
  <c r="G6"/>
  <c r="H6" s="1"/>
  <c r="U6"/>
  <c r="V6" s="1"/>
  <c r="K10" i="21"/>
  <c r="O10"/>
  <c r="K11"/>
  <c r="O11"/>
  <c r="K12"/>
  <c r="O12"/>
  <c r="K13"/>
  <c r="O13"/>
  <c r="K14"/>
  <c r="O14"/>
  <c r="K15"/>
  <c r="O15"/>
  <c r="K16"/>
  <c r="O16"/>
  <c r="K17"/>
  <c r="O1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G2"/>
  <c r="H2" s="1"/>
  <c r="U2"/>
  <c r="V2" s="1"/>
  <c r="G6"/>
  <c r="H6" s="1"/>
  <c r="U6"/>
  <c r="V6" s="1"/>
  <c r="F2" i="20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10"/>
  <c r="H10" s="1"/>
  <c r="G14"/>
  <c r="H14" s="1"/>
  <c r="K2" i="19"/>
  <c r="T2"/>
  <c r="X2"/>
  <c r="F3"/>
  <c r="K3"/>
  <c r="O3"/>
  <c r="X3"/>
  <c r="F4"/>
  <c r="K4"/>
  <c r="O4"/>
  <c r="T4"/>
  <c r="F5"/>
  <c r="O5"/>
  <c r="T5"/>
  <c r="X5"/>
  <c r="F6"/>
  <c r="K6"/>
  <c r="T6"/>
  <c r="F7"/>
  <c r="O7"/>
  <c r="X7"/>
  <c r="F8"/>
  <c r="K8"/>
  <c r="O8"/>
  <c r="T8"/>
  <c r="X8"/>
  <c r="F9"/>
  <c r="K9"/>
  <c r="O9"/>
  <c r="T9"/>
  <c r="X9"/>
  <c r="F10"/>
  <c r="K10"/>
  <c r="O10"/>
  <c r="F11"/>
  <c r="O11"/>
  <c r="F12"/>
  <c r="K12"/>
  <c r="O12"/>
  <c r="F13"/>
  <c r="K13"/>
  <c r="O13"/>
  <c r="F14"/>
  <c r="K14"/>
  <c r="O14"/>
  <c r="F15"/>
  <c r="O15"/>
  <c r="F16"/>
  <c r="K16"/>
  <c r="O16"/>
  <c r="F17"/>
  <c r="K17"/>
  <c r="O17"/>
  <c r="U2"/>
  <c r="V2"/>
  <c r="G6"/>
  <c r="H6"/>
  <c r="U6"/>
  <c r="V6"/>
  <c r="U7" i="17"/>
  <c r="V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F10"/>
  <c r="K10"/>
  <c r="O10"/>
  <c r="F11"/>
  <c r="K11"/>
  <c r="O11"/>
  <c r="F12"/>
  <c r="K12"/>
  <c r="O12"/>
  <c r="F13"/>
  <c r="K13"/>
  <c r="O13"/>
  <c r="F14"/>
  <c r="K14"/>
  <c r="O14"/>
  <c r="F15"/>
  <c r="K15"/>
  <c r="O15"/>
  <c r="F16"/>
  <c r="K16"/>
  <c r="O16"/>
  <c r="F17"/>
  <c r="K17"/>
  <c r="O17"/>
  <c r="G2"/>
  <c r="H2" s="1"/>
  <c r="U2"/>
  <c r="V2" s="1"/>
  <c r="G6"/>
  <c r="H6" s="1"/>
  <c r="U6"/>
  <c r="V6" s="1"/>
  <c r="K10" i="16"/>
  <c r="O10"/>
  <c r="K11"/>
  <c r="O11"/>
  <c r="K12"/>
  <c r="O12"/>
  <c r="K13"/>
  <c r="O13"/>
  <c r="K14"/>
  <c r="O14"/>
  <c r="K15"/>
  <c r="O15"/>
  <c r="K16"/>
  <c r="O16"/>
  <c r="K17"/>
  <c r="O17"/>
  <c r="F2"/>
  <c r="K2"/>
  <c r="O2"/>
  <c r="T2"/>
  <c r="X2"/>
  <c r="F3"/>
  <c r="K3"/>
  <c r="O3"/>
  <c r="T3"/>
  <c r="X3"/>
  <c r="F4"/>
  <c r="K4"/>
  <c r="O4"/>
  <c r="T4"/>
  <c r="X4"/>
  <c r="F5"/>
  <c r="K5"/>
  <c r="O5"/>
  <c r="T5"/>
  <c r="X5"/>
  <c r="F6"/>
  <c r="K6"/>
  <c r="O6"/>
  <c r="T6"/>
  <c r="X6"/>
  <c r="F7"/>
  <c r="K7"/>
  <c r="O7"/>
  <c r="T7"/>
  <c r="X7"/>
  <c r="F8"/>
  <c r="K8"/>
  <c r="O8"/>
  <c r="T8"/>
  <c r="X8"/>
  <c r="F9"/>
  <c r="K9"/>
  <c r="O9"/>
  <c r="T9"/>
  <c r="X9"/>
  <c r="G2"/>
  <c r="H2" s="1"/>
  <c r="U2"/>
  <c r="V2" s="1"/>
  <c r="O16" i="15"/>
  <c r="T2"/>
  <c r="T8"/>
  <c r="K6"/>
  <c r="T4"/>
  <c r="K2"/>
  <c r="X8"/>
  <c r="O8"/>
  <c r="X6"/>
  <c r="F6"/>
  <c r="X4"/>
  <c r="O4"/>
  <c r="F4"/>
  <c r="X2"/>
  <c r="F2"/>
  <c r="F17" i="22" l="1"/>
  <c r="O15"/>
  <c r="K14"/>
  <c r="F13"/>
  <c r="O11"/>
  <c r="K10"/>
  <c r="K6"/>
  <c r="O5"/>
  <c r="T4"/>
  <c r="X3"/>
  <c r="F3"/>
  <c r="G2" i="19"/>
  <c r="H2" s="1"/>
  <c r="K15"/>
  <c r="K11"/>
  <c r="T7"/>
  <c r="K7"/>
  <c r="X6"/>
  <c r="O6"/>
  <c r="K5"/>
  <c r="X4"/>
  <c r="T3"/>
  <c r="O2"/>
  <c r="O2" i="15"/>
  <c r="O6"/>
  <c r="F8"/>
  <c r="T6"/>
  <c r="F9"/>
  <c r="X7"/>
  <c r="O7"/>
  <c r="K12" i="13"/>
  <c r="F11"/>
  <c r="X9"/>
  <c r="F9"/>
  <c r="K8"/>
  <c r="O7"/>
  <c r="X5"/>
  <c r="F5"/>
  <c r="K4"/>
  <c r="O3"/>
  <c r="T2"/>
  <c r="G2" i="12"/>
  <c r="H2" s="1"/>
  <c r="P2"/>
  <c r="Q2" s="1"/>
  <c r="Y2"/>
  <c r="Z2" s="1"/>
  <c r="L3"/>
  <c r="M3" s="1"/>
  <c r="U3"/>
  <c r="V3" s="1"/>
  <c r="G4"/>
  <c r="H4" s="1"/>
  <c r="P4"/>
  <c r="Q4" s="1"/>
  <c r="Y4"/>
  <c r="Z4" s="1"/>
  <c r="L5"/>
  <c r="M5" s="1"/>
  <c r="U5"/>
  <c r="V5" s="1"/>
  <c r="G6"/>
  <c r="H6" s="1"/>
  <c r="P6"/>
  <c r="Q6" s="1"/>
  <c r="Y6"/>
  <c r="Z6" s="1"/>
  <c r="L7"/>
  <c r="M7" s="1"/>
  <c r="U7"/>
  <c r="V7" s="1"/>
  <c r="G8"/>
  <c r="H8" s="1"/>
  <c r="P8"/>
  <c r="Q8" s="1"/>
  <c r="Y8"/>
  <c r="Z8" s="1"/>
  <c r="L9"/>
  <c r="M9" s="1"/>
  <c r="U9"/>
  <c r="V9" s="1"/>
  <c r="G10" i="7"/>
  <c r="H10" s="1"/>
  <c r="G11"/>
  <c r="H11" s="1"/>
  <c r="G12"/>
  <c r="H12" s="1"/>
  <c r="G13"/>
  <c r="H13" s="1"/>
  <c r="G14"/>
  <c r="H14" s="1"/>
  <c r="G15"/>
  <c r="H15" s="1"/>
  <c r="O17" i="6"/>
  <c r="O15"/>
  <c r="F15"/>
  <c r="K14"/>
  <c r="K10"/>
  <c r="X9"/>
  <c r="O9"/>
  <c r="O7"/>
  <c r="K6"/>
  <c r="X5"/>
  <c r="O5"/>
  <c r="F5"/>
  <c r="O3"/>
  <c r="K2"/>
  <c r="K14" i="2"/>
  <c r="K12"/>
  <c r="K10"/>
  <c r="X9"/>
  <c r="F9"/>
  <c r="X7"/>
  <c r="F7"/>
  <c r="X5"/>
  <c r="F5"/>
  <c r="X3"/>
  <c r="F3"/>
  <c r="K2"/>
  <c r="P8" i="1"/>
  <c r="Q8" s="1"/>
  <c r="P4"/>
  <c r="Q4" s="1"/>
  <c r="Y6"/>
  <c r="Z6" s="1"/>
  <c r="L10"/>
  <c r="M10" s="1"/>
  <c r="O16"/>
  <c r="O12"/>
  <c r="F16"/>
  <c r="F12"/>
  <c r="F7"/>
  <c r="F3"/>
  <c r="U8"/>
  <c r="V8" s="1"/>
  <c r="U4"/>
  <c r="V4" s="1"/>
  <c r="Y8"/>
  <c r="Z8" s="1"/>
  <c r="Y4"/>
  <c r="Z4" s="1"/>
  <c r="G14" i="14"/>
  <c r="H14" s="1"/>
  <c r="P14"/>
  <c r="Q14" s="1"/>
  <c r="G10" i="18"/>
  <c r="H10" s="1"/>
  <c r="P10"/>
  <c r="Q10" s="1"/>
  <c r="G14"/>
  <c r="H14" s="1"/>
  <c r="P14"/>
  <c r="Q14" s="1"/>
  <c r="G2"/>
  <c r="H2" s="1"/>
  <c r="P2"/>
  <c r="Q2" s="1"/>
  <c r="G6"/>
  <c r="H6" s="1"/>
  <c r="P6"/>
  <c r="Q6" s="1"/>
  <c r="G10" i="15"/>
  <c r="H10" s="1"/>
  <c r="F13"/>
  <c r="G13"/>
  <c r="H13" s="1"/>
  <c r="F8" i="1"/>
  <c r="F4"/>
  <c r="F9"/>
  <c r="L2"/>
  <c r="M2" s="1"/>
  <c r="O2"/>
  <c r="O6"/>
  <c r="T2"/>
  <c r="T6"/>
  <c r="Y9"/>
  <c r="Z9" s="1"/>
  <c r="Y7"/>
  <c r="Z7" s="1"/>
  <c r="Y5"/>
  <c r="Z5" s="1"/>
  <c r="Y3"/>
  <c r="Z3" s="1"/>
  <c r="O17"/>
  <c r="O15"/>
  <c r="P14"/>
  <c r="Q14" s="1"/>
  <c r="O13"/>
  <c r="O11"/>
  <c r="P10"/>
  <c r="Q10" s="1"/>
  <c r="T3" i="3"/>
  <c r="L6" i="7"/>
  <c r="M6" s="1"/>
  <c r="U6"/>
  <c r="V6" s="1"/>
  <c r="L6" i="9"/>
  <c r="M6" s="1"/>
  <c r="U6"/>
  <c r="V6" s="1"/>
  <c r="L6" i="10"/>
  <c r="M6" s="1"/>
  <c r="U6"/>
  <c r="V6" s="1"/>
  <c r="L6" i="11"/>
  <c r="M6" s="1"/>
  <c r="U6"/>
  <c r="V6" s="1"/>
  <c r="L6" i="31"/>
  <c r="M6" s="1"/>
  <c r="L6" i="13"/>
  <c r="M6" s="1"/>
  <c r="U6"/>
  <c r="V6" s="1"/>
  <c r="G2" i="15"/>
  <c r="H2" s="1"/>
  <c r="G6"/>
  <c r="H6" s="1"/>
  <c r="F17"/>
  <c r="G17"/>
  <c r="H17" s="1"/>
  <c r="G14"/>
  <c r="H14" s="1"/>
  <c r="F2" i="1"/>
  <c r="G2"/>
  <c r="H2" s="1"/>
  <c r="G6"/>
  <c r="H6" s="1"/>
  <c r="O7"/>
  <c r="O5"/>
  <c r="O3"/>
  <c r="T9"/>
  <c r="T7"/>
  <c r="T5"/>
  <c r="T3"/>
  <c r="P2" i="21"/>
  <c r="Q2" s="1"/>
  <c r="P6"/>
  <c r="Q6" s="1"/>
  <c r="P2" i="22"/>
  <c r="Q2" s="1"/>
  <c r="X8"/>
  <c r="Y8"/>
  <c r="Z8" s="1"/>
  <c r="F9"/>
  <c r="G9"/>
  <c r="H9" s="1"/>
  <c r="K9"/>
  <c r="L9"/>
  <c r="M9" s="1"/>
  <c r="L3" i="15"/>
  <c r="M3" s="1"/>
  <c r="U3"/>
  <c r="V3" s="1"/>
  <c r="P11"/>
  <c r="Q11" s="1"/>
  <c r="P12"/>
  <c r="Q12" s="1"/>
  <c r="P13"/>
  <c r="Q13" s="1"/>
  <c r="P14"/>
  <c r="Q14" s="1"/>
  <c r="P15"/>
  <c r="Q15" s="1"/>
  <c r="L2" i="16"/>
  <c r="M2" s="1"/>
  <c r="G3"/>
  <c r="H3" s="1"/>
  <c r="L6"/>
  <c r="M6" s="1"/>
  <c r="U6"/>
  <c r="V6" s="1"/>
  <c r="G7"/>
  <c r="H7" s="1"/>
  <c r="G7" i="19"/>
  <c r="H7" s="1"/>
  <c r="G2" i="20"/>
  <c r="H2" s="1"/>
  <c r="P2"/>
  <c r="Q2" s="1"/>
  <c r="G6"/>
  <c r="H6" s="1"/>
  <c r="P6"/>
  <c r="Q6" s="1"/>
  <c r="U7"/>
  <c r="V7" s="1"/>
  <c r="F10" i="21"/>
  <c r="G10"/>
  <c r="H10" s="1"/>
  <c r="F11"/>
  <c r="G11"/>
  <c r="H11" s="1"/>
  <c r="F12"/>
  <c r="G12"/>
  <c r="H12" s="1"/>
  <c r="F13"/>
  <c r="G13"/>
  <c r="H13" s="1"/>
  <c r="F14"/>
  <c r="G14"/>
  <c r="H14" s="1"/>
  <c r="F15"/>
  <c r="G15"/>
  <c r="H15" s="1"/>
  <c r="F16"/>
  <c r="G16"/>
  <c r="H16" s="1"/>
  <c r="F17"/>
  <c r="G17"/>
  <c r="H17" s="1"/>
  <c r="F7" i="23"/>
  <c r="G7"/>
  <c r="H7" s="1"/>
  <c r="F8"/>
  <c r="G8"/>
  <c r="H8" s="1"/>
  <c r="F9"/>
  <c r="G9"/>
  <c r="H9" s="1"/>
  <c r="F10"/>
  <c r="G10"/>
  <c r="H10" s="1"/>
  <c r="F11"/>
  <c r="G11"/>
  <c r="H11" s="1"/>
  <c r="F12"/>
  <c r="G12"/>
  <c r="H12" s="1"/>
  <c r="F13"/>
  <c r="G13"/>
  <c r="H13" s="1"/>
  <c r="F14"/>
  <c r="G14"/>
  <c r="H14" s="1"/>
  <c r="F15"/>
  <c r="G15"/>
  <c r="H15" s="1"/>
  <c r="F16"/>
  <c r="G16"/>
  <c r="H16" s="1"/>
  <c r="F17"/>
  <c r="G17"/>
  <c r="H17" s="1"/>
  <c r="P6" i="24"/>
  <c r="Q6" s="1"/>
  <c r="P9" i="22"/>
  <c r="Q9" s="1"/>
  <c r="U9"/>
  <c r="V9" s="1"/>
  <c r="Y9"/>
  <c r="Z9" s="1"/>
  <c r="G10" i="24"/>
  <c r="H10" s="1"/>
  <c r="P10"/>
  <c r="Q10" s="1"/>
  <c r="G14"/>
  <c r="H14" s="1"/>
  <c r="P14"/>
  <c r="Q14" s="1"/>
  <c r="G2" i="25"/>
  <c r="H2" s="1"/>
  <c r="P2"/>
  <c r="Q2" s="1"/>
  <c r="G6"/>
  <c r="H6" s="1"/>
  <c r="P6"/>
  <c r="Q6" s="1"/>
  <c r="P14" i="30"/>
  <c r="Q14" s="1"/>
  <c r="P10" i="25"/>
  <c r="Q10" s="1"/>
  <c r="P14"/>
  <c r="Q14" s="1"/>
  <c r="P2" i="26"/>
  <c r="Q2" s="1"/>
  <c r="G10"/>
  <c r="H10" s="1"/>
  <c r="P10"/>
  <c r="Q10" s="1"/>
  <c r="G14"/>
  <c r="H14" s="1"/>
  <c r="P14"/>
  <c r="Q14" s="1"/>
  <c r="G2" i="27"/>
  <c r="H2" s="1"/>
  <c r="P2"/>
  <c r="Q2" s="1"/>
  <c r="G6"/>
  <c r="H6" s="1"/>
  <c r="P6"/>
  <c r="Q6" s="1"/>
  <c r="P10"/>
  <c r="Q10" s="1"/>
  <c r="P14"/>
  <c r="Q14" s="1"/>
  <c r="P6" i="28"/>
  <c r="Q6" s="1"/>
  <c r="G8"/>
  <c r="H8" s="1"/>
  <c r="G9"/>
  <c r="H9" s="1"/>
  <c r="G10"/>
  <c r="H10" s="1"/>
  <c r="F10"/>
  <c r="L10"/>
  <c r="M10" s="1"/>
  <c r="P10"/>
  <c r="Q10" s="1"/>
  <c r="O10"/>
  <c r="G11"/>
  <c r="H11" s="1"/>
  <c r="L11"/>
  <c r="M11" s="1"/>
  <c r="P11"/>
  <c r="Q11" s="1"/>
  <c r="G12"/>
  <c r="H12" s="1"/>
  <c r="L12"/>
  <c r="M12" s="1"/>
  <c r="P12"/>
  <c r="Q12" s="1"/>
  <c r="G13"/>
  <c r="H13" s="1"/>
  <c r="L13"/>
  <c r="M13" s="1"/>
  <c r="P13"/>
  <c r="Q13" s="1"/>
  <c r="G14"/>
  <c r="H14" s="1"/>
  <c r="F14"/>
  <c r="L14"/>
  <c r="M14" s="1"/>
  <c r="P14"/>
  <c r="Q14" s="1"/>
  <c r="O14"/>
  <c r="G15"/>
  <c r="H15" s="1"/>
  <c r="L15"/>
  <c r="M15" s="1"/>
  <c r="P15"/>
  <c r="Q15" s="1"/>
  <c r="G16"/>
  <c r="H16" s="1"/>
  <c r="L16"/>
  <c r="M16" s="1"/>
  <c r="P16"/>
  <c r="Q16" s="1"/>
  <c r="G17"/>
  <c r="H17" s="1"/>
  <c r="L17"/>
  <c r="M17" s="1"/>
  <c r="P17"/>
  <c r="Q17" s="1"/>
  <c r="P2" i="29"/>
  <c r="Q2" s="1"/>
  <c r="G10"/>
  <c r="H10" s="1"/>
  <c r="P10"/>
  <c r="Q10" s="1"/>
  <c r="G14"/>
  <c r="H14" s="1"/>
  <c r="P14"/>
  <c r="Q14" s="1"/>
  <c r="P2" i="30"/>
  <c r="Q2" s="1"/>
  <c r="G10"/>
  <c r="H10" s="1"/>
  <c r="P10"/>
  <c r="Q10" s="1"/>
  <c r="G14"/>
  <c r="H14" s="1"/>
</calcChain>
</file>

<file path=xl/sharedStrings.xml><?xml version="1.0" encoding="utf-8"?>
<sst xmlns="http://schemas.openxmlformats.org/spreadsheetml/2006/main" count="1740" uniqueCount="30">
  <si>
    <t>Superf</t>
  </si>
  <si>
    <t>Prof</t>
  </si>
  <si>
    <t>y1</t>
  </si>
  <si>
    <t>year</t>
  </si>
  <si>
    <t>depth</t>
  </si>
  <si>
    <t>block</t>
  </si>
  <si>
    <t>y2</t>
  </si>
  <si>
    <t>emerg</t>
  </si>
  <si>
    <t>emergT</t>
  </si>
  <si>
    <t>emerg2y</t>
  </si>
  <si>
    <t>emerg01</t>
  </si>
  <si>
    <t>emerg01T</t>
  </si>
  <si>
    <t>emerg2yT</t>
  </si>
  <si>
    <t>emerg2y01</t>
  </si>
  <si>
    <t>emerg2y01T</t>
  </si>
  <si>
    <t>raw1</t>
  </si>
  <si>
    <t>raw2</t>
  </si>
  <si>
    <t>emergTot</t>
  </si>
  <si>
    <t>emergTotT</t>
  </si>
  <si>
    <t>emergTot01</t>
  </si>
  <si>
    <t>emergTot01T</t>
  </si>
  <si>
    <t>raw3</t>
  </si>
  <si>
    <t>emerg3y</t>
  </si>
  <si>
    <t>emerg3yT</t>
  </si>
  <si>
    <t>emerg3y01</t>
  </si>
  <si>
    <t>emerg3y01T</t>
  </si>
  <si>
    <t>emergTot3</t>
  </si>
  <si>
    <t>emergTot3T</t>
  </si>
  <si>
    <t>emergTot301</t>
  </si>
  <si>
    <t>emergTot301T</t>
  </si>
</sst>
</file>

<file path=xl/styles.xml><?xml version="1.0" encoding="utf-8"?>
<styleSheet xmlns="http://schemas.openxmlformats.org/spreadsheetml/2006/main">
  <numFmts count="2">
    <numFmt numFmtId="165" formatCode="0.000"/>
    <numFmt numFmtId="166" formatCode="0.0"/>
  </numFmts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165" fontId="1" fillId="0" borderId="0" xfId="0" applyNumberFormat="1" applyFont="1"/>
    <xf numFmtId="2" fontId="1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166" fontId="2" fillId="0" borderId="0" xfId="0" applyNumberFormat="1" applyFont="1"/>
    <xf numFmtId="2" fontId="0" fillId="0" borderId="0" xfId="0" applyNumberFormat="1" applyFont="1"/>
    <xf numFmtId="166" fontId="0" fillId="0" borderId="0" xfId="0" applyNumberFormat="1" applyFont="1"/>
    <xf numFmtId="165" fontId="0" fillId="0" borderId="0" xfId="0" applyNumberFormat="1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20"/>
  <sheetViews>
    <sheetView tabSelected="1" workbookViewId="0">
      <selection activeCell="R21" sqref="R21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9</v>
      </c>
      <c r="E2" s="2">
        <f>D2/200*100</f>
        <v>4.5</v>
      </c>
      <c r="F2" s="7">
        <f>ASINH(SQRT(E2+0.5))</f>
        <v>1.5444849524223017</v>
      </c>
      <c r="G2" s="2">
        <f>E2/100</f>
        <v>4.4999999999999998E-2</v>
      </c>
      <c r="H2" s="7">
        <f>ASINH(SQRT(G2+0.5))</f>
        <v>0.68371354464797651</v>
      </c>
      <c r="I2" s="2">
        <v>24</v>
      </c>
      <c r="J2" s="8">
        <f>I2/(200-D2)*100</f>
        <v>12.56544502617801</v>
      </c>
      <c r="K2" s="7">
        <f>ASINH(SQRT(J2+0.5))</f>
        <v>1.9967401529391162</v>
      </c>
      <c r="L2" s="7">
        <f>J2/100</f>
        <v>0.1256544502617801</v>
      </c>
      <c r="M2" s="7">
        <f>ASINH(SQRT(L2+0.5))</f>
        <v>0.72561183754015723</v>
      </c>
      <c r="N2" s="2">
        <f t="shared" ref="N2:N9" si="0">(D2+I2)/200*100</f>
        <v>16.5</v>
      </c>
      <c r="O2" s="2">
        <f>ASINH(SQRT(N2+0.5))</f>
        <v>2.1241455489571943</v>
      </c>
      <c r="P2" s="2">
        <f>N2/100</f>
        <v>0.16500000000000001</v>
      </c>
      <c r="Q2" s="2">
        <f>ASINH(SQRT(P2+0.5))</f>
        <v>0.74470689245161503</v>
      </c>
      <c r="R2" s="2">
        <v>3</v>
      </c>
      <c r="S2" s="8">
        <f>R2/(200-(D2+I2))*100</f>
        <v>1.7964071856287425</v>
      </c>
      <c r="T2" s="2">
        <f>ASINH(SQRT(S2+0.5))</f>
        <v>1.2032699064283154</v>
      </c>
      <c r="U2" s="2">
        <f>S2/100</f>
        <v>1.7964071856287425E-2</v>
      </c>
      <c r="V2" s="2">
        <f>ASINH(SQRT(U2+0.5))</f>
        <v>0.66872848337573909</v>
      </c>
      <c r="W2" s="2">
        <f>(D2+I2+R2)/200*100</f>
        <v>18</v>
      </c>
      <c r="X2" s="2">
        <f>ASINH(SQRT(W2+0.5))</f>
        <v>2.1652800825570115</v>
      </c>
      <c r="Y2" s="2">
        <f>W2/100</f>
        <v>0.18</v>
      </c>
      <c r="Z2" s="2">
        <f>ASINH(SQRT(Y2+0.5))</f>
        <v>0.7517788836230026</v>
      </c>
    </row>
    <row r="3" spans="1:26" s="2" customFormat="1">
      <c r="A3" s="2" t="s">
        <v>2</v>
      </c>
      <c r="B3" s="2" t="s">
        <v>0</v>
      </c>
      <c r="C3" s="2">
        <v>2</v>
      </c>
      <c r="D3" s="2">
        <v>3</v>
      </c>
      <c r="E3" s="2">
        <f t="shared" ref="E3:E9" si="1">D3/200*100</f>
        <v>1.5</v>
      </c>
      <c r="F3" s="7">
        <f t="shared" ref="F3:F17" si="2">ASINH(SQRT(E3+0.5))</f>
        <v>1.1462158347805889</v>
      </c>
      <c r="G3" s="2">
        <f t="shared" ref="G3:G9" si="3">E3/100</f>
        <v>1.4999999999999999E-2</v>
      </c>
      <c r="H3" s="7">
        <f t="shared" ref="H3:H17" si="4">ASINH(SQRT(G3+0.5))</f>
        <v>0.66705387566306718</v>
      </c>
      <c r="I3" s="2">
        <v>22</v>
      </c>
      <c r="J3" s="8">
        <f t="shared" ref="J3:J9" si="5">I3/(200-D3)*100</f>
        <v>11.167512690355331</v>
      </c>
      <c r="K3" s="7">
        <f t="shared" ref="K3:K17" si="6">ASINH(SQRT(J3+0.5))</f>
        <v>1.9423207199490193</v>
      </c>
      <c r="L3" s="7">
        <f t="shared" ref="L3:L9" si="7">J3/100</f>
        <v>0.1116751269035533</v>
      </c>
      <c r="M3" s="7">
        <f t="shared" ref="M3:M17" si="8">ASINH(SQRT(L3+0.5))</f>
        <v>0.71862694540789718</v>
      </c>
      <c r="N3" s="2">
        <f t="shared" si="0"/>
        <v>12.5</v>
      </c>
      <c r="O3" s="2">
        <f t="shared" ref="O3:O17" si="9">ASINH(SQRT(N3+0.5))</f>
        <v>1.9943204672472159</v>
      </c>
      <c r="P3" s="2">
        <f t="shared" ref="P3:P9" si="10">N3/100</f>
        <v>0.125</v>
      </c>
      <c r="Q3" s="2">
        <f t="shared" ref="Q3:Q17" si="11">ASINH(SQRT(P3+0.5))</f>
        <v>0.72528725691129015</v>
      </c>
      <c r="R3" s="2">
        <v>9</v>
      </c>
      <c r="S3" s="8">
        <f t="shared" ref="S3:S9" si="12">R3/(200-(D3+I3))*100</f>
        <v>5.1428571428571423</v>
      </c>
      <c r="T3" s="2">
        <f t="shared" ref="T3:T9" si="13">ASINH(SQRT(S3+0.5))</f>
        <v>1.5999619484224592</v>
      </c>
      <c r="U3" s="2">
        <f t="shared" ref="U3:U9" si="14">S3/100</f>
        <v>5.1428571428571421E-2</v>
      </c>
      <c r="V3" s="2">
        <f t="shared" ref="V3:V9" si="15">ASINH(SQRT(U3+0.5))</f>
        <v>0.68720250721075637</v>
      </c>
      <c r="W3" s="2">
        <f t="shared" ref="W3:W9" si="16">(D3+I3+R3)/200*100</f>
        <v>17</v>
      </c>
      <c r="X3" s="2">
        <f t="shared" ref="X3:X9" si="17">ASINH(SQRT(W3+0.5))</f>
        <v>2.1382365809706094</v>
      </c>
      <c r="Y3" s="2">
        <f t="shared" ref="Y3:Y9" si="18">W3/100</f>
        <v>0.17</v>
      </c>
      <c r="Z3" s="2">
        <f t="shared" ref="Z3:Z9" si="19">ASINH(SQRT(Y3+0.5))</f>
        <v>0.74707653336223667</v>
      </c>
    </row>
    <row r="4" spans="1:26" s="2" customFormat="1">
      <c r="A4" s="2" t="s">
        <v>2</v>
      </c>
      <c r="B4" s="2" t="s">
        <v>0</v>
      </c>
      <c r="C4" s="2">
        <v>3</v>
      </c>
      <c r="D4" s="2">
        <v>7</v>
      </c>
      <c r="E4" s="2">
        <f t="shared" si="1"/>
        <v>3.5000000000000004</v>
      </c>
      <c r="F4" s="7">
        <f t="shared" si="2"/>
        <v>1.4436354751788103</v>
      </c>
      <c r="G4" s="2">
        <f t="shared" si="3"/>
        <v>3.5000000000000003E-2</v>
      </c>
      <c r="H4" s="7">
        <f t="shared" si="4"/>
        <v>0.67823053413403178</v>
      </c>
      <c r="I4" s="2">
        <v>34</v>
      </c>
      <c r="J4" s="8">
        <f t="shared" si="5"/>
        <v>17.616580310880828</v>
      </c>
      <c r="K4" s="7">
        <f t="shared" si="6"/>
        <v>2.1550832877272281</v>
      </c>
      <c r="L4" s="7">
        <f t="shared" si="7"/>
        <v>0.17616580310880828</v>
      </c>
      <c r="M4" s="7">
        <f t="shared" si="8"/>
        <v>0.74998168145467758</v>
      </c>
      <c r="N4" s="2">
        <f t="shared" si="0"/>
        <v>20.5</v>
      </c>
      <c r="O4" s="2">
        <f t="shared" si="9"/>
        <v>2.2271060303013557</v>
      </c>
      <c r="P4" s="2">
        <f t="shared" si="10"/>
        <v>0.20499999999999999</v>
      </c>
      <c r="Q4" s="2">
        <f t="shared" si="11"/>
        <v>0.7633256734767393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20.5</v>
      </c>
      <c r="X4" s="2">
        <f t="shared" si="17"/>
        <v>2.2271060303013557</v>
      </c>
      <c r="Y4" s="2">
        <f t="shared" si="18"/>
        <v>0.20499999999999999</v>
      </c>
      <c r="Z4" s="2">
        <f t="shared" si="19"/>
        <v>0.7633256734767393</v>
      </c>
    </row>
    <row r="5" spans="1:26" s="2" customFormat="1">
      <c r="A5" s="2" t="s">
        <v>2</v>
      </c>
      <c r="B5" s="2" t="s">
        <v>0</v>
      </c>
      <c r="C5" s="2">
        <v>4</v>
      </c>
      <c r="D5" s="2">
        <v>9</v>
      </c>
      <c r="E5" s="2">
        <f t="shared" si="1"/>
        <v>4.5</v>
      </c>
      <c r="F5" s="7">
        <f t="shared" si="2"/>
        <v>1.5444849524223017</v>
      </c>
      <c r="G5" s="2">
        <f t="shared" si="3"/>
        <v>4.4999999999999998E-2</v>
      </c>
      <c r="H5" s="7">
        <f t="shared" si="4"/>
        <v>0.68371354464797651</v>
      </c>
      <c r="I5" s="2">
        <v>14</v>
      </c>
      <c r="J5" s="8">
        <f t="shared" si="5"/>
        <v>7.3298429319371721</v>
      </c>
      <c r="K5" s="7">
        <f t="shared" si="6"/>
        <v>1.7526184937653919</v>
      </c>
      <c r="L5" s="7">
        <f t="shared" si="7"/>
        <v>7.3298429319371722E-2</v>
      </c>
      <c r="M5" s="7">
        <f t="shared" si="8"/>
        <v>0.69886911167021359</v>
      </c>
      <c r="N5" s="2">
        <f t="shared" si="0"/>
        <v>11.5</v>
      </c>
      <c r="O5" s="2">
        <f t="shared" si="9"/>
        <v>1.955811382607294</v>
      </c>
      <c r="P5" s="2">
        <f t="shared" si="10"/>
        <v>0.115</v>
      </c>
      <c r="Q5" s="2">
        <f t="shared" si="11"/>
        <v>0.72029816389471335</v>
      </c>
      <c r="R5" s="2">
        <v>1</v>
      </c>
      <c r="S5" s="8">
        <f t="shared" si="12"/>
        <v>0.56497175141242939</v>
      </c>
      <c r="T5" s="2">
        <f t="shared" si="13"/>
        <v>0.90380334510459881</v>
      </c>
      <c r="U5" s="2">
        <f t="shared" si="14"/>
        <v>5.6497175141242938E-3</v>
      </c>
      <c r="V5" s="2">
        <f t="shared" si="15"/>
        <v>0.66172859757805902</v>
      </c>
      <c r="W5" s="2">
        <f t="shared" si="16"/>
        <v>12</v>
      </c>
      <c r="X5" s="2">
        <f t="shared" si="17"/>
        <v>1.9754368453872251</v>
      </c>
      <c r="Y5" s="2">
        <f t="shared" si="18"/>
        <v>0.12</v>
      </c>
      <c r="Z5" s="2">
        <f t="shared" si="19"/>
        <v>0.72279966459620693</v>
      </c>
    </row>
    <row r="6" spans="1:26" s="2" customFormat="1">
      <c r="A6" s="2" t="s">
        <v>2</v>
      </c>
      <c r="B6" s="2" t="s">
        <v>1</v>
      </c>
      <c r="C6" s="2">
        <v>1</v>
      </c>
      <c r="D6" s="2">
        <v>33</v>
      </c>
      <c r="E6" s="2">
        <f t="shared" si="1"/>
        <v>16.5</v>
      </c>
      <c r="F6" s="7">
        <f t="shared" si="2"/>
        <v>2.1241455489571943</v>
      </c>
      <c r="G6" s="2">
        <f t="shared" si="3"/>
        <v>0.16500000000000001</v>
      </c>
      <c r="H6" s="7">
        <f t="shared" si="4"/>
        <v>0.74470689245161503</v>
      </c>
      <c r="I6" s="2">
        <v>13</v>
      </c>
      <c r="J6" s="8">
        <f t="shared" si="5"/>
        <v>7.7844311377245514</v>
      </c>
      <c r="K6" s="7">
        <f t="shared" si="6"/>
        <v>1.7792322006417494</v>
      </c>
      <c r="L6" s="7">
        <f t="shared" si="7"/>
        <v>7.7844311377245512E-2</v>
      </c>
      <c r="M6" s="7">
        <f t="shared" si="8"/>
        <v>0.70125593735064307</v>
      </c>
      <c r="N6" s="2">
        <f t="shared" si="0"/>
        <v>23</v>
      </c>
      <c r="O6" s="2">
        <f t="shared" si="9"/>
        <v>2.2821198334292481</v>
      </c>
      <c r="P6" s="2">
        <f t="shared" si="10"/>
        <v>0.23</v>
      </c>
      <c r="Q6" s="2">
        <f t="shared" si="11"/>
        <v>0.77458661312590715</v>
      </c>
      <c r="R6" s="2">
        <v>5</v>
      </c>
      <c r="S6" s="8">
        <f t="shared" si="12"/>
        <v>3.2467532467532463</v>
      </c>
      <c r="T6" s="2">
        <f t="shared" si="13"/>
        <v>1.4144827275720684</v>
      </c>
      <c r="U6" s="2">
        <f t="shared" si="14"/>
        <v>3.2467532467532464E-2</v>
      </c>
      <c r="V6" s="2">
        <f t="shared" si="15"/>
        <v>0.67683102101148707</v>
      </c>
      <c r="W6" s="2">
        <f t="shared" si="16"/>
        <v>25.5</v>
      </c>
      <c r="X6" s="2">
        <f t="shared" si="17"/>
        <v>2.3316750412921552</v>
      </c>
      <c r="Y6" s="2">
        <f t="shared" si="18"/>
        <v>0.255</v>
      </c>
      <c r="Z6" s="2">
        <f t="shared" si="19"/>
        <v>0.78557661946550461</v>
      </c>
    </row>
    <row r="7" spans="1:26" s="2" customFormat="1">
      <c r="A7" s="2" t="s">
        <v>2</v>
      </c>
      <c r="B7" s="2" t="s">
        <v>1</v>
      </c>
      <c r="C7" s="2">
        <v>2</v>
      </c>
      <c r="D7" s="2">
        <v>6</v>
      </c>
      <c r="E7" s="2">
        <f t="shared" si="1"/>
        <v>3</v>
      </c>
      <c r="F7" s="7">
        <f t="shared" si="2"/>
        <v>1.3843296916567869</v>
      </c>
      <c r="G7" s="2">
        <f t="shared" si="3"/>
        <v>0.03</v>
      </c>
      <c r="H7" s="7">
        <f t="shared" si="4"/>
        <v>0.67546307268876082</v>
      </c>
      <c r="I7" s="2">
        <v>50</v>
      </c>
      <c r="J7" s="8">
        <f t="shared" si="5"/>
        <v>25.773195876288657</v>
      </c>
      <c r="K7" s="7">
        <f t="shared" si="6"/>
        <v>2.3368041951407763</v>
      </c>
      <c r="L7" s="7">
        <f t="shared" si="7"/>
        <v>0.25773195876288657</v>
      </c>
      <c r="M7" s="7">
        <f t="shared" si="8"/>
        <v>0.7867617628684237</v>
      </c>
      <c r="N7" s="2">
        <f t="shared" si="0"/>
        <v>28.000000000000004</v>
      </c>
      <c r="O7" s="2">
        <f t="shared" si="9"/>
        <v>2.3767579332652495</v>
      </c>
      <c r="P7" s="2">
        <f t="shared" si="10"/>
        <v>0.28000000000000003</v>
      </c>
      <c r="Q7" s="2">
        <f t="shared" si="11"/>
        <v>0.79630940361258618</v>
      </c>
      <c r="R7" s="2">
        <v>20</v>
      </c>
      <c r="S7" s="8">
        <f t="shared" si="12"/>
        <v>13.888888888888889</v>
      </c>
      <c r="T7" s="2">
        <f t="shared" si="13"/>
        <v>2.0433137626202966</v>
      </c>
      <c r="U7" s="2">
        <f t="shared" si="14"/>
        <v>0.1388888888888889</v>
      </c>
      <c r="V7" s="2">
        <f t="shared" si="15"/>
        <v>0.73212565854182698</v>
      </c>
      <c r="W7" s="2">
        <f t="shared" si="16"/>
        <v>38</v>
      </c>
      <c r="X7" s="2">
        <f t="shared" si="17"/>
        <v>2.5249074566646534</v>
      </c>
      <c r="Y7" s="2">
        <f t="shared" si="18"/>
        <v>0.38</v>
      </c>
      <c r="Z7" s="2">
        <f t="shared" si="19"/>
        <v>0.83690723809084366</v>
      </c>
    </row>
    <row r="8" spans="1:26" s="2" customFormat="1">
      <c r="A8" s="2" t="s">
        <v>2</v>
      </c>
      <c r="B8" s="2" t="s">
        <v>1</v>
      </c>
      <c r="C8" s="2">
        <v>3</v>
      </c>
      <c r="D8" s="2">
        <v>31</v>
      </c>
      <c r="E8" s="2">
        <f t="shared" si="1"/>
        <v>15.5</v>
      </c>
      <c r="F8" s="7">
        <f t="shared" si="2"/>
        <v>2.0947125472611012</v>
      </c>
      <c r="G8" s="2">
        <f t="shared" si="3"/>
        <v>0.155</v>
      </c>
      <c r="H8" s="7">
        <f t="shared" si="4"/>
        <v>0.73992996740870076</v>
      </c>
      <c r="I8" s="2">
        <v>43</v>
      </c>
      <c r="J8" s="8">
        <f t="shared" si="5"/>
        <v>25.443786982248522</v>
      </c>
      <c r="K8" s="7">
        <f t="shared" si="6"/>
        <v>2.3306131023580221</v>
      </c>
      <c r="L8" s="7">
        <f t="shared" si="7"/>
        <v>0.25443786982248523</v>
      </c>
      <c r="M8" s="7">
        <f t="shared" si="8"/>
        <v>0.78533238299694352</v>
      </c>
      <c r="N8" s="2">
        <f t="shared" si="0"/>
        <v>37</v>
      </c>
      <c r="O8" s="2">
        <f t="shared" si="9"/>
        <v>2.5119186177437305</v>
      </c>
      <c r="P8" s="2">
        <f t="shared" si="10"/>
        <v>0.37</v>
      </c>
      <c r="Q8" s="2">
        <f t="shared" si="11"/>
        <v>0.83300361343882945</v>
      </c>
      <c r="R8" s="2">
        <v>1</v>
      </c>
      <c r="S8" s="8">
        <f t="shared" si="12"/>
        <v>0.79365079365079361</v>
      </c>
      <c r="T8" s="2">
        <f t="shared" si="13"/>
        <v>0.97526432628580817</v>
      </c>
      <c r="U8" s="2">
        <f t="shared" si="14"/>
        <v>7.9365079365079361E-3</v>
      </c>
      <c r="V8" s="2">
        <f t="shared" si="15"/>
        <v>0.66303703987018103</v>
      </c>
      <c r="W8" s="2">
        <f t="shared" si="16"/>
        <v>37.5</v>
      </c>
      <c r="X8" s="2">
        <f t="shared" si="17"/>
        <v>2.5184552170599437</v>
      </c>
      <c r="Y8" s="2">
        <f t="shared" si="18"/>
        <v>0.375</v>
      </c>
      <c r="Z8" s="2">
        <f t="shared" si="19"/>
        <v>0.83495951529388501</v>
      </c>
    </row>
    <row r="9" spans="1:26" s="2" customFormat="1">
      <c r="A9" s="2" t="s">
        <v>2</v>
      </c>
      <c r="B9" s="2" t="s">
        <v>1</v>
      </c>
      <c r="C9" s="2">
        <v>4</v>
      </c>
      <c r="D9" s="2">
        <v>43</v>
      </c>
      <c r="E9" s="2">
        <f t="shared" si="1"/>
        <v>21.5</v>
      </c>
      <c r="F9" s="7">
        <f>ASINH(SQRT(E9+0.5))</f>
        <v>2.2498430953357493</v>
      </c>
      <c r="G9" s="2">
        <f t="shared" si="3"/>
        <v>0.215</v>
      </c>
      <c r="H9" s="7">
        <f t="shared" si="4"/>
        <v>0.76786348732844145</v>
      </c>
      <c r="I9" s="2">
        <v>29</v>
      </c>
      <c r="J9" s="8">
        <f t="shared" si="5"/>
        <v>18.471337579617835</v>
      </c>
      <c r="K9" s="7">
        <f t="shared" si="6"/>
        <v>2.1775364935383243</v>
      </c>
      <c r="L9" s="7">
        <f t="shared" si="7"/>
        <v>0.18471337579617836</v>
      </c>
      <c r="M9" s="7">
        <f t="shared" si="8"/>
        <v>0.7539784558890249</v>
      </c>
      <c r="N9" s="2">
        <f t="shared" si="0"/>
        <v>36</v>
      </c>
      <c r="O9" s="2">
        <f t="shared" si="9"/>
        <v>2.4985833084377647</v>
      </c>
      <c r="P9" s="2">
        <f t="shared" si="10"/>
        <v>0.36</v>
      </c>
      <c r="Q9" s="2">
        <f t="shared" si="11"/>
        <v>0.829066977096791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36</v>
      </c>
      <c r="X9" s="2">
        <f t="shared" si="17"/>
        <v>2.4985833084377647</v>
      </c>
      <c r="Y9" s="2">
        <f t="shared" si="18"/>
        <v>0.36</v>
      </c>
      <c r="Z9" s="2">
        <f t="shared" si="19"/>
        <v>0.829066977096791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3</v>
      </c>
      <c r="E10" s="2">
        <f>D10/300*100</f>
        <v>1</v>
      </c>
      <c r="F10" s="7">
        <f t="shared" si="2"/>
        <v>1.0317185344477802</v>
      </c>
      <c r="G10" s="6">
        <f>E10/100</f>
        <v>0.01</v>
      </c>
      <c r="H10" s="7">
        <f>ASINH(SQRT(G10+0.5))</f>
        <v>0.66421434139597757</v>
      </c>
      <c r="I10" s="2">
        <v>79</v>
      </c>
      <c r="J10" s="8">
        <f>I10/(300-D10)*100</f>
        <v>26.599326599326602</v>
      </c>
      <c r="K10" s="7">
        <f>ASINH(SQRT(J10+0.5))</f>
        <v>2.3520018370135856</v>
      </c>
      <c r="L10" s="7">
        <f>J10/100</f>
        <v>0.265993265993266</v>
      </c>
      <c r="M10" s="7">
        <f>ASINH(SQRT(L10+0.5))</f>
        <v>0.79032706863359992</v>
      </c>
      <c r="N10" s="2">
        <f t="shared" ref="N10:N17" si="20">(D10+I10)/300*100</f>
        <v>27.333333333333332</v>
      </c>
      <c r="O10" s="2">
        <f t="shared" si="9"/>
        <v>2.3651277325886095</v>
      </c>
      <c r="P10" s="2">
        <f t="shared" ref="P10:P17" si="21">N10/100</f>
        <v>0.27333333333333332</v>
      </c>
      <c r="Q10" s="2">
        <f t="shared" si="11"/>
        <v>0.7934717464934635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2</v>
      </c>
      <c r="E11" s="2">
        <f t="shared" ref="E11:E17" si="22">D11/300*100</f>
        <v>4</v>
      </c>
      <c r="F11" s="7">
        <f t="shared" si="2"/>
        <v>1.4966114230631904</v>
      </c>
      <c r="G11" s="6">
        <f t="shared" ref="G11:G17" si="23">E11/100</f>
        <v>0.04</v>
      </c>
      <c r="H11" s="7">
        <f t="shared" si="4"/>
        <v>0.68098061081680916</v>
      </c>
      <c r="I11" s="2">
        <v>179</v>
      </c>
      <c r="J11" s="8">
        <f t="shared" ref="J11:J17" si="24">I11/(300-D11)*100</f>
        <v>62.152777777777779</v>
      </c>
      <c r="K11" s="7">
        <f t="shared" si="6"/>
        <v>2.7659177623092588</v>
      </c>
      <c r="L11" s="7">
        <f t="shared" ref="L11:L17" si="25">J11/100</f>
        <v>0.62152777777777779</v>
      </c>
      <c r="M11" s="7">
        <f t="shared" si="8"/>
        <v>0.92249886547582427</v>
      </c>
      <c r="N11" s="2">
        <f t="shared" si="20"/>
        <v>63.666666666666671</v>
      </c>
      <c r="O11" s="2">
        <f t="shared" si="9"/>
        <v>2.7777626426917275</v>
      </c>
      <c r="P11" s="2">
        <f t="shared" si="21"/>
        <v>0.63666666666666671</v>
      </c>
      <c r="Q11" s="2">
        <f t="shared" si="11"/>
        <v>0.92738094195340048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5</v>
      </c>
      <c r="E12" s="2">
        <f t="shared" si="22"/>
        <v>1.6666666666666667</v>
      </c>
      <c r="F12" s="7">
        <f t="shared" si="2"/>
        <v>1.1791081817586035</v>
      </c>
      <c r="G12" s="6">
        <f t="shared" si="23"/>
        <v>1.6666666666666666E-2</v>
      </c>
      <c r="H12" s="7">
        <f t="shared" si="4"/>
        <v>0.66799628269103084</v>
      </c>
      <c r="I12" s="2">
        <v>82</v>
      </c>
      <c r="J12" s="8">
        <f t="shared" si="24"/>
        <v>27.796610169491526</v>
      </c>
      <c r="K12" s="7">
        <f t="shared" si="6"/>
        <v>2.3732383302888214</v>
      </c>
      <c r="L12" s="7">
        <f t="shared" si="25"/>
        <v>0.27796610169491526</v>
      </c>
      <c r="M12" s="7">
        <f t="shared" si="8"/>
        <v>0.79544553147565544</v>
      </c>
      <c r="N12" s="2">
        <f t="shared" si="20"/>
        <v>28.999999999999996</v>
      </c>
      <c r="O12" s="2">
        <f t="shared" si="9"/>
        <v>2.3937111455513445</v>
      </c>
      <c r="P12" s="2">
        <f t="shared" si="21"/>
        <v>0.28999999999999998</v>
      </c>
      <c r="Q12" s="2">
        <f t="shared" si="11"/>
        <v>0.80053335916744217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5</v>
      </c>
      <c r="E13" s="2">
        <f t="shared" si="22"/>
        <v>1.6666666666666667</v>
      </c>
      <c r="F13" s="7">
        <f t="shared" si="2"/>
        <v>1.1791081817586035</v>
      </c>
      <c r="G13" s="6">
        <f t="shared" si="23"/>
        <v>1.6666666666666666E-2</v>
      </c>
      <c r="H13" s="7">
        <f t="shared" si="4"/>
        <v>0.66799628269103084</v>
      </c>
      <c r="I13" s="2">
        <v>147</v>
      </c>
      <c r="J13" s="8">
        <f t="shared" si="24"/>
        <v>49.830508474576277</v>
      </c>
      <c r="K13" s="7">
        <f t="shared" si="6"/>
        <v>2.6573834526752527</v>
      </c>
      <c r="L13" s="7">
        <f t="shared" si="25"/>
        <v>0.49830508474576279</v>
      </c>
      <c r="M13" s="7">
        <f t="shared" si="8"/>
        <v>0.88077396276876219</v>
      </c>
      <c r="N13" s="2">
        <f t="shared" si="20"/>
        <v>50.666666666666671</v>
      </c>
      <c r="O13" s="2">
        <f t="shared" si="9"/>
        <v>2.6655418877186907</v>
      </c>
      <c r="P13" s="2">
        <f t="shared" si="21"/>
        <v>0.50666666666666671</v>
      </c>
      <c r="Q13" s="2">
        <f t="shared" si="11"/>
        <v>0.88372473771451676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3</v>
      </c>
      <c r="E14" s="2">
        <f t="shared" si="22"/>
        <v>1</v>
      </c>
      <c r="F14" s="7">
        <f t="shared" si="2"/>
        <v>1.0317185344477802</v>
      </c>
      <c r="G14" s="6">
        <f t="shared" si="23"/>
        <v>0.01</v>
      </c>
      <c r="H14" s="7">
        <f t="shared" si="4"/>
        <v>0.66421434139597757</v>
      </c>
      <c r="I14" s="2">
        <v>45</v>
      </c>
      <c r="J14" s="8">
        <f t="shared" si="24"/>
        <v>15.151515151515152</v>
      </c>
      <c r="K14" s="7">
        <f t="shared" si="6"/>
        <v>2.0840342780321883</v>
      </c>
      <c r="L14" s="7">
        <f t="shared" si="25"/>
        <v>0.15151515151515152</v>
      </c>
      <c r="M14" s="7">
        <f t="shared" si="8"/>
        <v>0.73825331913971926</v>
      </c>
      <c r="N14" s="2">
        <f t="shared" si="20"/>
        <v>16</v>
      </c>
      <c r="O14" s="2">
        <f t="shared" si="9"/>
        <v>2.1096456860060409</v>
      </c>
      <c r="P14" s="2">
        <f t="shared" si="21"/>
        <v>0.16</v>
      </c>
      <c r="Q14" s="2">
        <f t="shared" si="11"/>
        <v>0.74232475212320748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6</v>
      </c>
      <c r="E15" s="2">
        <f t="shared" si="22"/>
        <v>2</v>
      </c>
      <c r="F15" s="7">
        <f t="shared" si="2"/>
        <v>1.2389443651442376</v>
      </c>
      <c r="G15" s="6">
        <f t="shared" si="23"/>
        <v>0.02</v>
      </c>
      <c r="H15" s="7">
        <f t="shared" si="4"/>
        <v>0.66987499971795716</v>
      </c>
      <c r="I15" s="2">
        <v>63</v>
      </c>
      <c r="J15" s="8">
        <f t="shared" si="24"/>
        <v>21.428571428571427</v>
      </c>
      <c r="K15" s="7">
        <f t="shared" si="6"/>
        <v>2.2482528749301172</v>
      </c>
      <c r="L15" s="7">
        <f t="shared" si="25"/>
        <v>0.21428571428571427</v>
      </c>
      <c r="M15" s="7">
        <f t="shared" si="8"/>
        <v>0.76754085296453944</v>
      </c>
      <c r="N15" s="2">
        <f t="shared" si="20"/>
        <v>23</v>
      </c>
      <c r="O15" s="2">
        <f t="shared" si="9"/>
        <v>2.2821198334292481</v>
      </c>
      <c r="P15" s="2">
        <f t="shared" si="21"/>
        <v>0.23</v>
      </c>
      <c r="Q15" s="2">
        <f t="shared" si="11"/>
        <v>0.7745866131259071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5</v>
      </c>
      <c r="E16" s="2">
        <f t="shared" si="22"/>
        <v>8.3333333333333321</v>
      </c>
      <c r="F16" s="7">
        <f t="shared" si="2"/>
        <v>1.8095841673746431</v>
      </c>
      <c r="G16" s="6">
        <f t="shared" si="23"/>
        <v>8.3333333333333315E-2</v>
      </c>
      <c r="H16" s="7">
        <f t="shared" si="4"/>
        <v>0.70412092568354057</v>
      </c>
      <c r="I16" s="2">
        <v>30</v>
      </c>
      <c r="J16" s="8">
        <f t="shared" si="24"/>
        <v>10.909090909090908</v>
      </c>
      <c r="K16" s="7">
        <f t="shared" si="6"/>
        <v>1.9315777202459645</v>
      </c>
      <c r="L16" s="7">
        <f t="shared" si="25"/>
        <v>0.10909090909090909</v>
      </c>
      <c r="M16" s="7">
        <f t="shared" si="8"/>
        <v>0.71732367766098082</v>
      </c>
      <c r="N16" s="2">
        <f t="shared" si="20"/>
        <v>18.333333333333332</v>
      </c>
      <c r="O16" s="2">
        <f t="shared" si="9"/>
        <v>2.173978914695105</v>
      </c>
      <c r="P16" s="2">
        <f t="shared" si="21"/>
        <v>0.18333333333333332</v>
      </c>
      <c r="Q16" s="2">
        <f t="shared" si="11"/>
        <v>0.75333554169647354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31</v>
      </c>
      <c r="E17" s="2">
        <f t="shared" si="22"/>
        <v>10.333333333333334</v>
      </c>
      <c r="F17" s="7">
        <f t="shared" si="2"/>
        <v>1.9067778249153478</v>
      </c>
      <c r="G17" s="6">
        <f t="shared" si="23"/>
        <v>0.10333333333333333</v>
      </c>
      <c r="H17" s="7">
        <f t="shared" si="4"/>
        <v>0.71440626667067852</v>
      </c>
      <c r="I17" s="2">
        <v>76</v>
      </c>
      <c r="J17" s="8">
        <f t="shared" si="24"/>
        <v>28.25278810408922</v>
      </c>
      <c r="K17" s="7">
        <f t="shared" si="6"/>
        <v>2.381098102309712</v>
      </c>
      <c r="L17" s="7">
        <f t="shared" si="25"/>
        <v>0.28252788104089221</v>
      </c>
      <c r="M17" s="7">
        <f t="shared" si="8"/>
        <v>0.79738083365591184</v>
      </c>
      <c r="N17" s="2">
        <f t="shared" si="20"/>
        <v>35.666666666666671</v>
      </c>
      <c r="O17" s="2">
        <f t="shared" si="9"/>
        <v>2.4940579736994555</v>
      </c>
      <c r="P17" s="2">
        <f t="shared" si="21"/>
        <v>0.35666666666666669</v>
      </c>
      <c r="Q17" s="2">
        <f t="shared" si="11"/>
        <v>0.82774732557424957</v>
      </c>
    </row>
    <row r="20" spans="1:17">
      <c r="I20" s="5"/>
      <c r="J20" s="4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9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30</v>
      </c>
      <c r="E2" s="2">
        <f>D2/1000*100</f>
        <v>3</v>
      </c>
      <c r="F2" s="7">
        <f>ASINH(SQRT(E2+0.5))</f>
        <v>1.3843296916567869</v>
      </c>
      <c r="G2" s="2">
        <f>E2/100</f>
        <v>0.03</v>
      </c>
      <c r="H2" s="7">
        <f>ASINH(SQRT(G2+0.5))</f>
        <v>0.67546307268876082</v>
      </c>
      <c r="I2" s="2">
        <v>7</v>
      </c>
      <c r="J2" s="8">
        <f>I2/(1000-D2)*100</f>
        <v>0.72164948453608246</v>
      </c>
      <c r="K2" s="7">
        <f>ASINH(SQRT(J2+0.5))</f>
        <v>0.95389568139500625</v>
      </c>
      <c r="L2" s="7">
        <f>J2/100</f>
        <v>7.2164948453608243E-3</v>
      </c>
      <c r="M2" s="7">
        <f>ASINH(SQRT(L2+0.5))</f>
        <v>0.66262549233977697</v>
      </c>
      <c r="N2" s="2">
        <f>(D2+I2)/1000*100</f>
        <v>3.6999999999999997</v>
      </c>
      <c r="O2" s="2">
        <f>ASINH(SQRT(N2+0.5))</f>
        <v>1.465507725765903</v>
      </c>
      <c r="P2" s="2">
        <f>N2/100</f>
        <v>3.6999999999999998E-2</v>
      </c>
      <c r="Q2" s="2">
        <f>ASINH(SQRT(P2+0.5))</f>
        <v>0.6793326373082722</v>
      </c>
      <c r="R2" s="2">
        <v>1</v>
      </c>
      <c r="S2" s="8">
        <f>R2/(1000-(D2+I2))*100</f>
        <v>0.10384215991692627</v>
      </c>
      <c r="T2" s="2">
        <f>ASINH(SQRT(S2+0.5))</f>
        <v>0.71466486352571168</v>
      </c>
      <c r="U2" s="2">
        <f>S2/100</f>
        <v>1.0384215991692627E-3</v>
      </c>
      <c r="V2" s="2">
        <f>ASINH(SQRT(U2+0.5))</f>
        <v>0.6590780668373295</v>
      </c>
      <c r="W2" s="2">
        <f>(D2+I2+R2)/1000*100</f>
        <v>3.8</v>
      </c>
      <c r="X2" s="2">
        <f>ASINH(SQRT(W2+0.5))</f>
        <v>1.4760932502548292</v>
      </c>
      <c r="Y2" s="2">
        <f>W2/100</f>
        <v>3.7999999999999999E-2</v>
      </c>
      <c r="Z2" s="2">
        <f>ASINH(SQRT(Y2+0.5))</f>
        <v>0.67988265070969844</v>
      </c>
    </row>
    <row r="3" spans="1:26" s="2" customFormat="1">
      <c r="A3" s="2" t="s">
        <v>2</v>
      </c>
      <c r="B3" s="2" t="s">
        <v>0</v>
      </c>
      <c r="C3" s="2">
        <v>2</v>
      </c>
      <c r="D3" s="2">
        <v>66</v>
      </c>
      <c r="E3" s="2">
        <f t="shared" ref="E3:E9" si="0">D3/1000*100</f>
        <v>6.6000000000000005</v>
      </c>
      <c r="F3" s="7">
        <f t="shared" ref="F3:F17" si="1">ASINH(SQRT(E3+0.5))</f>
        <v>1.7066793920861298</v>
      </c>
      <c r="G3" s="2">
        <f t="shared" ref="G3:G9" si="2">E3/100</f>
        <v>6.6000000000000003E-2</v>
      </c>
      <c r="H3" s="7">
        <f t="shared" ref="H3:H17" si="3">ASINH(SQRT(G3+0.5))</f>
        <v>0.69500991051530181</v>
      </c>
      <c r="I3" s="2">
        <v>59</v>
      </c>
      <c r="J3" s="8">
        <f t="shared" ref="J3:J9" si="4">I3/(1000-D3)*100</f>
        <v>6.3169164882226987</v>
      </c>
      <c r="K3" s="7">
        <f t="shared" ref="K3:K17" si="5">ASINH(SQRT(J3+0.5))</f>
        <v>1.6876569474334111</v>
      </c>
      <c r="L3" s="7">
        <f t="shared" ref="L3:L9" si="6">J3/100</f>
        <v>6.3169164882226986E-2</v>
      </c>
      <c r="M3" s="7">
        <f t="shared" ref="M3:M17" si="7">ASINH(SQRT(L3+0.5))</f>
        <v>0.69350392423200535</v>
      </c>
      <c r="N3" s="2">
        <f t="shared" ref="N3:N9" si="8">(D3+I3)/1000*100</f>
        <v>12.5</v>
      </c>
      <c r="O3" s="2">
        <f t="shared" ref="O3:O17" si="9">ASINH(SQRT(N3+0.5))</f>
        <v>1.9943204672472159</v>
      </c>
      <c r="P3" s="2">
        <f t="shared" ref="P3:P17" si="10">N3/100</f>
        <v>0.125</v>
      </c>
      <c r="Q3" s="2">
        <f t="shared" ref="Q3:Q17" si="11">ASINH(SQRT(P3+0.5))</f>
        <v>0.72528725691129015</v>
      </c>
      <c r="R3" s="2">
        <v>3</v>
      </c>
      <c r="S3" s="8">
        <f t="shared" ref="S3:S9" si="12">R3/(1000-(D3+I3))*100</f>
        <v>0.34285714285714286</v>
      </c>
      <c r="T3" s="2">
        <f t="shared" ref="T3:T9" si="13">ASINH(SQRT(S3+0.5))</f>
        <v>0.82223991312834332</v>
      </c>
      <c r="U3" s="2">
        <f t="shared" ref="U3:U9" si="14">S3/100</f>
        <v>3.4285714285714284E-3</v>
      </c>
      <c r="V3" s="2">
        <f t="shared" ref="V3:V9" si="15">ASINH(SQRT(U3+0.5))</f>
        <v>0.6604539260067559</v>
      </c>
      <c r="W3" s="2">
        <f t="shared" ref="W3:W9" si="16">(D3+I3+R3)/1000*100</f>
        <v>12.8</v>
      </c>
      <c r="X3" s="2">
        <f t="shared" ref="X3:X9" si="17">ASINH(SQRT(W3+0.5))</f>
        <v>2.0053173021245567</v>
      </c>
      <c r="Y3" s="2">
        <f t="shared" ref="Y3:Y9" si="18">W3/100</f>
        <v>0.128</v>
      </c>
      <c r="Z3" s="2">
        <f t="shared" ref="Z3:Z9" si="19">ASINH(SQRT(Y3+0.5))</f>
        <v>0.72677320666683043</v>
      </c>
    </row>
    <row r="4" spans="1:26" s="2" customFormat="1">
      <c r="A4" s="2" t="s">
        <v>2</v>
      </c>
      <c r="B4" s="2" t="s">
        <v>0</v>
      </c>
      <c r="C4" s="2">
        <v>3</v>
      </c>
      <c r="D4" s="2">
        <v>62</v>
      </c>
      <c r="E4" s="2">
        <f t="shared" si="0"/>
        <v>6.2</v>
      </c>
      <c r="F4" s="7">
        <f t="shared" si="1"/>
        <v>1.679583784120219</v>
      </c>
      <c r="G4" s="2">
        <f t="shared" si="2"/>
        <v>6.2E-2</v>
      </c>
      <c r="H4" s="7">
        <f t="shared" si="3"/>
        <v>0.69288043326459459</v>
      </c>
      <c r="I4" s="2">
        <v>34</v>
      </c>
      <c r="J4" s="8">
        <f t="shared" si="4"/>
        <v>3.624733475479744</v>
      </c>
      <c r="K4" s="7">
        <f t="shared" si="5"/>
        <v>1.4573890167281955</v>
      </c>
      <c r="L4" s="7">
        <f t="shared" si="6"/>
        <v>3.6247334754797439E-2</v>
      </c>
      <c r="M4" s="7">
        <f t="shared" si="7"/>
        <v>0.67891820535503544</v>
      </c>
      <c r="N4" s="2">
        <f t="shared" si="8"/>
        <v>9.6</v>
      </c>
      <c r="O4" s="2">
        <f t="shared" si="9"/>
        <v>1.8732958248854925</v>
      </c>
      <c r="P4" s="2">
        <f t="shared" si="10"/>
        <v>9.6000000000000002E-2</v>
      </c>
      <c r="Q4" s="2">
        <f t="shared" si="11"/>
        <v>0.71066253640332733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9.6</v>
      </c>
      <c r="X4" s="2">
        <f t="shared" si="17"/>
        <v>1.8732958248854925</v>
      </c>
      <c r="Y4" s="2">
        <f t="shared" si="18"/>
        <v>9.6000000000000002E-2</v>
      </c>
      <c r="Z4" s="2">
        <f t="shared" si="19"/>
        <v>0.71066253640332733</v>
      </c>
    </row>
    <row r="5" spans="1:26" s="2" customFormat="1">
      <c r="A5" s="2" t="s">
        <v>2</v>
      </c>
      <c r="B5" s="2" t="s">
        <v>0</v>
      </c>
      <c r="C5" s="2">
        <v>4</v>
      </c>
      <c r="D5" s="2">
        <v>42</v>
      </c>
      <c r="E5" s="2">
        <f t="shared" si="0"/>
        <v>4.2</v>
      </c>
      <c r="F5" s="7">
        <f t="shared" si="1"/>
        <v>1.5163167704859</v>
      </c>
      <c r="G5" s="2">
        <f t="shared" si="2"/>
        <v>4.2000000000000003E-2</v>
      </c>
      <c r="H5" s="7">
        <f t="shared" si="3"/>
        <v>0.68207582812832379</v>
      </c>
      <c r="I5" s="2">
        <v>18</v>
      </c>
      <c r="J5" s="8">
        <f t="shared" si="4"/>
        <v>1.8789144050104383</v>
      </c>
      <c r="K5" s="7">
        <f t="shared" si="5"/>
        <v>1.2180399986690189</v>
      </c>
      <c r="L5" s="7">
        <f t="shared" si="6"/>
        <v>1.8789144050104383E-2</v>
      </c>
      <c r="M5" s="7">
        <f t="shared" si="7"/>
        <v>0.66919347973395049</v>
      </c>
      <c r="N5" s="2">
        <f t="shared" si="8"/>
        <v>6</v>
      </c>
      <c r="O5" s="2">
        <f t="shared" si="9"/>
        <v>1.6654632763206259</v>
      </c>
      <c r="P5" s="2">
        <f t="shared" si="10"/>
        <v>0.06</v>
      </c>
      <c r="Q5" s="2">
        <f t="shared" si="11"/>
        <v>0.69181182789053042</v>
      </c>
      <c r="R5" s="2">
        <v>3</v>
      </c>
      <c r="S5" s="8">
        <f t="shared" si="12"/>
        <v>0.31914893617021273</v>
      </c>
      <c r="T5" s="2">
        <f t="shared" si="13"/>
        <v>0.81262955580099372</v>
      </c>
      <c r="U5" s="2">
        <f t="shared" si="14"/>
        <v>3.1914893617021271E-3</v>
      </c>
      <c r="V5" s="2">
        <f t="shared" si="15"/>
        <v>0.66031764772701518</v>
      </c>
      <c r="W5" s="2">
        <f t="shared" si="16"/>
        <v>6.3</v>
      </c>
      <c r="X5" s="2">
        <f t="shared" si="17"/>
        <v>1.6864969063347088</v>
      </c>
      <c r="Y5" s="2">
        <f t="shared" si="18"/>
        <v>6.3E-2</v>
      </c>
      <c r="Z5" s="2">
        <f t="shared" si="19"/>
        <v>0.69341376667007149</v>
      </c>
    </row>
    <row r="6" spans="1:26" s="2" customFormat="1">
      <c r="A6" s="2" t="s">
        <v>2</v>
      </c>
      <c r="B6" s="2" t="s">
        <v>1</v>
      </c>
      <c r="C6" s="2">
        <v>1</v>
      </c>
      <c r="D6" s="2">
        <v>23</v>
      </c>
      <c r="E6" s="2">
        <f t="shared" si="0"/>
        <v>2.2999999999999998</v>
      </c>
      <c r="F6" s="7">
        <f t="shared" si="1"/>
        <v>1.2872137858576813</v>
      </c>
      <c r="G6" s="2">
        <f t="shared" si="2"/>
        <v>2.3E-2</v>
      </c>
      <c r="H6" s="7">
        <f t="shared" si="3"/>
        <v>0.67155894792116089</v>
      </c>
      <c r="I6" s="2">
        <v>28</v>
      </c>
      <c r="J6" s="8">
        <f t="shared" si="4"/>
        <v>2.8659160696008188</v>
      </c>
      <c r="K6" s="7">
        <f t="shared" si="5"/>
        <v>1.3671423189662897</v>
      </c>
      <c r="L6" s="7">
        <f t="shared" si="6"/>
        <v>2.8659160696008188E-2</v>
      </c>
      <c r="M6" s="7">
        <f t="shared" si="7"/>
        <v>0.67471794066705004</v>
      </c>
      <c r="N6" s="2">
        <f t="shared" si="8"/>
        <v>5.0999999999999996</v>
      </c>
      <c r="O6" s="2">
        <f t="shared" si="9"/>
        <v>1.5964496142802698</v>
      </c>
      <c r="P6" s="2">
        <f t="shared" si="10"/>
        <v>5.0999999999999997E-2</v>
      </c>
      <c r="Q6" s="2">
        <f t="shared" si="11"/>
        <v>0.68697076929313827</v>
      </c>
      <c r="R6" s="2">
        <v>1</v>
      </c>
      <c r="S6" s="8">
        <f t="shared" si="12"/>
        <v>0.10537407797681769</v>
      </c>
      <c r="T6" s="2">
        <f t="shared" si="13"/>
        <v>0.71544251353550814</v>
      </c>
      <c r="U6" s="2">
        <f t="shared" si="14"/>
        <v>1.053740779768177E-3</v>
      </c>
      <c r="V6" s="2">
        <f t="shared" si="15"/>
        <v>0.65908689905356355</v>
      </c>
      <c r="W6" s="2">
        <f t="shared" si="16"/>
        <v>5.2</v>
      </c>
      <c r="X6" s="2">
        <f t="shared" si="17"/>
        <v>1.604606881447346</v>
      </c>
      <c r="Y6" s="2">
        <f t="shared" si="18"/>
        <v>5.2000000000000005E-2</v>
      </c>
      <c r="Z6" s="2">
        <f t="shared" si="19"/>
        <v>0.68751130130201432</v>
      </c>
    </row>
    <row r="7" spans="1:26" s="2" customFormat="1">
      <c r="A7" s="2" t="s">
        <v>2</v>
      </c>
      <c r="B7" s="2" t="s">
        <v>1</v>
      </c>
      <c r="C7" s="2">
        <v>2</v>
      </c>
      <c r="D7" s="2">
        <v>20</v>
      </c>
      <c r="E7" s="2">
        <f t="shared" si="0"/>
        <v>2</v>
      </c>
      <c r="F7" s="7">
        <f t="shared" si="1"/>
        <v>1.2389443651442376</v>
      </c>
      <c r="G7" s="2">
        <f t="shared" si="2"/>
        <v>0.02</v>
      </c>
      <c r="H7" s="7">
        <f t="shared" si="3"/>
        <v>0.66987499971795716</v>
      </c>
      <c r="I7" s="2">
        <v>45</v>
      </c>
      <c r="J7" s="8">
        <f t="shared" si="4"/>
        <v>4.591836734693878</v>
      </c>
      <c r="K7" s="7">
        <f t="shared" si="5"/>
        <v>1.5527986709568911</v>
      </c>
      <c r="L7" s="7">
        <f t="shared" si="6"/>
        <v>4.5918367346938778E-2</v>
      </c>
      <c r="M7" s="7">
        <f t="shared" si="7"/>
        <v>0.68421366737603539</v>
      </c>
      <c r="N7" s="2">
        <f t="shared" si="8"/>
        <v>6.5</v>
      </c>
      <c r="O7" s="2">
        <f t="shared" si="9"/>
        <v>1.7000422070566699</v>
      </c>
      <c r="P7" s="2">
        <f t="shared" si="10"/>
        <v>6.5000000000000002E-2</v>
      </c>
      <c r="Q7" s="2">
        <f t="shared" si="11"/>
        <v>0.69447850357521423</v>
      </c>
      <c r="R7" s="2">
        <v>17</v>
      </c>
      <c r="S7" s="8">
        <f t="shared" si="12"/>
        <v>1.8181818181818181</v>
      </c>
      <c r="T7" s="2">
        <f t="shared" si="13"/>
        <v>1.2072111679062043</v>
      </c>
      <c r="U7" s="2">
        <f t="shared" si="14"/>
        <v>1.8181818181818181E-2</v>
      </c>
      <c r="V7" s="2">
        <f t="shared" si="15"/>
        <v>0.66885124964714981</v>
      </c>
      <c r="W7" s="2">
        <f t="shared" si="16"/>
        <v>8.2000000000000011</v>
      </c>
      <c r="X7" s="2">
        <f t="shared" si="17"/>
        <v>1.8023793021902419</v>
      </c>
      <c r="Y7" s="2">
        <f t="shared" si="18"/>
        <v>8.2000000000000017E-2</v>
      </c>
      <c r="Z7" s="2">
        <f t="shared" si="19"/>
        <v>0.70342669464856267</v>
      </c>
    </row>
    <row r="8" spans="1:26" s="2" customFormat="1">
      <c r="A8" s="2" t="s">
        <v>2</v>
      </c>
      <c r="B8" s="2" t="s">
        <v>1</v>
      </c>
      <c r="C8" s="2">
        <v>3</v>
      </c>
      <c r="D8" s="2">
        <v>16</v>
      </c>
      <c r="E8" s="2">
        <f t="shared" si="0"/>
        <v>1.6</v>
      </c>
      <c r="F8" s="7">
        <f t="shared" si="1"/>
        <v>1.1662146616596871</v>
      </c>
      <c r="G8" s="2">
        <f t="shared" si="2"/>
        <v>1.6E-2</v>
      </c>
      <c r="H8" s="7">
        <f t="shared" si="3"/>
        <v>0.66761956470723138</v>
      </c>
      <c r="I8" s="2">
        <v>27</v>
      </c>
      <c r="J8" s="8">
        <f t="shared" si="4"/>
        <v>2.7439024390243905</v>
      </c>
      <c r="K8" s="7">
        <f t="shared" si="5"/>
        <v>1.3509669030247087</v>
      </c>
      <c r="L8" s="7">
        <f t="shared" si="6"/>
        <v>2.7439024390243906E-2</v>
      </c>
      <c r="M8" s="7">
        <f t="shared" si="7"/>
        <v>0.67403877980930771</v>
      </c>
      <c r="N8" s="2">
        <f t="shared" si="8"/>
        <v>4.3</v>
      </c>
      <c r="O8" s="2">
        <f t="shared" si="9"/>
        <v>1.5258843638836561</v>
      </c>
      <c r="P8" s="2">
        <f t="shared" si="10"/>
        <v>4.2999999999999997E-2</v>
      </c>
      <c r="Q8" s="2">
        <f t="shared" si="11"/>
        <v>0.68262241300275861</v>
      </c>
      <c r="R8" s="2">
        <v>0</v>
      </c>
      <c r="S8" s="8">
        <f t="shared" si="12"/>
        <v>0</v>
      </c>
      <c r="T8" s="2">
        <f t="shared" si="13"/>
        <v>0.65847894846240829</v>
      </c>
      <c r="U8" s="2">
        <f t="shared" si="14"/>
        <v>0</v>
      </c>
      <c r="V8" s="2">
        <f t="shared" si="15"/>
        <v>0.65847894846240829</v>
      </c>
      <c r="W8" s="2">
        <f t="shared" si="16"/>
        <v>4.3</v>
      </c>
      <c r="X8" s="2">
        <f t="shared" si="17"/>
        <v>1.5258843638836561</v>
      </c>
      <c r="Y8" s="2">
        <f t="shared" si="18"/>
        <v>4.2999999999999997E-2</v>
      </c>
      <c r="Z8" s="2">
        <f t="shared" si="19"/>
        <v>0.68262241300275861</v>
      </c>
    </row>
    <row r="9" spans="1:26" s="2" customFormat="1">
      <c r="A9" s="2" t="s">
        <v>2</v>
      </c>
      <c r="B9" s="2" t="s">
        <v>1</v>
      </c>
      <c r="C9" s="2">
        <v>4</v>
      </c>
      <c r="D9" s="2">
        <v>39</v>
      </c>
      <c r="E9" s="2">
        <f t="shared" si="0"/>
        <v>3.9</v>
      </c>
      <c r="F9" s="7">
        <f>ASINH(SQRT(E9+0.5))</f>
        <v>1.4864581304665219</v>
      </c>
      <c r="G9" s="2">
        <f t="shared" si="2"/>
        <v>3.9E-2</v>
      </c>
      <c r="H9" s="7">
        <f t="shared" si="3"/>
        <v>0.68043197457043014</v>
      </c>
      <c r="I9" s="2">
        <v>38</v>
      </c>
      <c r="J9" s="8">
        <f t="shared" si="4"/>
        <v>3.9542143600416231</v>
      </c>
      <c r="K9" s="7">
        <f t="shared" si="5"/>
        <v>1.4919883786149648</v>
      </c>
      <c r="L9" s="7">
        <f t="shared" si="6"/>
        <v>3.9542143600416232E-2</v>
      </c>
      <c r="M9" s="7">
        <f t="shared" si="7"/>
        <v>0.68072949941897953</v>
      </c>
      <c r="N9" s="2">
        <f t="shared" si="8"/>
        <v>7.7</v>
      </c>
      <c r="O9" s="2">
        <f t="shared" si="9"/>
        <v>1.7743953127906567</v>
      </c>
      <c r="P9" s="2">
        <f t="shared" si="10"/>
        <v>7.6999999999999999E-2</v>
      </c>
      <c r="Q9" s="2">
        <f t="shared" si="11"/>
        <v>0.70081360164661433</v>
      </c>
      <c r="R9" s="2">
        <v>10</v>
      </c>
      <c r="S9" s="8">
        <f t="shared" si="12"/>
        <v>1.0834236186348862</v>
      </c>
      <c r="T9" s="2">
        <f t="shared" si="13"/>
        <v>1.0527933955147202</v>
      </c>
      <c r="U9" s="2">
        <f t="shared" si="14"/>
        <v>1.0834236186348862E-2</v>
      </c>
      <c r="V9" s="2">
        <f t="shared" si="15"/>
        <v>0.66468940090110329</v>
      </c>
      <c r="W9" s="2">
        <f t="shared" si="16"/>
        <v>8.6999999999999993</v>
      </c>
      <c r="X9" s="2">
        <f t="shared" si="17"/>
        <v>1.8288776630837835</v>
      </c>
      <c r="Y9" s="2">
        <f t="shared" si="18"/>
        <v>8.6999999999999994E-2</v>
      </c>
      <c r="Z9" s="2">
        <f t="shared" si="19"/>
        <v>0.70602447843358895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7</v>
      </c>
      <c r="E10" s="2">
        <f>D10/500*100</f>
        <v>1.4000000000000001</v>
      </c>
      <c r="F10" s="7">
        <f t="shared" si="1"/>
        <v>1.1253657070060925</v>
      </c>
      <c r="G10" s="6">
        <f>E10/100</f>
        <v>1.4000000000000002E-2</v>
      </c>
      <c r="H10" s="7">
        <f>ASINH(SQRT(G10+0.5))</f>
        <v>0.66648745023081413</v>
      </c>
      <c r="I10" s="2">
        <v>4</v>
      </c>
      <c r="J10" s="8">
        <f>I10/(500-D10)*100</f>
        <v>0.81135902636916835</v>
      </c>
      <c r="K10" s="7">
        <f>ASINH(SQRT(J10+0.5))</f>
        <v>0.9803771346555159</v>
      </c>
      <c r="L10" s="7">
        <f>J10/100</f>
        <v>8.1135902636916835E-3</v>
      </c>
      <c r="M10" s="7">
        <f>ASINH(SQRT(L10+0.5))</f>
        <v>0.66313819743974423</v>
      </c>
      <c r="N10" s="2">
        <f>(D10+I10)/500*100</f>
        <v>2.1999999999999997</v>
      </c>
      <c r="O10" s="2">
        <f t="shared" si="9"/>
        <v>1.2716425028366334</v>
      </c>
      <c r="P10" s="2">
        <f t="shared" si="10"/>
        <v>2.1999999999999999E-2</v>
      </c>
      <c r="Q10" s="2">
        <f t="shared" si="11"/>
        <v>0.67099835414317044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8</v>
      </c>
      <c r="E11" s="2">
        <f t="shared" ref="E11:E17" si="20">D11/500*100</f>
        <v>1.6</v>
      </c>
      <c r="F11" s="7">
        <f t="shared" si="1"/>
        <v>1.1662146616596871</v>
      </c>
      <c r="G11" s="6">
        <f t="shared" ref="G11:G17" si="21">E11/100</f>
        <v>1.6E-2</v>
      </c>
      <c r="H11" s="7">
        <f t="shared" si="3"/>
        <v>0.66761956470723138</v>
      </c>
      <c r="I11" s="2">
        <v>7</v>
      </c>
      <c r="J11" s="8">
        <f t="shared" ref="J11:J17" si="22">I11/(500-D11)*100</f>
        <v>1.4227642276422763</v>
      </c>
      <c r="K11" s="7">
        <f t="shared" si="5"/>
        <v>1.130190771892539</v>
      </c>
      <c r="L11" s="7">
        <f t="shared" ref="L11:L17" si="23">J11/100</f>
        <v>1.4227642276422764E-2</v>
      </c>
      <c r="M11" s="7">
        <f t="shared" si="7"/>
        <v>0.6666164574536636</v>
      </c>
      <c r="N11" s="2">
        <f t="shared" ref="N11:N17" si="24">(D11+I11)/500*100</f>
        <v>3</v>
      </c>
      <c r="O11" s="2">
        <f t="shared" si="9"/>
        <v>1.3843296916567869</v>
      </c>
      <c r="P11" s="2">
        <f t="shared" si="10"/>
        <v>0.03</v>
      </c>
      <c r="Q11" s="2">
        <f t="shared" si="11"/>
        <v>0.67546307268876082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6</v>
      </c>
      <c r="E12" s="2">
        <f t="shared" si="20"/>
        <v>1.2</v>
      </c>
      <c r="F12" s="7">
        <f t="shared" si="1"/>
        <v>1.0807904704826525</v>
      </c>
      <c r="G12" s="6">
        <f t="shared" si="21"/>
        <v>1.2E-2</v>
      </c>
      <c r="H12" s="7">
        <f t="shared" si="3"/>
        <v>0.66535238157767274</v>
      </c>
      <c r="I12" s="2">
        <v>37</v>
      </c>
      <c r="J12" s="8">
        <f t="shared" si="22"/>
        <v>7.4898785425101213</v>
      </c>
      <c r="K12" s="7">
        <f t="shared" si="5"/>
        <v>1.7621504048272709</v>
      </c>
      <c r="L12" s="7">
        <f t="shared" si="23"/>
        <v>7.4898785425101214E-2</v>
      </c>
      <c r="M12" s="7">
        <f t="shared" si="7"/>
        <v>0.69971085089678808</v>
      </c>
      <c r="N12" s="2">
        <f t="shared" si="24"/>
        <v>8.6</v>
      </c>
      <c r="O12" s="2">
        <f t="shared" si="9"/>
        <v>1.8236893001404075</v>
      </c>
      <c r="P12" s="2">
        <f t="shared" si="10"/>
        <v>8.5999999999999993E-2</v>
      </c>
      <c r="Q12" s="2">
        <f t="shared" si="11"/>
        <v>0.70550613689624175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6</v>
      </c>
      <c r="E13" s="2">
        <f t="shared" si="20"/>
        <v>3.2</v>
      </c>
      <c r="F13" s="7">
        <f t="shared" si="1"/>
        <v>1.4089084113454471</v>
      </c>
      <c r="G13" s="6">
        <f t="shared" si="21"/>
        <v>3.2000000000000001E-2</v>
      </c>
      <c r="H13" s="7">
        <f t="shared" si="3"/>
        <v>0.67657215915123836</v>
      </c>
      <c r="I13" s="2">
        <v>48</v>
      </c>
      <c r="J13" s="8">
        <f t="shared" si="22"/>
        <v>9.9173553719008272</v>
      </c>
      <c r="K13" s="7">
        <f t="shared" si="5"/>
        <v>1.8880616641538321</v>
      </c>
      <c r="L13" s="7">
        <f t="shared" si="23"/>
        <v>9.9173553719008267E-2</v>
      </c>
      <c r="M13" s="7">
        <f t="shared" si="7"/>
        <v>0.71228652760493794</v>
      </c>
      <c r="N13" s="2">
        <f t="shared" si="24"/>
        <v>12.8</v>
      </c>
      <c r="O13" s="2">
        <f t="shared" si="9"/>
        <v>2.0053173021245567</v>
      </c>
      <c r="P13" s="2">
        <f t="shared" si="10"/>
        <v>0.128</v>
      </c>
      <c r="Q13" s="2">
        <f t="shared" si="11"/>
        <v>0.72677320666683043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4</v>
      </c>
      <c r="E14" s="2">
        <f t="shared" si="20"/>
        <v>0.8</v>
      </c>
      <c r="F14" s="7">
        <f t="shared" si="1"/>
        <v>0.97710376470602966</v>
      </c>
      <c r="G14" s="6">
        <f t="shared" si="21"/>
        <v>8.0000000000000002E-3</v>
      </c>
      <c r="H14" s="7">
        <f t="shared" si="3"/>
        <v>0.66307331216739496</v>
      </c>
      <c r="I14" s="2">
        <v>26</v>
      </c>
      <c r="J14" s="8">
        <f t="shared" si="22"/>
        <v>5.241935483870968</v>
      </c>
      <c r="K14" s="7">
        <f t="shared" si="5"/>
        <v>1.6079883291828494</v>
      </c>
      <c r="L14" s="7">
        <f t="shared" si="23"/>
        <v>5.2419354838709679E-2</v>
      </c>
      <c r="M14" s="7">
        <f t="shared" si="7"/>
        <v>0.68773777849489259</v>
      </c>
      <c r="N14" s="2">
        <f t="shared" si="24"/>
        <v>6</v>
      </c>
      <c r="O14" s="2">
        <f t="shared" si="9"/>
        <v>1.6654632763206259</v>
      </c>
      <c r="P14" s="2">
        <f t="shared" si="10"/>
        <v>0.06</v>
      </c>
      <c r="Q14" s="2">
        <f t="shared" si="11"/>
        <v>0.69181182789053042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7</v>
      </c>
      <c r="E15" s="2">
        <f t="shared" si="20"/>
        <v>5.4</v>
      </c>
      <c r="F15" s="7">
        <f t="shared" si="1"/>
        <v>1.6205314841147949</v>
      </c>
      <c r="G15" s="6">
        <f t="shared" si="21"/>
        <v>5.4000000000000006E-2</v>
      </c>
      <c r="H15" s="7">
        <f t="shared" si="3"/>
        <v>0.68859037709146176</v>
      </c>
      <c r="I15" s="2">
        <v>49</v>
      </c>
      <c r="J15" s="8">
        <f t="shared" si="22"/>
        <v>10.359408033826638</v>
      </c>
      <c r="K15" s="7">
        <f t="shared" si="5"/>
        <v>1.9079279753414309</v>
      </c>
      <c r="L15" s="7">
        <f t="shared" si="23"/>
        <v>0.10359408033826638</v>
      </c>
      <c r="M15" s="7">
        <f t="shared" si="7"/>
        <v>0.71453880277197945</v>
      </c>
      <c r="N15" s="2">
        <f t="shared" si="24"/>
        <v>15.2</v>
      </c>
      <c r="O15" s="2">
        <f t="shared" si="9"/>
        <v>2.0855336842839862</v>
      </c>
      <c r="P15" s="2">
        <f t="shared" si="10"/>
        <v>0.152</v>
      </c>
      <c r="Q15" s="2">
        <f t="shared" si="11"/>
        <v>0.738486965951968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4</v>
      </c>
      <c r="E16" s="2">
        <f t="shared" si="20"/>
        <v>2.8000000000000003</v>
      </c>
      <c r="F16" s="7">
        <f t="shared" si="1"/>
        <v>1.3584693994639199</v>
      </c>
      <c r="G16" s="6">
        <f t="shared" si="21"/>
        <v>2.8000000000000004E-2</v>
      </c>
      <c r="H16" s="7">
        <f t="shared" si="3"/>
        <v>0.67435116512832605</v>
      </c>
      <c r="I16" s="2">
        <v>58</v>
      </c>
      <c r="J16" s="8">
        <f t="shared" si="22"/>
        <v>11.934156378600823</v>
      </c>
      <c r="K16" s="7">
        <f t="shared" si="5"/>
        <v>1.9728960738385637</v>
      </c>
      <c r="L16" s="7">
        <f t="shared" si="23"/>
        <v>0.11934156378600823</v>
      </c>
      <c r="M16" s="7">
        <f t="shared" si="7"/>
        <v>0.72247104772878579</v>
      </c>
      <c r="N16" s="2">
        <f t="shared" si="24"/>
        <v>14.399999999999999</v>
      </c>
      <c r="O16" s="2">
        <f t="shared" si="9"/>
        <v>2.0601991155680572</v>
      </c>
      <c r="P16" s="2">
        <f t="shared" si="10"/>
        <v>0.14399999999999999</v>
      </c>
      <c r="Q16" s="2">
        <f t="shared" si="11"/>
        <v>0.73461620086371682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4</v>
      </c>
      <c r="E17" s="2">
        <f t="shared" si="20"/>
        <v>2.8000000000000003</v>
      </c>
      <c r="F17" s="7">
        <f t="shared" si="1"/>
        <v>1.3584693994639199</v>
      </c>
      <c r="G17" s="6">
        <f t="shared" si="21"/>
        <v>2.8000000000000004E-2</v>
      </c>
      <c r="H17" s="7">
        <f t="shared" si="3"/>
        <v>0.67435116512832605</v>
      </c>
      <c r="I17" s="2">
        <v>73</v>
      </c>
      <c r="J17" s="8">
        <f t="shared" si="22"/>
        <v>15.020576131687244</v>
      </c>
      <c r="K17" s="7">
        <f t="shared" si="5"/>
        <v>2.0799623312462958</v>
      </c>
      <c r="L17" s="7">
        <f t="shared" si="23"/>
        <v>0.15020576131687244</v>
      </c>
      <c r="M17" s="7">
        <f t="shared" si="7"/>
        <v>0.7376217221634308</v>
      </c>
      <c r="N17" s="2">
        <f t="shared" si="24"/>
        <v>17.399999999999999</v>
      </c>
      <c r="O17" s="2">
        <f t="shared" si="9"/>
        <v>2.1492301846038013</v>
      </c>
      <c r="P17" s="2">
        <f t="shared" si="10"/>
        <v>0.17399999999999999</v>
      </c>
      <c r="Q17" s="2">
        <f t="shared" si="11"/>
        <v>0.748963342235447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9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26</v>
      </c>
      <c r="E2" s="2">
        <f>D2/1000*100</f>
        <v>12.6</v>
      </c>
      <c r="F2" s="7">
        <f>ASINH(SQRT(E2+0.5))</f>
        <v>1.9980130357789256</v>
      </c>
      <c r="G2" s="2">
        <f>E2/100</f>
        <v>0.126</v>
      </c>
      <c r="H2" s="7">
        <f>ASINH(SQRT(G2+0.5))</f>
        <v>0.72578312128774503</v>
      </c>
      <c r="I2" s="2">
        <v>5</v>
      </c>
      <c r="J2" s="8">
        <f>I2/(1000-D2)*100</f>
        <v>0.57208237986270016</v>
      </c>
      <c r="K2" s="7">
        <f>ASINH(SQRT(J2+0.5))</f>
        <v>0.90619476364152496</v>
      </c>
      <c r="L2" s="7">
        <f>J2/100</f>
        <v>5.7208237986270012E-3</v>
      </c>
      <c r="M2" s="7">
        <f>ASINH(SQRT(L2+0.5))</f>
        <v>0.66176934224179429</v>
      </c>
      <c r="N2" s="2">
        <f>(D2+I2)/1000*100</f>
        <v>13.100000000000001</v>
      </c>
      <c r="O2" s="2">
        <f>ASINH(SQRT(N2+0.5))</f>
        <v>2.0160773198263211</v>
      </c>
      <c r="P2" s="2">
        <f>N2/100</f>
        <v>0.13100000000000001</v>
      </c>
      <c r="Q2" s="2">
        <f>ASINH(SQRT(P2+0.5))</f>
        <v>0.7282542461721131</v>
      </c>
      <c r="R2" s="2">
        <v>17</v>
      </c>
      <c r="S2" s="8">
        <f>R2/(1000-(D2+I2))*100</f>
        <v>1.9562715765247412</v>
      </c>
      <c r="T2" s="2">
        <f>ASINH(SQRT(S2+0.5))</f>
        <v>1.2314969358857919</v>
      </c>
      <c r="U2" s="2">
        <f>S2/100</f>
        <v>1.9562715765247412E-2</v>
      </c>
      <c r="V2" s="2">
        <f>ASINH(SQRT(U2+0.5))</f>
        <v>0.66962900095043765</v>
      </c>
      <c r="W2" s="2">
        <f>(D2+I2+R2)/1000*100</f>
        <v>14.799999999999999</v>
      </c>
      <c r="X2" s="2">
        <f>ASINH(SQRT(W2+0.5))</f>
        <v>2.0730269232803682</v>
      </c>
      <c r="Y2" s="2">
        <f>W2/100</f>
        <v>0.14799999999999999</v>
      </c>
      <c r="Z2" s="2">
        <f>ASINH(SQRT(Y2+0.5))</f>
        <v>0.73655574451324857</v>
      </c>
    </row>
    <row r="3" spans="1:26" s="2" customFormat="1">
      <c r="A3" s="2" t="s">
        <v>2</v>
      </c>
      <c r="B3" s="2" t="s">
        <v>0</v>
      </c>
      <c r="C3" s="2">
        <v>2</v>
      </c>
      <c r="D3" s="2">
        <v>68</v>
      </c>
      <c r="E3" s="2">
        <f t="shared" ref="E3:E9" si="0">D3/1000*100</f>
        <v>6.8000000000000007</v>
      </c>
      <c r="F3" s="7">
        <f t="shared" ref="F3:F17" si="1">ASINH(SQRT(E3+0.5))</f>
        <v>1.7196946117700578</v>
      </c>
      <c r="G3" s="2">
        <f t="shared" ref="G3:G9" si="2">E3/100</f>
        <v>6.8000000000000005E-2</v>
      </c>
      <c r="H3" s="7">
        <f t="shared" ref="H3:H17" si="3">ASINH(SQRT(G3+0.5))</f>
        <v>0.69607080991586401</v>
      </c>
      <c r="I3" s="2">
        <v>17</v>
      </c>
      <c r="J3" s="8">
        <f t="shared" ref="J3:J9" si="4">I3/(1000-D3)*100</f>
        <v>1.8240343347639485</v>
      </c>
      <c r="K3" s="7">
        <f t="shared" ref="K3:K17" si="5">ASINH(SQRT(J3+0.5))</f>
        <v>1.2082651267201774</v>
      </c>
      <c r="L3" s="7">
        <f t="shared" ref="L3:L9" si="6">J3/100</f>
        <v>1.8240343347639486E-2</v>
      </c>
      <c r="M3" s="7">
        <f t="shared" ref="M3:M17" si="7">ASINH(SQRT(L3+0.5))</f>
        <v>0.66888424047635742</v>
      </c>
      <c r="N3" s="2">
        <f t="shared" ref="N3:N9" si="8">(D3+I3)/1000*100</f>
        <v>8.5</v>
      </c>
      <c r="O3" s="2">
        <f t="shared" ref="O3:O17" si="9">ASINH(SQRT(N3+0.5))</f>
        <v>1.8184464592320668</v>
      </c>
      <c r="P3" s="2">
        <f t="shared" ref="P3:P17" si="10">N3/100</f>
        <v>8.5000000000000006E-2</v>
      </c>
      <c r="Q3" s="2">
        <f t="shared" ref="Q3:Q17" si="11">ASINH(SQRT(P3+0.5))</f>
        <v>0.70498718932205917</v>
      </c>
      <c r="R3" s="2">
        <v>31</v>
      </c>
      <c r="S3" s="8">
        <f t="shared" ref="S3:S9" si="12">R3/(1000-(D3+I3))*100</f>
        <v>3.3879781420765025</v>
      </c>
      <c r="T3" s="2">
        <f t="shared" ref="T3:T9" si="13">ASINH(SQRT(S3+0.5))</f>
        <v>1.4309504914555218</v>
      </c>
      <c r="U3" s="2">
        <f t="shared" ref="U3:U9" si="14">S3/100</f>
        <v>3.3879781420765025E-2</v>
      </c>
      <c r="V3" s="2">
        <f t="shared" ref="V3:V9" si="15">ASINH(SQRT(U3+0.5))</f>
        <v>0.67761202163130319</v>
      </c>
      <c r="W3" s="2">
        <f t="shared" ref="W3:W9" si="16">(D3+I3+R3)/1000*100</f>
        <v>11.600000000000001</v>
      </c>
      <c r="X3" s="2">
        <f t="shared" ref="X3:X9" si="17">ASINH(SQRT(W3+0.5))</f>
        <v>1.959798633206824</v>
      </c>
      <c r="Y3" s="2">
        <f t="shared" ref="Y3:Y9" si="18">W3/100</f>
        <v>0.11600000000000002</v>
      </c>
      <c r="Z3" s="2">
        <f t="shared" ref="Z3:Z9" si="19">ASINH(SQRT(Y3+0.5))</f>
        <v>0.72079958492469776</v>
      </c>
    </row>
    <row r="4" spans="1:26" s="2" customFormat="1">
      <c r="A4" s="2" t="s">
        <v>2</v>
      </c>
      <c r="B4" s="2" t="s">
        <v>0</v>
      </c>
      <c r="C4" s="2">
        <v>3</v>
      </c>
      <c r="D4" s="2">
        <v>68</v>
      </c>
      <c r="E4" s="2">
        <f t="shared" si="0"/>
        <v>6.8000000000000007</v>
      </c>
      <c r="F4" s="7">
        <f t="shared" si="1"/>
        <v>1.7196946117700578</v>
      </c>
      <c r="G4" s="2">
        <f t="shared" si="2"/>
        <v>6.8000000000000005E-2</v>
      </c>
      <c r="H4" s="7">
        <f t="shared" si="3"/>
        <v>0.69607080991586401</v>
      </c>
      <c r="I4" s="2">
        <v>8</v>
      </c>
      <c r="J4" s="8">
        <f t="shared" si="4"/>
        <v>0.85836909871244638</v>
      </c>
      <c r="K4" s="7">
        <f t="shared" si="5"/>
        <v>0.9936921096526824</v>
      </c>
      <c r="L4" s="7">
        <f t="shared" si="6"/>
        <v>8.5836909871244635E-3</v>
      </c>
      <c r="M4" s="7">
        <f t="shared" si="7"/>
        <v>0.66340662631892311</v>
      </c>
      <c r="N4" s="2">
        <f t="shared" si="8"/>
        <v>7.6</v>
      </c>
      <c r="O4" s="2">
        <f t="shared" si="9"/>
        <v>1.7686052199082343</v>
      </c>
      <c r="P4" s="2">
        <f t="shared" si="10"/>
        <v>7.5999999999999998E-2</v>
      </c>
      <c r="Q4" s="2">
        <f t="shared" si="11"/>
        <v>0.70028912830640599</v>
      </c>
      <c r="R4" s="2">
        <v>1</v>
      </c>
      <c r="S4" s="8">
        <f t="shared" si="12"/>
        <v>0.10822510822510822</v>
      </c>
      <c r="T4" s="2">
        <f t="shared" si="13"/>
        <v>0.71688618625591238</v>
      </c>
      <c r="U4" s="2">
        <f t="shared" si="14"/>
        <v>1.0822510822510823E-3</v>
      </c>
      <c r="V4" s="2">
        <f t="shared" si="15"/>
        <v>0.65910333608229954</v>
      </c>
      <c r="W4" s="2">
        <f t="shared" si="16"/>
        <v>7.7</v>
      </c>
      <c r="X4" s="2">
        <f t="shared" si="17"/>
        <v>1.7743953127906567</v>
      </c>
      <c r="Y4" s="2">
        <f t="shared" si="18"/>
        <v>7.6999999999999999E-2</v>
      </c>
      <c r="Z4" s="2">
        <f t="shared" si="19"/>
        <v>0.70081360164661433</v>
      </c>
    </row>
    <row r="5" spans="1:26" s="2" customFormat="1">
      <c r="A5" s="2" t="s">
        <v>2</v>
      </c>
      <c r="B5" s="2" t="s">
        <v>0</v>
      </c>
      <c r="C5" s="2">
        <v>4</v>
      </c>
      <c r="D5" s="2">
        <v>52</v>
      </c>
      <c r="E5" s="2">
        <f t="shared" si="0"/>
        <v>5.2</v>
      </c>
      <c r="F5" s="7">
        <f t="shared" si="1"/>
        <v>1.604606881447346</v>
      </c>
      <c r="G5" s="2">
        <f t="shared" si="2"/>
        <v>5.2000000000000005E-2</v>
      </c>
      <c r="H5" s="7">
        <f t="shared" si="3"/>
        <v>0.68751130130201432</v>
      </c>
      <c r="I5" s="2">
        <v>4</v>
      </c>
      <c r="J5" s="8">
        <f t="shared" si="4"/>
        <v>0.42194092827004215</v>
      </c>
      <c r="K5" s="7">
        <f t="shared" si="5"/>
        <v>0.85293269414764228</v>
      </c>
      <c r="L5" s="7">
        <f t="shared" si="6"/>
        <v>4.2194092827004216E-3</v>
      </c>
      <c r="M5" s="7">
        <f t="shared" si="7"/>
        <v>0.6609082017754967</v>
      </c>
      <c r="N5" s="2">
        <f t="shared" si="8"/>
        <v>5.6000000000000005</v>
      </c>
      <c r="O5" s="2">
        <f t="shared" si="9"/>
        <v>1.6359630548551727</v>
      </c>
      <c r="P5" s="2">
        <f t="shared" si="10"/>
        <v>5.6000000000000008E-2</v>
      </c>
      <c r="Q5" s="2">
        <f t="shared" si="11"/>
        <v>0.68966681393080365</v>
      </c>
      <c r="R5" s="2">
        <v>7</v>
      </c>
      <c r="S5" s="8">
        <f t="shared" si="12"/>
        <v>0.74152542372881358</v>
      </c>
      <c r="T5" s="2">
        <f t="shared" si="13"/>
        <v>0.95989033360870946</v>
      </c>
      <c r="U5" s="2">
        <f t="shared" si="14"/>
        <v>7.4152542372881358E-3</v>
      </c>
      <c r="V5" s="2">
        <f t="shared" si="15"/>
        <v>0.66273913890225988</v>
      </c>
      <c r="W5" s="2">
        <f t="shared" si="16"/>
        <v>6.3</v>
      </c>
      <c r="X5" s="2">
        <f t="shared" si="17"/>
        <v>1.6864969063347088</v>
      </c>
      <c r="Y5" s="2">
        <f t="shared" si="18"/>
        <v>6.3E-2</v>
      </c>
      <c r="Z5" s="2">
        <f t="shared" si="19"/>
        <v>0.69341376667007149</v>
      </c>
    </row>
    <row r="6" spans="1:26" s="2" customFormat="1">
      <c r="A6" s="2" t="s">
        <v>2</v>
      </c>
      <c r="B6" s="2" t="s">
        <v>1</v>
      </c>
      <c r="C6" s="2">
        <v>1</v>
      </c>
      <c r="D6" s="2">
        <v>57</v>
      </c>
      <c r="E6" s="2">
        <f t="shared" si="0"/>
        <v>5.7</v>
      </c>
      <c r="F6" s="7">
        <f t="shared" si="1"/>
        <v>1.6435033392503662</v>
      </c>
      <c r="G6" s="2">
        <f t="shared" si="2"/>
        <v>5.7000000000000002E-2</v>
      </c>
      <c r="H6" s="7">
        <f t="shared" si="3"/>
        <v>0.6902040472222879</v>
      </c>
      <c r="I6" s="2">
        <v>11</v>
      </c>
      <c r="J6" s="8">
        <f t="shared" si="4"/>
        <v>1.166489925768823</v>
      </c>
      <c r="K6" s="7">
        <f t="shared" si="5"/>
        <v>1.0729063851442464</v>
      </c>
      <c r="L6" s="7">
        <f t="shared" si="6"/>
        <v>1.1664899257688231E-2</v>
      </c>
      <c r="M6" s="7">
        <f t="shared" si="7"/>
        <v>0.66516191022653137</v>
      </c>
      <c r="N6" s="2">
        <f t="shared" si="8"/>
        <v>6.8000000000000007</v>
      </c>
      <c r="O6" s="2">
        <f t="shared" si="9"/>
        <v>1.7196946117700578</v>
      </c>
      <c r="P6" s="2">
        <f t="shared" si="10"/>
        <v>6.8000000000000005E-2</v>
      </c>
      <c r="Q6" s="2">
        <f t="shared" si="11"/>
        <v>0.69607080991586401</v>
      </c>
      <c r="R6" s="2">
        <v>13</v>
      </c>
      <c r="S6" s="8">
        <f t="shared" si="12"/>
        <v>1.3948497854077253</v>
      </c>
      <c r="T6" s="2">
        <f t="shared" si="13"/>
        <v>1.1242674420517911</v>
      </c>
      <c r="U6" s="2">
        <f t="shared" si="14"/>
        <v>1.3948497854077252E-2</v>
      </c>
      <c r="V6" s="2">
        <f t="shared" si="15"/>
        <v>0.66645825812630977</v>
      </c>
      <c r="W6" s="2">
        <f t="shared" si="16"/>
        <v>8.1</v>
      </c>
      <c r="X6" s="2">
        <f t="shared" si="17"/>
        <v>1.7969065894964349</v>
      </c>
      <c r="Y6" s="2">
        <f t="shared" si="18"/>
        <v>8.1000000000000003E-2</v>
      </c>
      <c r="Z6" s="2">
        <f t="shared" si="19"/>
        <v>0.70290530716403665</v>
      </c>
    </row>
    <row r="7" spans="1:26" s="2" customFormat="1">
      <c r="A7" s="2" t="s">
        <v>2</v>
      </c>
      <c r="B7" s="2" t="s">
        <v>1</v>
      </c>
      <c r="C7" s="2">
        <v>2</v>
      </c>
      <c r="D7" s="2">
        <v>102</v>
      </c>
      <c r="E7" s="2">
        <f t="shared" si="0"/>
        <v>10.199999999999999</v>
      </c>
      <c r="F7" s="7">
        <f t="shared" si="1"/>
        <v>1.9008547602303791</v>
      </c>
      <c r="G7" s="2">
        <f t="shared" si="2"/>
        <v>0.10199999999999999</v>
      </c>
      <c r="H7" s="7">
        <f t="shared" si="3"/>
        <v>0.71372792476745484</v>
      </c>
      <c r="I7" s="2">
        <v>30</v>
      </c>
      <c r="J7" s="8">
        <f t="shared" si="4"/>
        <v>3.3407572383073498</v>
      </c>
      <c r="K7" s="7">
        <f t="shared" si="5"/>
        <v>1.4255047595239116</v>
      </c>
      <c r="L7" s="7">
        <f t="shared" si="6"/>
        <v>3.34075723830735E-2</v>
      </c>
      <c r="M7" s="7">
        <f t="shared" si="7"/>
        <v>0.67735103612154135</v>
      </c>
      <c r="N7" s="2">
        <f t="shared" si="8"/>
        <v>13.200000000000001</v>
      </c>
      <c r="O7" s="2">
        <f t="shared" si="9"/>
        <v>2.0196131115874509</v>
      </c>
      <c r="P7" s="2">
        <f t="shared" si="10"/>
        <v>0.13200000000000001</v>
      </c>
      <c r="Q7" s="2">
        <f t="shared" si="11"/>
        <v>0.72874684098660347</v>
      </c>
      <c r="R7" s="2">
        <v>2</v>
      </c>
      <c r="S7" s="8">
        <f t="shared" si="12"/>
        <v>0.2304147465437788</v>
      </c>
      <c r="T7" s="2">
        <f t="shared" si="13"/>
        <v>0.77477110642635649</v>
      </c>
      <c r="U7" s="2">
        <f t="shared" si="14"/>
        <v>2.304147465437788E-3</v>
      </c>
      <c r="V7" s="2">
        <f t="shared" si="15"/>
        <v>0.65980720984524699</v>
      </c>
      <c r="W7" s="2">
        <f t="shared" si="16"/>
        <v>13.4</v>
      </c>
      <c r="X7" s="2">
        <f t="shared" si="17"/>
        <v>2.0266105115805759</v>
      </c>
      <c r="Y7" s="2">
        <f t="shared" si="18"/>
        <v>0.13400000000000001</v>
      </c>
      <c r="Z7" s="2">
        <f t="shared" si="19"/>
        <v>0.72973041091793878</v>
      </c>
    </row>
    <row r="8" spans="1:26" s="2" customFormat="1">
      <c r="A8" s="2" t="s">
        <v>2</v>
      </c>
      <c r="B8" s="2" t="s">
        <v>1</v>
      </c>
      <c r="C8" s="2">
        <v>3</v>
      </c>
      <c r="D8" s="2">
        <v>31</v>
      </c>
      <c r="E8" s="2">
        <f t="shared" si="0"/>
        <v>3.1</v>
      </c>
      <c r="F8" s="7">
        <f t="shared" si="1"/>
        <v>1.3967712006335768</v>
      </c>
      <c r="G8" s="2">
        <f t="shared" si="2"/>
        <v>3.1E-2</v>
      </c>
      <c r="H8" s="7">
        <f t="shared" si="3"/>
        <v>0.67601796755700982</v>
      </c>
      <c r="I8" s="2">
        <v>34</v>
      </c>
      <c r="J8" s="8">
        <f t="shared" si="4"/>
        <v>3.5087719298245612</v>
      </c>
      <c r="K8" s="7">
        <f t="shared" si="5"/>
        <v>1.4446152402000838</v>
      </c>
      <c r="L8" s="7">
        <f t="shared" si="6"/>
        <v>3.5087719298245612E-2</v>
      </c>
      <c r="M8" s="7">
        <f t="shared" si="7"/>
        <v>0.67827893020077124</v>
      </c>
      <c r="N8" s="2">
        <f t="shared" si="8"/>
        <v>6.5</v>
      </c>
      <c r="O8" s="2">
        <f t="shared" si="9"/>
        <v>1.7000422070566699</v>
      </c>
      <c r="P8" s="2">
        <f t="shared" si="10"/>
        <v>6.5000000000000002E-2</v>
      </c>
      <c r="Q8" s="2">
        <f t="shared" si="11"/>
        <v>0.69447850357521423</v>
      </c>
      <c r="R8" s="2">
        <v>30</v>
      </c>
      <c r="S8" s="8">
        <f t="shared" si="12"/>
        <v>3.2085561497326207</v>
      </c>
      <c r="T8" s="2">
        <f t="shared" si="13"/>
        <v>1.4099332376227292</v>
      </c>
      <c r="U8" s="2">
        <f t="shared" si="14"/>
        <v>3.2085561497326207E-2</v>
      </c>
      <c r="V8" s="2">
        <f t="shared" si="15"/>
        <v>0.67661954401728575</v>
      </c>
      <c r="W8" s="2">
        <f t="shared" si="16"/>
        <v>9.5</v>
      </c>
      <c r="X8" s="2">
        <f t="shared" si="17"/>
        <v>1.8685511210994621</v>
      </c>
      <c r="Y8" s="2">
        <f t="shared" si="18"/>
        <v>9.5000000000000001E-2</v>
      </c>
      <c r="Z8" s="2">
        <f t="shared" si="19"/>
        <v>0.71014957962826997</v>
      </c>
    </row>
    <row r="9" spans="1:26" s="2" customFormat="1">
      <c r="A9" s="2" t="s">
        <v>2</v>
      </c>
      <c r="B9" s="2" t="s">
        <v>1</v>
      </c>
      <c r="C9" s="2">
        <v>4</v>
      </c>
      <c r="D9" s="2">
        <v>38</v>
      </c>
      <c r="E9" s="2">
        <f t="shared" si="0"/>
        <v>3.8</v>
      </c>
      <c r="F9" s="7">
        <f>ASINH(SQRT(E9+0.5))</f>
        <v>1.4760932502548292</v>
      </c>
      <c r="G9" s="2">
        <f t="shared" si="2"/>
        <v>3.7999999999999999E-2</v>
      </c>
      <c r="H9" s="7">
        <f t="shared" si="3"/>
        <v>0.67988265070969844</v>
      </c>
      <c r="I9" s="2">
        <v>8</v>
      </c>
      <c r="J9" s="8">
        <f t="shared" si="4"/>
        <v>0.83160083160083165</v>
      </c>
      <c r="K9" s="7">
        <f t="shared" si="5"/>
        <v>0.98615559208879289</v>
      </c>
      <c r="L9" s="7">
        <f t="shared" si="6"/>
        <v>8.3160083160083165E-3</v>
      </c>
      <c r="M9" s="7">
        <f t="shared" si="7"/>
        <v>0.66325379907996695</v>
      </c>
      <c r="N9" s="2">
        <f t="shared" si="8"/>
        <v>4.5999999999999996</v>
      </c>
      <c r="O9" s="2">
        <f t="shared" si="9"/>
        <v>1.5535309948296254</v>
      </c>
      <c r="P9" s="2">
        <f t="shared" si="10"/>
        <v>4.5999999999999999E-2</v>
      </c>
      <c r="Q9" s="2">
        <f t="shared" si="11"/>
        <v>0.68425809517688285</v>
      </c>
      <c r="R9" s="2">
        <v>21</v>
      </c>
      <c r="S9" s="8">
        <f t="shared" si="12"/>
        <v>2.2012578616352201</v>
      </c>
      <c r="T9" s="2">
        <f t="shared" si="13"/>
        <v>1.2718414476649356</v>
      </c>
      <c r="U9" s="2">
        <f t="shared" si="14"/>
        <v>2.20125786163522E-2</v>
      </c>
      <c r="V9" s="2">
        <f t="shared" si="15"/>
        <v>0.67100541011412496</v>
      </c>
      <c r="W9" s="2">
        <f t="shared" si="16"/>
        <v>6.7</v>
      </c>
      <c r="X9" s="2">
        <f t="shared" si="17"/>
        <v>1.7132294392903844</v>
      </c>
      <c r="Y9" s="2">
        <f t="shared" si="18"/>
        <v>6.7000000000000004E-2</v>
      </c>
      <c r="Z9" s="2">
        <f t="shared" si="19"/>
        <v>0.69554067872828862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72</v>
      </c>
      <c r="E10" s="2">
        <f>D10/500*100</f>
        <v>14.399999999999999</v>
      </c>
      <c r="F10" s="7">
        <f t="shared" si="1"/>
        <v>2.0601991155680572</v>
      </c>
      <c r="G10" s="6">
        <f>E10/100</f>
        <v>0.14399999999999999</v>
      </c>
      <c r="H10" s="7">
        <f>ASINH(SQRT(G10+0.5))</f>
        <v>0.73461620086371682</v>
      </c>
      <c r="I10" s="2">
        <v>7</v>
      </c>
      <c r="J10" s="8">
        <f>I10/(500-D10)*100</f>
        <v>1.6355140186915886</v>
      </c>
      <c r="K10" s="7">
        <f>ASINH(SQRT(J10+0.5))</f>
        <v>1.1731252963084369</v>
      </c>
      <c r="L10" s="7">
        <f>J10/100</f>
        <v>1.6355140186915886E-2</v>
      </c>
      <c r="M10" s="7">
        <f>ASINH(SQRT(L10+0.5))</f>
        <v>0.6678202868265013</v>
      </c>
      <c r="N10" s="2">
        <f>(D10+I10)/500*100</f>
        <v>15.8</v>
      </c>
      <c r="O10" s="2">
        <f t="shared" si="9"/>
        <v>2.1037258655968945</v>
      </c>
      <c r="P10" s="2">
        <f t="shared" si="10"/>
        <v>0.158</v>
      </c>
      <c r="Q10" s="2">
        <f t="shared" si="11"/>
        <v>0.74136836377256077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74</v>
      </c>
      <c r="E11" s="2">
        <f t="shared" ref="E11:E17" si="20">D11/500*100</f>
        <v>14.799999999999999</v>
      </c>
      <c r="F11" s="7">
        <f t="shared" si="1"/>
        <v>2.0730269232803682</v>
      </c>
      <c r="G11" s="6">
        <f t="shared" ref="G11:G17" si="21">E11/100</f>
        <v>0.14799999999999999</v>
      </c>
      <c r="H11" s="7">
        <f t="shared" si="3"/>
        <v>0.73655574451324857</v>
      </c>
      <c r="I11" s="2">
        <v>18</v>
      </c>
      <c r="J11" s="8">
        <f t="shared" ref="J11:J17" si="22">I11/(500-D11)*100</f>
        <v>4.225352112676056</v>
      </c>
      <c r="K11" s="7">
        <f t="shared" si="5"/>
        <v>1.5187598153589268</v>
      </c>
      <c r="L11" s="7">
        <f t="shared" ref="L11:L17" si="23">J11/100</f>
        <v>4.2253521126760563E-2</v>
      </c>
      <c r="M11" s="7">
        <f t="shared" si="7"/>
        <v>0.68221446338958913</v>
      </c>
      <c r="N11" s="2">
        <f t="shared" ref="N11:N17" si="24">(D11+I11)/500*100</f>
        <v>18.399999999999999</v>
      </c>
      <c r="O11" s="2">
        <f t="shared" si="9"/>
        <v>2.1757006607007003</v>
      </c>
      <c r="P11" s="2">
        <f t="shared" si="10"/>
        <v>0.184</v>
      </c>
      <c r="Q11" s="2">
        <f t="shared" si="11"/>
        <v>0.75364623257568386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47</v>
      </c>
      <c r="E12" s="2">
        <f t="shared" si="20"/>
        <v>9.4</v>
      </c>
      <c r="F12" s="7">
        <f t="shared" si="1"/>
        <v>1.8637609090640572</v>
      </c>
      <c r="G12" s="6">
        <f t="shared" si="21"/>
        <v>9.4E-2</v>
      </c>
      <c r="H12" s="7">
        <f t="shared" si="3"/>
        <v>0.7096360306537306</v>
      </c>
      <c r="I12" s="2">
        <v>14</v>
      </c>
      <c r="J12" s="8">
        <f t="shared" si="22"/>
        <v>3.0905077262693159</v>
      </c>
      <c r="K12" s="7">
        <f t="shared" si="5"/>
        <v>1.3956035284768082</v>
      </c>
      <c r="L12" s="7">
        <f t="shared" si="23"/>
        <v>3.0905077262693158E-2</v>
      </c>
      <c r="M12" s="7">
        <f t="shared" si="7"/>
        <v>0.6759653256584397</v>
      </c>
      <c r="N12" s="2">
        <f t="shared" si="24"/>
        <v>12.2</v>
      </c>
      <c r="O12" s="2">
        <f t="shared" si="9"/>
        <v>1.9830761484581052</v>
      </c>
      <c r="P12" s="2">
        <f t="shared" si="10"/>
        <v>0.122</v>
      </c>
      <c r="Q12" s="2">
        <f t="shared" si="11"/>
        <v>0.7237963609967778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41</v>
      </c>
      <c r="E13" s="2">
        <f t="shared" si="20"/>
        <v>8.2000000000000011</v>
      </c>
      <c r="F13" s="7">
        <f t="shared" si="1"/>
        <v>1.8023793021902419</v>
      </c>
      <c r="G13" s="6">
        <f t="shared" si="21"/>
        <v>8.2000000000000017E-2</v>
      </c>
      <c r="H13" s="7">
        <f t="shared" si="3"/>
        <v>0.70342669464856267</v>
      </c>
      <c r="I13" s="2">
        <v>15</v>
      </c>
      <c r="J13" s="8">
        <f t="shared" si="22"/>
        <v>3.2679738562091507</v>
      </c>
      <c r="K13" s="7">
        <f t="shared" si="5"/>
        <v>1.4169923246981833</v>
      </c>
      <c r="L13" s="7">
        <f t="shared" si="23"/>
        <v>3.2679738562091505E-2</v>
      </c>
      <c r="M13" s="7">
        <f t="shared" si="7"/>
        <v>0.67694846407008158</v>
      </c>
      <c r="N13" s="2">
        <f t="shared" si="24"/>
        <v>11.200000000000001</v>
      </c>
      <c r="O13" s="2">
        <f t="shared" si="9"/>
        <v>1.9436550670593775</v>
      </c>
      <c r="P13" s="2">
        <f t="shared" si="10"/>
        <v>0.11200000000000002</v>
      </c>
      <c r="Q13" s="2">
        <f t="shared" si="11"/>
        <v>0.7187905159348507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8</v>
      </c>
      <c r="E14" s="2">
        <f t="shared" si="20"/>
        <v>3.5999999999999996</v>
      </c>
      <c r="F14" s="7">
        <f t="shared" si="1"/>
        <v>1.4546919027269134</v>
      </c>
      <c r="G14" s="6">
        <f t="shared" si="21"/>
        <v>3.5999999999999997E-2</v>
      </c>
      <c r="H14" s="7">
        <f t="shared" si="3"/>
        <v>0.67878193243103391</v>
      </c>
      <c r="I14" s="2">
        <v>24</v>
      </c>
      <c r="J14" s="8">
        <f t="shared" si="22"/>
        <v>4.9792531120331951</v>
      </c>
      <c r="K14" s="7">
        <f t="shared" si="5"/>
        <v>1.5864186207820854</v>
      </c>
      <c r="L14" s="7">
        <f t="shared" si="23"/>
        <v>4.9792531120331954E-2</v>
      </c>
      <c r="M14" s="7">
        <f t="shared" si="7"/>
        <v>0.68631720706656396</v>
      </c>
      <c r="N14" s="2">
        <f t="shared" si="24"/>
        <v>8.4</v>
      </c>
      <c r="O14" s="2">
        <f t="shared" si="9"/>
        <v>1.813147982548786</v>
      </c>
      <c r="P14" s="2">
        <f t="shared" si="10"/>
        <v>8.4000000000000005E-2</v>
      </c>
      <c r="Q14" s="2">
        <f t="shared" si="11"/>
        <v>0.70446763414134239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1</v>
      </c>
      <c r="E15" s="2">
        <f t="shared" si="20"/>
        <v>4.2</v>
      </c>
      <c r="F15" s="7">
        <f t="shared" si="1"/>
        <v>1.5163167704859</v>
      </c>
      <c r="G15" s="6">
        <f t="shared" si="21"/>
        <v>4.2000000000000003E-2</v>
      </c>
      <c r="H15" s="7">
        <f t="shared" si="3"/>
        <v>0.68207582812832379</v>
      </c>
      <c r="I15" s="2">
        <v>32</v>
      </c>
      <c r="J15" s="8">
        <f t="shared" si="22"/>
        <v>6.6805845511482245</v>
      </c>
      <c r="K15" s="7">
        <f t="shared" si="5"/>
        <v>1.7119644271296879</v>
      </c>
      <c r="L15" s="7">
        <f t="shared" si="23"/>
        <v>6.6805845511482248E-2</v>
      </c>
      <c r="M15" s="7">
        <f t="shared" si="7"/>
        <v>0.69543767758428821</v>
      </c>
      <c r="N15" s="2">
        <f t="shared" si="24"/>
        <v>10.6</v>
      </c>
      <c r="O15" s="2">
        <f t="shared" si="9"/>
        <v>1.9184173292382001</v>
      </c>
      <c r="P15" s="2">
        <f t="shared" si="10"/>
        <v>0.106</v>
      </c>
      <c r="Q15" s="2">
        <f t="shared" si="11"/>
        <v>0.71575986146271697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8</v>
      </c>
      <c r="E16" s="2">
        <f t="shared" si="20"/>
        <v>3.5999999999999996</v>
      </c>
      <c r="F16" s="7">
        <f t="shared" si="1"/>
        <v>1.4546919027269134</v>
      </c>
      <c r="G16" s="6">
        <f t="shared" si="21"/>
        <v>3.5999999999999997E-2</v>
      </c>
      <c r="H16" s="7">
        <f t="shared" si="3"/>
        <v>0.67878193243103391</v>
      </c>
      <c r="I16" s="2">
        <v>18</v>
      </c>
      <c r="J16" s="8">
        <f t="shared" si="22"/>
        <v>3.7344398340248963</v>
      </c>
      <c r="K16" s="7">
        <f t="shared" si="5"/>
        <v>1.4691788606552001</v>
      </c>
      <c r="L16" s="7">
        <f t="shared" si="23"/>
        <v>3.7344398340248962E-2</v>
      </c>
      <c r="M16" s="7">
        <f t="shared" si="7"/>
        <v>0.67952213897626612</v>
      </c>
      <c r="N16" s="2">
        <f t="shared" si="24"/>
        <v>7.1999999999999993</v>
      </c>
      <c r="O16" s="2">
        <f t="shared" si="9"/>
        <v>1.744748855243776</v>
      </c>
      <c r="P16" s="2">
        <f t="shared" si="10"/>
        <v>7.1999999999999995E-2</v>
      </c>
      <c r="Q16" s="2">
        <f t="shared" si="11"/>
        <v>0.69818499819028323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5</v>
      </c>
      <c r="E17" s="2">
        <f t="shared" si="20"/>
        <v>5</v>
      </c>
      <c r="F17" s="7">
        <f t="shared" si="1"/>
        <v>1.5881565902958277</v>
      </c>
      <c r="G17" s="6">
        <f t="shared" si="21"/>
        <v>0.05</v>
      </c>
      <c r="H17" s="7">
        <f t="shared" si="3"/>
        <v>0.68642957212128985</v>
      </c>
      <c r="I17" s="2">
        <v>27</v>
      </c>
      <c r="J17" s="8">
        <f t="shared" si="22"/>
        <v>5.6842105263157894</v>
      </c>
      <c r="K17" s="7">
        <f t="shared" si="5"/>
        <v>1.6423203230836576</v>
      </c>
      <c r="L17" s="7">
        <f t="shared" si="23"/>
        <v>5.6842105263157895E-2</v>
      </c>
      <c r="M17" s="7">
        <f t="shared" si="7"/>
        <v>0.69011926446308025</v>
      </c>
      <c r="N17" s="2">
        <f t="shared" si="24"/>
        <v>10.4</v>
      </c>
      <c r="O17" s="2">
        <f t="shared" si="9"/>
        <v>1.9097132260108916</v>
      </c>
      <c r="P17" s="2">
        <f t="shared" si="10"/>
        <v>0.10400000000000001</v>
      </c>
      <c r="Q17" s="2">
        <f t="shared" si="11"/>
        <v>0.714745050848570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8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60</v>
      </c>
      <c r="E2" s="2">
        <f>D2/1000*100</f>
        <v>6</v>
      </c>
      <c r="F2" s="7">
        <f>ASINH(SQRT(E2+0.5))</f>
        <v>1.6654632763206259</v>
      </c>
      <c r="G2" s="2">
        <f>E2/100</f>
        <v>0.06</v>
      </c>
      <c r="H2" s="7">
        <f>ASINH(SQRT(G2+0.5))</f>
        <v>0.69181182789053042</v>
      </c>
      <c r="I2" s="2">
        <v>35</v>
      </c>
      <c r="J2" s="8">
        <f>I2/(1000-D2)*100</f>
        <v>3.7234042553191489</v>
      </c>
      <c r="K2" s="7">
        <f>ASINH(SQRT(J2+0.5))</f>
        <v>1.4680054652151033</v>
      </c>
      <c r="L2" s="7">
        <f>J2/100</f>
        <v>3.7234042553191488E-2</v>
      </c>
      <c r="M2" s="7">
        <f>ASINH(SQRT(L2+0.5))</f>
        <v>0.67946142575681101</v>
      </c>
      <c r="N2" s="2">
        <f>(D2+I2)/1000*100</f>
        <v>9.5</v>
      </c>
      <c r="O2" s="2">
        <f>ASINH(SQRT(N2+0.5))</f>
        <v>1.8685511210994621</v>
      </c>
      <c r="P2" s="2">
        <f>N2/100</f>
        <v>9.5000000000000001E-2</v>
      </c>
      <c r="Q2" s="2">
        <f>ASINH(SQRT(P2+0.5))</f>
        <v>0.71014957962826997</v>
      </c>
      <c r="R2" s="2">
        <v>0</v>
      </c>
      <c r="S2" s="8">
        <f>R2/(100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1000*100</f>
        <v>9.5</v>
      </c>
      <c r="X2" s="2">
        <f>ASINH(SQRT(W2+0.5))</f>
        <v>1.8685511210994621</v>
      </c>
      <c r="Y2" s="2">
        <f>W2/100</f>
        <v>9.5000000000000001E-2</v>
      </c>
      <c r="Z2" s="2">
        <f>ASINH(SQRT(Y2+0.5))</f>
        <v>0.71014957962826997</v>
      </c>
    </row>
    <row r="3" spans="1:26" s="2" customFormat="1">
      <c r="A3" s="2" t="s">
        <v>2</v>
      </c>
      <c r="B3" s="2" t="s">
        <v>0</v>
      </c>
      <c r="C3" s="2">
        <v>2</v>
      </c>
      <c r="D3" s="2">
        <v>145</v>
      </c>
      <c r="E3" s="2">
        <f t="shared" ref="E3:E9" si="0">D3/1000*100</f>
        <v>14.499999999999998</v>
      </c>
      <c r="F3" s="7">
        <f t="shared" ref="F3:F17" si="1">ASINH(SQRT(E3+0.5))</f>
        <v>2.0634370688955603</v>
      </c>
      <c r="G3" s="2">
        <f t="shared" ref="G3:G9" si="2">E3/100</f>
        <v>0.14499999999999999</v>
      </c>
      <c r="H3" s="7">
        <f t="shared" ref="H3:H17" si="3">ASINH(SQRT(G3+0.5))</f>
        <v>0.73510187128086979</v>
      </c>
      <c r="I3" s="2">
        <v>74</v>
      </c>
      <c r="J3" s="8">
        <f t="shared" ref="J3:J9" si="4">I3/(1000-D3)*100</f>
        <v>8.654970760233919</v>
      </c>
      <c r="K3" s="7">
        <f t="shared" ref="K3:K17" si="5">ASINH(SQRT(J3+0.5))</f>
        <v>1.8265480525914528</v>
      </c>
      <c r="L3" s="7">
        <f t="shared" ref="L3:L9" si="6">J3/100</f>
        <v>8.6549707602339196E-2</v>
      </c>
      <c r="M3" s="7">
        <f t="shared" ref="M3:M17" si="7">ASINH(SQRT(L3+0.5))</f>
        <v>0.70579114808573384</v>
      </c>
      <c r="N3" s="2">
        <f t="shared" ref="N3:N9" si="8">(D3+I3)/1000*100</f>
        <v>21.9</v>
      </c>
      <c r="O3" s="2">
        <f t="shared" ref="O3:O17" si="9">ASINH(SQRT(N3+0.5))</f>
        <v>2.2586560344058295</v>
      </c>
      <c r="P3" s="2">
        <f t="shared" ref="P3:P17" si="10">N3/100</f>
        <v>0.21899999999999997</v>
      </c>
      <c r="Q3" s="2">
        <f t="shared" ref="Q3:Q17" si="11">ASINH(SQRT(P3+0.5))</f>
        <v>0.76966603136690015</v>
      </c>
      <c r="R3" s="2">
        <v>3</v>
      </c>
      <c r="S3" s="8">
        <f t="shared" ref="S3:S9" si="12">R3/(1000-(D3+I3))*100</f>
        <v>0.38412291933418691</v>
      </c>
      <c r="T3" s="2">
        <f t="shared" ref="T3:T9" si="13">ASINH(SQRT(S3+0.5))</f>
        <v>0.83850719752808267</v>
      </c>
      <c r="U3" s="2">
        <f t="shared" ref="U3:U9" si="14">S3/100</f>
        <v>3.8412291933418692E-3</v>
      </c>
      <c r="V3" s="2">
        <f t="shared" ref="V3:V9" si="15">ASINH(SQRT(U3+0.5))</f>
        <v>0.66069102566629734</v>
      </c>
      <c r="W3" s="2">
        <f t="shared" ref="W3:W9" si="16">(D3+I3+R3)/1000*100</f>
        <v>22.2</v>
      </c>
      <c r="X3" s="2">
        <f t="shared" ref="X3:X9" si="17">ASINH(SQRT(W3+0.5))</f>
        <v>2.2651652501790505</v>
      </c>
      <c r="Y3" s="2">
        <f t="shared" ref="Y3:Y9" si="18">W3/100</f>
        <v>0.222</v>
      </c>
      <c r="Z3" s="2">
        <f t="shared" ref="Z3:Z9" si="19">ASINH(SQRT(Y3+0.5))</f>
        <v>0.77101327850665424</v>
      </c>
    </row>
    <row r="4" spans="1:26" s="2" customFormat="1">
      <c r="A4" s="2" t="s">
        <v>2</v>
      </c>
      <c r="B4" s="2" t="s">
        <v>0</v>
      </c>
      <c r="C4" s="2">
        <v>3</v>
      </c>
      <c r="D4" s="2">
        <v>136</v>
      </c>
      <c r="E4" s="2">
        <f t="shared" si="0"/>
        <v>13.600000000000001</v>
      </c>
      <c r="F4" s="7">
        <f t="shared" si="1"/>
        <v>2.0335112769069603</v>
      </c>
      <c r="G4" s="2">
        <f t="shared" si="2"/>
        <v>0.13600000000000001</v>
      </c>
      <c r="H4" s="7">
        <f t="shared" si="3"/>
        <v>0.7307118298888029</v>
      </c>
      <c r="I4" s="2">
        <v>132</v>
      </c>
      <c r="J4" s="8">
        <f t="shared" si="4"/>
        <v>15.277777777777779</v>
      </c>
      <c r="K4" s="7">
        <f t="shared" si="5"/>
        <v>2.0879296247310331</v>
      </c>
      <c r="L4" s="7">
        <f t="shared" si="6"/>
        <v>0.15277777777777779</v>
      </c>
      <c r="M4" s="7">
        <f t="shared" si="7"/>
        <v>0.73886152142845007</v>
      </c>
      <c r="N4" s="2">
        <f t="shared" si="8"/>
        <v>26.8</v>
      </c>
      <c r="O4" s="2">
        <f t="shared" si="9"/>
        <v>2.3556247507246471</v>
      </c>
      <c r="P4" s="2">
        <f t="shared" si="10"/>
        <v>0.26800000000000002</v>
      </c>
      <c r="Q4" s="2">
        <f t="shared" si="11"/>
        <v>0.79118894577455889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26.8</v>
      </c>
      <c r="X4" s="2">
        <f t="shared" si="17"/>
        <v>2.3556247507246471</v>
      </c>
      <c r="Y4" s="2">
        <f t="shared" si="18"/>
        <v>0.26800000000000002</v>
      </c>
      <c r="Z4" s="2">
        <f t="shared" si="19"/>
        <v>0.79118894577455889</v>
      </c>
    </row>
    <row r="5" spans="1:26" s="2" customFormat="1">
      <c r="A5" s="2" t="s">
        <v>2</v>
      </c>
      <c r="B5" s="2" t="s">
        <v>0</v>
      </c>
      <c r="C5" s="2">
        <v>4</v>
      </c>
      <c r="D5" s="2">
        <v>37</v>
      </c>
      <c r="E5" s="2">
        <f t="shared" si="0"/>
        <v>3.6999999999999997</v>
      </c>
      <c r="F5" s="7">
        <f t="shared" si="1"/>
        <v>1.465507725765903</v>
      </c>
      <c r="G5" s="2">
        <f t="shared" si="2"/>
        <v>3.6999999999999998E-2</v>
      </c>
      <c r="H5" s="7">
        <f t="shared" si="3"/>
        <v>0.6793326373082722</v>
      </c>
      <c r="I5" s="2">
        <v>47</v>
      </c>
      <c r="J5" s="8">
        <f t="shared" si="4"/>
        <v>4.8805815160955346</v>
      </c>
      <c r="K5" s="7">
        <f t="shared" si="5"/>
        <v>1.5780688787934942</v>
      </c>
      <c r="L5" s="7">
        <f t="shared" si="6"/>
        <v>4.8805815160955349E-2</v>
      </c>
      <c r="M5" s="7">
        <f t="shared" si="7"/>
        <v>0.68578240866636619</v>
      </c>
      <c r="N5" s="2">
        <f t="shared" si="8"/>
        <v>8.4</v>
      </c>
      <c r="O5" s="2">
        <f t="shared" si="9"/>
        <v>1.813147982548786</v>
      </c>
      <c r="P5" s="2">
        <f t="shared" si="10"/>
        <v>8.4000000000000005E-2</v>
      </c>
      <c r="Q5" s="2">
        <f t="shared" si="11"/>
        <v>0.70446763414134239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8.4</v>
      </c>
      <c r="X5" s="2">
        <f t="shared" si="17"/>
        <v>1.813147982548786</v>
      </c>
      <c r="Y5" s="2">
        <f t="shared" si="18"/>
        <v>8.4000000000000005E-2</v>
      </c>
      <c r="Z5" s="2">
        <f t="shared" si="19"/>
        <v>0.70446763414134239</v>
      </c>
    </row>
    <row r="6" spans="1:26" s="2" customFormat="1">
      <c r="A6" s="2" t="s">
        <v>2</v>
      </c>
      <c r="B6" s="2" t="s">
        <v>1</v>
      </c>
      <c r="C6" s="2">
        <v>1</v>
      </c>
      <c r="D6" s="2">
        <v>54</v>
      </c>
      <c r="E6" s="2">
        <f t="shared" si="0"/>
        <v>5.4</v>
      </c>
      <c r="F6" s="7">
        <f t="shared" si="1"/>
        <v>1.6205314841147949</v>
      </c>
      <c r="G6" s="2">
        <f t="shared" si="2"/>
        <v>5.4000000000000006E-2</v>
      </c>
      <c r="H6" s="7">
        <f t="shared" si="3"/>
        <v>0.68859037709146176</v>
      </c>
      <c r="I6" s="2">
        <v>53</v>
      </c>
      <c r="J6" s="8">
        <f t="shared" si="4"/>
        <v>5.602536997885835</v>
      </c>
      <c r="K6" s="7">
        <f t="shared" si="5"/>
        <v>1.6361557683287871</v>
      </c>
      <c r="L6" s="7">
        <f t="shared" si="6"/>
        <v>5.6025369978858347E-2</v>
      </c>
      <c r="M6" s="7">
        <f t="shared" si="7"/>
        <v>0.68968045163270519</v>
      </c>
      <c r="N6" s="2">
        <f t="shared" si="8"/>
        <v>10.7</v>
      </c>
      <c r="O6" s="2">
        <f t="shared" si="9"/>
        <v>1.9227131594755011</v>
      </c>
      <c r="P6" s="2">
        <f t="shared" si="10"/>
        <v>0.107</v>
      </c>
      <c r="Q6" s="2">
        <f t="shared" si="11"/>
        <v>0.71626640209511361</v>
      </c>
      <c r="R6" s="2">
        <v>28</v>
      </c>
      <c r="S6" s="8">
        <f t="shared" si="12"/>
        <v>3.135498320268757</v>
      </c>
      <c r="T6" s="2">
        <f t="shared" si="13"/>
        <v>1.4011137643983704</v>
      </c>
      <c r="U6" s="2">
        <f t="shared" si="14"/>
        <v>3.1354983202687571E-2</v>
      </c>
      <c r="V6" s="2">
        <f t="shared" si="15"/>
        <v>0.67621477667536145</v>
      </c>
      <c r="W6" s="2">
        <f t="shared" si="16"/>
        <v>13.5</v>
      </c>
      <c r="X6" s="2">
        <f t="shared" si="17"/>
        <v>2.0300728063742017</v>
      </c>
      <c r="Y6" s="2">
        <f t="shared" si="18"/>
        <v>0.13500000000000001</v>
      </c>
      <c r="Z6" s="2">
        <f t="shared" si="19"/>
        <v>0.73022138862820285</v>
      </c>
    </row>
    <row r="7" spans="1:26" s="2" customFormat="1">
      <c r="A7" s="2" t="s">
        <v>2</v>
      </c>
      <c r="B7" s="2" t="s">
        <v>1</v>
      </c>
      <c r="C7" s="2">
        <v>2</v>
      </c>
      <c r="D7" s="2">
        <v>65</v>
      </c>
      <c r="E7" s="2">
        <f t="shared" si="0"/>
        <v>6.5</v>
      </c>
      <c r="F7" s="7">
        <f t="shared" si="1"/>
        <v>1.7000422070566699</v>
      </c>
      <c r="G7" s="2">
        <f t="shared" si="2"/>
        <v>6.5000000000000002E-2</v>
      </c>
      <c r="H7" s="7">
        <f t="shared" si="3"/>
        <v>0.69447850357521423</v>
      </c>
      <c r="I7" s="2">
        <v>103</v>
      </c>
      <c r="J7" s="8">
        <f t="shared" si="4"/>
        <v>11.016042780748663</v>
      </c>
      <c r="K7" s="7">
        <f t="shared" si="5"/>
        <v>1.9360519327585297</v>
      </c>
      <c r="L7" s="7">
        <f t="shared" si="6"/>
        <v>0.11016042780748662</v>
      </c>
      <c r="M7" s="7">
        <f t="shared" si="7"/>
        <v>0.71786351682061611</v>
      </c>
      <c r="N7" s="2">
        <f t="shared" si="8"/>
        <v>16.8</v>
      </c>
      <c r="O7" s="2">
        <f t="shared" si="9"/>
        <v>2.132647749788946</v>
      </c>
      <c r="P7" s="2">
        <f t="shared" si="10"/>
        <v>0.16800000000000001</v>
      </c>
      <c r="Q7" s="2">
        <f t="shared" si="11"/>
        <v>0.74613016776116448</v>
      </c>
      <c r="R7" s="2">
        <v>28</v>
      </c>
      <c r="S7" s="8">
        <f t="shared" si="12"/>
        <v>3.3653846153846154</v>
      </c>
      <c r="T7" s="2">
        <f t="shared" si="13"/>
        <v>1.4283523500592015</v>
      </c>
      <c r="U7" s="2">
        <f t="shared" si="14"/>
        <v>3.3653846153846152E-2</v>
      </c>
      <c r="V7" s="2">
        <f t="shared" si="15"/>
        <v>0.67748716874647807</v>
      </c>
      <c r="W7" s="2">
        <f t="shared" si="16"/>
        <v>19.600000000000001</v>
      </c>
      <c r="X7" s="2">
        <f t="shared" si="17"/>
        <v>2.2057190618783018</v>
      </c>
      <c r="Y7" s="2">
        <f t="shared" si="18"/>
        <v>0.19600000000000001</v>
      </c>
      <c r="Z7" s="2">
        <f t="shared" si="19"/>
        <v>0.75920257828605819</v>
      </c>
    </row>
    <row r="8" spans="1:26" s="2" customFormat="1">
      <c r="A8" s="2" t="s">
        <v>2</v>
      </c>
      <c r="B8" s="2" t="s">
        <v>1</v>
      </c>
      <c r="C8" s="2">
        <v>3</v>
      </c>
      <c r="D8" s="2">
        <v>47</v>
      </c>
      <c r="E8" s="2">
        <f t="shared" si="0"/>
        <v>4.7</v>
      </c>
      <c r="F8" s="7">
        <f t="shared" si="1"/>
        <v>1.5624156462688328</v>
      </c>
      <c r="G8" s="2">
        <f t="shared" si="2"/>
        <v>4.7E-2</v>
      </c>
      <c r="H8" s="7">
        <f t="shared" si="3"/>
        <v>0.68480197133470821</v>
      </c>
      <c r="I8" s="2">
        <v>56</v>
      </c>
      <c r="J8" s="8">
        <f t="shared" si="4"/>
        <v>5.8761804826862534</v>
      </c>
      <c r="K8" s="7">
        <f t="shared" si="5"/>
        <v>1.6565166038709043</v>
      </c>
      <c r="L8" s="7">
        <f t="shared" si="6"/>
        <v>5.8761804826862531E-2</v>
      </c>
      <c r="M8" s="7">
        <f t="shared" si="7"/>
        <v>0.69114895649472152</v>
      </c>
      <c r="N8" s="2">
        <f t="shared" si="8"/>
        <v>10.299999999999999</v>
      </c>
      <c r="O8" s="2">
        <f t="shared" si="9"/>
        <v>1.9053036302016237</v>
      </c>
      <c r="P8" s="2">
        <f t="shared" si="10"/>
        <v>0.10299999999999999</v>
      </c>
      <c r="Q8" s="2">
        <f t="shared" si="11"/>
        <v>0.71423677796941354</v>
      </c>
      <c r="R8" s="2">
        <v>9</v>
      </c>
      <c r="S8" s="8">
        <f t="shared" si="12"/>
        <v>1.0033444816053512</v>
      </c>
      <c r="T8" s="2">
        <f t="shared" si="13"/>
        <v>1.0325813066685909</v>
      </c>
      <c r="U8" s="2">
        <f t="shared" si="14"/>
        <v>1.0033444816053512E-2</v>
      </c>
      <c r="V8" s="2">
        <f t="shared" si="15"/>
        <v>0.66423339669330783</v>
      </c>
      <c r="W8" s="2">
        <f t="shared" si="16"/>
        <v>11.200000000000001</v>
      </c>
      <c r="X8" s="2">
        <f t="shared" si="17"/>
        <v>1.9436550670593775</v>
      </c>
      <c r="Y8" s="2">
        <f t="shared" si="18"/>
        <v>0.11200000000000002</v>
      </c>
      <c r="Z8" s="2">
        <f t="shared" si="19"/>
        <v>0.71879051593485077</v>
      </c>
    </row>
    <row r="9" spans="1:26" s="2" customFormat="1">
      <c r="A9" s="2" t="s">
        <v>2</v>
      </c>
      <c r="B9" s="2" t="s">
        <v>1</v>
      </c>
      <c r="C9" s="2">
        <v>4</v>
      </c>
      <c r="D9" s="2">
        <v>69</v>
      </c>
      <c r="E9" s="2">
        <f t="shared" si="0"/>
        <v>6.9</v>
      </c>
      <c r="F9" s="7">
        <f>ASINH(SQRT(E9+0.5))</f>
        <v>1.726077085415163</v>
      </c>
      <c r="G9" s="2">
        <f t="shared" si="2"/>
        <v>6.9000000000000006E-2</v>
      </c>
      <c r="H9" s="7">
        <f t="shared" si="3"/>
        <v>0.69660030577238885</v>
      </c>
      <c r="I9" s="2">
        <v>57</v>
      </c>
      <c r="J9" s="8">
        <f t="shared" si="4"/>
        <v>6.1224489795918364</v>
      </c>
      <c r="K9" s="7">
        <f t="shared" si="5"/>
        <v>1.6741558359979021</v>
      </c>
      <c r="L9" s="7">
        <f t="shared" si="6"/>
        <v>6.1224489795918366E-2</v>
      </c>
      <c r="M9" s="7">
        <f t="shared" si="7"/>
        <v>0.69246638337860433</v>
      </c>
      <c r="N9" s="2">
        <f t="shared" si="8"/>
        <v>12.6</v>
      </c>
      <c r="O9" s="2">
        <f t="shared" si="9"/>
        <v>1.9980130357789256</v>
      </c>
      <c r="P9" s="2">
        <f t="shared" si="10"/>
        <v>0.126</v>
      </c>
      <c r="Q9" s="2">
        <f t="shared" si="11"/>
        <v>0.72578312128774503</v>
      </c>
      <c r="R9" s="2">
        <v>12</v>
      </c>
      <c r="S9" s="8">
        <f t="shared" si="12"/>
        <v>1.3729977116704806</v>
      </c>
      <c r="T9" s="2">
        <f t="shared" si="13"/>
        <v>1.1195799287301504</v>
      </c>
      <c r="U9" s="2">
        <f t="shared" si="14"/>
        <v>1.3729977116704806E-2</v>
      </c>
      <c r="V9" s="2">
        <f t="shared" si="15"/>
        <v>0.6663343758565452</v>
      </c>
      <c r="W9" s="2">
        <f t="shared" si="16"/>
        <v>13.8</v>
      </c>
      <c r="X9" s="2">
        <f t="shared" si="17"/>
        <v>2.0403180418379092</v>
      </c>
      <c r="Y9" s="2">
        <f t="shared" si="18"/>
        <v>0.13800000000000001</v>
      </c>
      <c r="Z9" s="2">
        <f t="shared" si="19"/>
        <v>0.73169110819302807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99</v>
      </c>
      <c r="E10" s="2">
        <f>D10/500*100</f>
        <v>19.8</v>
      </c>
      <c r="F10" s="7">
        <f t="shared" si="1"/>
        <v>2.2105514273024807</v>
      </c>
      <c r="G10" s="6">
        <f>E10/100</f>
        <v>0.19800000000000001</v>
      </c>
      <c r="H10" s="7">
        <f>ASINH(SQRT(G10+0.5))</f>
        <v>0.76012205947979505</v>
      </c>
      <c r="I10" s="2">
        <v>0</v>
      </c>
      <c r="J10" s="8">
        <f>I10/(500-D10)*100</f>
        <v>0</v>
      </c>
      <c r="K10" s="7">
        <f>ASINH(SQRT(J10+0.5))</f>
        <v>0.65847894846240829</v>
      </c>
      <c r="L10" s="7">
        <f>J10/100</f>
        <v>0</v>
      </c>
      <c r="M10" s="7">
        <f>ASINH(SQRT(L10+0.5))</f>
        <v>0.65847894846240829</v>
      </c>
      <c r="N10" s="2">
        <f>(D10+I10)/500*100</f>
        <v>19.8</v>
      </c>
      <c r="O10" s="2">
        <f t="shared" si="9"/>
        <v>2.2105514273024807</v>
      </c>
      <c r="P10" s="2">
        <f t="shared" si="10"/>
        <v>0.19800000000000001</v>
      </c>
      <c r="Q10" s="2">
        <f t="shared" si="11"/>
        <v>0.76012205947979505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43</v>
      </c>
      <c r="E11" s="2">
        <f t="shared" ref="E11:E17" si="20">D11/500*100</f>
        <v>28.599999999999998</v>
      </c>
      <c r="F11" s="7">
        <f t="shared" si="1"/>
        <v>2.3869986904064815</v>
      </c>
      <c r="G11" s="6">
        <f t="shared" ref="G11:G17" si="21">E11/100</f>
        <v>0.28599999999999998</v>
      </c>
      <c r="H11" s="7">
        <f t="shared" si="3"/>
        <v>0.79884842223386843</v>
      </c>
      <c r="I11" s="2">
        <v>20</v>
      </c>
      <c r="J11" s="8">
        <f t="shared" ref="J11:J17" si="22">I11/(500-D11)*100</f>
        <v>5.6022408963585439</v>
      </c>
      <c r="K11" s="7">
        <f t="shared" si="5"/>
        <v>1.6361332799326105</v>
      </c>
      <c r="L11" s="7">
        <f t="shared" ref="L11:L17" si="23">J11/100</f>
        <v>5.6022408963585436E-2</v>
      </c>
      <c r="M11" s="7">
        <f t="shared" si="7"/>
        <v>0.68967885995257061</v>
      </c>
      <c r="N11" s="2">
        <f t="shared" ref="N11:N17" si="24">(D11+I11)/500*100</f>
        <v>32.6</v>
      </c>
      <c r="O11" s="2">
        <f t="shared" si="9"/>
        <v>2.450382531402667</v>
      </c>
      <c r="P11" s="2">
        <f t="shared" si="10"/>
        <v>0.32600000000000001</v>
      </c>
      <c r="Q11" s="2">
        <f t="shared" si="11"/>
        <v>0.81542724316233417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287</v>
      </c>
      <c r="E12" s="2">
        <f t="shared" si="20"/>
        <v>57.4</v>
      </c>
      <c r="F12" s="7">
        <f t="shared" si="1"/>
        <v>2.7267959625070133</v>
      </c>
      <c r="G12" s="6">
        <f t="shared" si="21"/>
        <v>0.57399999999999995</v>
      </c>
      <c r="H12" s="7">
        <f t="shared" si="3"/>
        <v>0.90683762969529647</v>
      </c>
      <c r="I12" s="2">
        <v>9</v>
      </c>
      <c r="J12" s="8">
        <f t="shared" si="22"/>
        <v>4.225352112676056</v>
      </c>
      <c r="K12" s="7">
        <f t="shared" si="5"/>
        <v>1.5187598153589268</v>
      </c>
      <c r="L12" s="7">
        <f t="shared" si="23"/>
        <v>4.2253521126760563E-2</v>
      </c>
      <c r="M12" s="7">
        <f t="shared" si="7"/>
        <v>0.68221446338958913</v>
      </c>
      <c r="N12" s="2">
        <f t="shared" si="24"/>
        <v>59.199999999999996</v>
      </c>
      <c r="O12" s="2">
        <f t="shared" si="9"/>
        <v>2.7419747335210007</v>
      </c>
      <c r="P12" s="2">
        <f t="shared" si="10"/>
        <v>0.59199999999999997</v>
      </c>
      <c r="Q12" s="2">
        <f t="shared" si="11"/>
        <v>0.91282987671780358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16</v>
      </c>
      <c r="E13" s="2">
        <f t="shared" si="20"/>
        <v>43.2</v>
      </c>
      <c r="F13" s="7">
        <f t="shared" si="1"/>
        <v>2.5874935785518898</v>
      </c>
      <c r="G13" s="6">
        <f t="shared" si="21"/>
        <v>0.43200000000000005</v>
      </c>
      <c r="H13" s="7">
        <f t="shared" si="3"/>
        <v>0.85669591678610735</v>
      </c>
      <c r="I13" s="2">
        <v>9</v>
      </c>
      <c r="J13" s="8">
        <f t="shared" si="22"/>
        <v>3.169014084507042</v>
      </c>
      <c r="K13" s="7">
        <f t="shared" si="5"/>
        <v>1.4051792192942263</v>
      </c>
      <c r="L13" s="7">
        <f t="shared" si="23"/>
        <v>3.1690140845070422E-2</v>
      </c>
      <c r="M13" s="7">
        <f t="shared" si="7"/>
        <v>0.67640051288851777</v>
      </c>
      <c r="N13" s="2">
        <f t="shared" si="24"/>
        <v>45</v>
      </c>
      <c r="O13" s="2">
        <f t="shared" si="9"/>
        <v>2.6074531097191285</v>
      </c>
      <c r="P13" s="2">
        <f t="shared" si="10"/>
        <v>0.45</v>
      </c>
      <c r="Q13" s="2">
        <f t="shared" si="11"/>
        <v>0.863355432811446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66</v>
      </c>
      <c r="E14" s="2">
        <f t="shared" si="20"/>
        <v>13.200000000000001</v>
      </c>
      <c r="F14" s="7">
        <f t="shared" si="1"/>
        <v>2.0196131115874509</v>
      </c>
      <c r="G14" s="6">
        <f t="shared" si="21"/>
        <v>0.13200000000000001</v>
      </c>
      <c r="H14" s="7">
        <f t="shared" si="3"/>
        <v>0.72874684098660347</v>
      </c>
      <c r="I14" s="2">
        <v>15</v>
      </c>
      <c r="J14" s="8">
        <f t="shared" si="22"/>
        <v>3.4562211981566824</v>
      </c>
      <c r="K14" s="7">
        <f t="shared" si="5"/>
        <v>1.4387165892909159</v>
      </c>
      <c r="L14" s="7">
        <f t="shared" si="23"/>
        <v>3.4562211981566823E-2</v>
      </c>
      <c r="M14" s="7">
        <f t="shared" si="7"/>
        <v>0.67798891983183995</v>
      </c>
      <c r="N14" s="2">
        <f t="shared" si="24"/>
        <v>16.2</v>
      </c>
      <c r="O14" s="2">
        <f t="shared" si="9"/>
        <v>2.1154962075575425</v>
      </c>
      <c r="P14" s="2">
        <f t="shared" si="10"/>
        <v>0.16200000000000001</v>
      </c>
      <c r="Q14" s="2">
        <f t="shared" si="11"/>
        <v>0.74327911740252828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59</v>
      </c>
      <c r="E15" s="2">
        <f t="shared" si="20"/>
        <v>11.799999999999999</v>
      </c>
      <c r="F15" s="7">
        <f t="shared" si="1"/>
        <v>1.9676789219274742</v>
      </c>
      <c r="G15" s="6">
        <f t="shared" si="21"/>
        <v>0.11799999999999999</v>
      </c>
      <c r="H15" s="7">
        <f t="shared" si="3"/>
        <v>0.72180074289155072</v>
      </c>
      <c r="I15" s="2">
        <v>10</v>
      </c>
      <c r="J15" s="8">
        <f t="shared" si="22"/>
        <v>2.2675736961451247</v>
      </c>
      <c r="K15" s="7">
        <f t="shared" si="5"/>
        <v>1.2822181603699332</v>
      </c>
      <c r="L15" s="7">
        <f t="shared" si="23"/>
        <v>2.2675736961451247E-2</v>
      </c>
      <c r="M15" s="7">
        <f t="shared" si="7"/>
        <v>0.67137724700892965</v>
      </c>
      <c r="N15" s="2">
        <f t="shared" si="24"/>
        <v>13.8</v>
      </c>
      <c r="O15" s="2">
        <f t="shared" si="9"/>
        <v>2.0403180418379092</v>
      </c>
      <c r="P15" s="2">
        <f t="shared" si="10"/>
        <v>0.13800000000000001</v>
      </c>
      <c r="Q15" s="2">
        <f t="shared" si="11"/>
        <v>0.73169110819302807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94</v>
      </c>
      <c r="E16" s="2">
        <f t="shared" si="20"/>
        <v>18.8</v>
      </c>
      <c r="F16" s="7">
        <f t="shared" si="1"/>
        <v>2.1859084190878288</v>
      </c>
      <c r="G16" s="6">
        <f t="shared" si="21"/>
        <v>0.188</v>
      </c>
      <c r="H16" s="7">
        <f t="shared" si="3"/>
        <v>0.75550591940643008</v>
      </c>
      <c r="I16" s="2">
        <v>25</v>
      </c>
      <c r="J16" s="8">
        <f t="shared" si="22"/>
        <v>6.1576354679802954</v>
      </c>
      <c r="K16" s="7">
        <f t="shared" si="5"/>
        <v>1.6766259302247122</v>
      </c>
      <c r="L16" s="7">
        <f t="shared" si="23"/>
        <v>6.1576354679802957E-2</v>
      </c>
      <c r="M16" s="7">
        <f t="shared" si="7"/>
        <v>0.69265429447405857</v>
      </c>
      <c r="N16" s="2">
        <f t="shared" si="24"/>
        <v>23.799999999999997</v>
      </c>
      <c r="O16" s="2">
        <f t="shared" si="9"/>
        <v>2.2985181896953524</v>
      </c>
      <c r="P16" s="2">
        <f t="shared" si="10"/>
        <v>0.23799999999999996</v>
      </c>
      <c r="Q16" s="2">
        <f t="shared" si="11"/>
        <v>0.77813221338851835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00</v>
      </c>
      <c r="E17" s="2">
        <f t="shared" si="20"/>
        <v>20</v>
      </c>
      <c r="F17" s="7">
        <f t="shared" si="1"/>
        <v>2.215337522674774</v>
      </c>
      <c r="G17" s="6">
        <f t="shared" si="21"/>
        <v>0.2</v>
      </c>
      <c r="H17" s="7">
        <f t="shared" si="3"/>
        <v>0.76103968373182662</v>
      </c>
      <c r="I17" s="2">
        <v>19</v>
      </c>
      <c r="J17" s="8">
        <f t="shared" si="22"/>
        <v>4.75</v>
      </c>
      <c r="K17" s="7">
        <f t="shared" si="5"/>
        <v>1.5667992369724109</v>
      </c>
      <c r="L17" s="7">
        <f t="shared" si="23"/>
        <v>4.7500000000000001E-2</v>
      </c>
      <c r="M17" s="7">
        <f t="shared" si="7"/>
        <v>0.68507365710544565</v>
      </c>
      <c r="N17" s="2">
        <f t="shared" si="24"/>
        <v>23.799999999999997</v>
      </c>
      <c r="O17" s="2">
        <f t="shared" si="9"/>
        <v>2.2985181896953524</v>
      </c>
      <c r="P17" s="2">
        <f t="shared" si="10"/>
        <v>0.23799999999999996</v>
      </c>
      <c r="Q17" s="2">
        <f t="shared" si="11"/>
        <v>0.7781322133885183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9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51</v>
      </c>
      <c r="E2" s="2">
        <f>D2/200*100</f>
        <v>25.5</v>
      </c>
      <c r="F2" s="7">
        <f>ASINH(SQRT(E2+0.5))</f>
        <v>2.3316750412921552</v>
      </c>
      <c r="G2" s="2">
        <f>E2/100</f>
        <v>0.255</v>
      </c>
      <c r="H2" s="7">
        <f>ASINH(SQRT(G2+0.5))</f>
        <v>0.78557661946550461</v>
      </c>
      <c r="I2" s="2">
        <v>2</v>
      </c>
      <c r="J2" s="8">
        <f>I2/(200-D2)*100</f>
        <v>1.3422818791946309</v>
      </c>
      <c r="K2" s="7">
        <f>ASINH(SQRT(J2+0.5))</f>
        <v>1.1129140917915705</v>
      </c>
      <c r="L2" s="7">
        <f>J2/100</f>
        <v>1.342281879194631E-2</v>
      </c>
      <c r="M2" s="7">
        <f>ASINH(SQRT(L2+0.5))</f>
        <v>0.66616018409976341</v>
      </c>
      <c r="N2" s="2">
        <f>(D2+I2)/200*100</f>
        <v>26.5</v>
      </c>
      <c r="O2" s="2">
        <f>ASINH(SQRT(N2+0.5))</f>
        <v>2.3501988554586166</v>
      </c>
      <c r="P2" s="2">
        <f>N2/100</f>
        <v>0.26500000000000001</v>
      </c>
      <c r="Q2" s="2">
        <f>ASINH(SQRT(P2+0.5))</f>
        <v>0.78989986935020406</v>
      </c>
      <c r="R2" s="2">
        <v>5</v>
      </c>
      <c r="S2" s="8">
        <f>R2/(200-(D2+I2))*100</f>
        <v>3.4013605442176873</v>
      </c>
      <c r="T2" s="2">
        <f>ASINH(SQRT(S2+0.5))</f>
        <v>1.4324830160466326</v>
      </c>
      <c r="U2" s="2">
        <f>S2/100</f>
        <v>3.4013605442176874E-2</v>
      </c>
      <c r="V2" s="2">
        <f>ASINH(SQRT(U2+0.5))</f>
        <v>0.67768595661769526</v>
      </c>
      <c r="W2" s="2">
        <f>(D2+I2+R2)/200*100</f>
        <v>28.999999999999996</v>
      </c>
      <c r="X2" s="2">
        <f>ASINH(SQRT(W2+0.5))</f>
        <v>2.3937111455513445</v>
      </c>
      <c r="Y2" s="2">
        <f>W2/100</f>
        <v>0.28999999999999998</v>
      </c>
      <c r="Z2" s="2">
        <f>ASINH(SQRT(Y2+0.5))</f>
        <v>0.80053335916744217</v>
      </c>
    </row>
    <row r="3" spans="1:26" s="2" customFormat="1">
      <c r="A3" s="2" t="s">
        <v>2</v>
      </c>
      <c r="B3" s="2" t="s">
        <v>0</v>
      </c>
      <c r="C3" s="2">
        <v>2</v>
      </c>
      <c r="D3" s="2">
        <v>55</v>
      </c>
      <c r="E3" s="2">
        <f t="shared" ref="E3:E17" si="0">D3/200*100</f>
        <v>27.500000000000004</v>
      </c>
      <c r="F3" s="7">
        <f t="shared" ref="F3:F17" si="1">ASINH(SQRT(E3+0.5))</f>
        <v>2.368060746379463</v>
      </c>
      <c r="G3" s="2">
        <f t="shared" ref="G3:G9" si="2">E3/100</f>
        <v>0.27500000000000002</v>
      </c>
      <c r="H3" s="7">
        <f t="shared" ref="H3:H17" si="3">ASINH(SQRT(G3+0.5))</f>
        <v>0.79418280347589498</v>
      </c>
      <c r="I3" s="2">
        <v>11</v>
      </c>
      <c r="J3" s="8">
        <f t="shared" ref="J3:J17" si="4">I3/(200-D3)*100</f>
        <v>7.5862068965517242</v>
      </c>
      <c r="K3" s="7">
        <f t="shared" ref="K3:K17" si="5">ASINH(SQRT(J3+0.5))</f>
        <v>1.7678012894554265</v>
      </c>
      <c r="L3" s="7">
        <f t="shared" ref="L3:L9" si="6">J3/100</f>
        <v>7.586206896551724E-2</v>
      </c>
      <c r="M3" s="7">
        <f t="shared" ref="M3:M17" si="7">ASINH(SQRT(L3+0.5))</f>
        <v>0.70021673837683918</v>
      </c>
      <c r="N3" s="2">
        <f t="shared" ref="N3:N17" si="8">(D3+I3)/200*100</f>
        <v>33</v>
      </c>
      <c r="O3" s="2">
        <f t="shared" ref="O3:O17" si="9">ASINH(SQRT(N3+0.5))</f>
        <v>2.4563004078034618</v>
      </c>
      <c r="P3" s="2">
        <f t="shared" ref="P3:P17" si="10">N3/100</f>
        <v>0.33</v>
      </c>
      <c r="Q3" s="2">
        <f t="shared" ref="Q3:Q17" si="11">ASINH(SQRT(P3+0.5))</f>
        <v>0.81705289376334411</v>
      </c>
      <c r="R3" s="2">
        <v>0</v>
      </c>
      <c r="S3" s="8">
        <f t="shared" ref="S3:S9" si="12">R3/(200-(D3+I3))*100</f>
        <v>0</v>
      </c>
      <c r="T3" s="2">
        <f t="shared" ref="T3:T9" si="13">ASINH(SQRT(S3+0.5))</f>
        <v>0.65847894846240829</v>
      </c>
      <c r="U3" s="2">
        <f t="shared" ref="U3:U9" si="14">S3/100</f>
        <v>0</v>
      </c>
      <c r="V3" s="2">
        <f t="shared" ref="V3:V9" si="15">ASINH(SQRT(U3+0.5))</f>
        <v>0.65847894846240829</v>
      </c>
      <c r="W3" s="2">
        <f t="shared" ref="W3:W9" si="16">(D3+I3+R3)/200*100</f>
        <v>33</v>
      </c>
      <c r="X3" s="2">
        <f t="shared" ref="X3:X9" si="17">ASINH(SQRT(W3+0.5))</f>
        <v>2.4563004078034618</v>
      </c>
      <c r="Y3" s="2">
        <f t="shared" ref="Y3:Y9" si="18">W3/100</f>
        <v>0.33</v>
      </c>
      <c r="Z3" s="2">
        <f t="shared" ref="Z3:Z9" si="19">ASINH(SQRT(Y3+0.5))</f>
        <v>0.81705289376334411</v>
      </c>
    </row>
    <row r="4" spans="1:26" s="2" customFormat="1">
      <c r="A4" s="2" t="s">
        <v>2</v>
      </c>
      <c r="B4" s="2" t="s">
        <v>0</v>
      </c>
      <c r="C4" s="2">
        <v>3</v>
      </c>
      <c r="D4" s="2">
        <v>29</v>
      </c>
      <c r="E4" s="2">
        <f t="shared" si="0"/>
        <v>14.499999999999998</v>
      </c>
      <c r="F4" s="7">
        <f t="shared" si="1"/>
        <v>2.0634370688955603</v>
      </c>
      <c r="G4" s="2">
        <f t="shared" si="2"/>
        <v>0.14499999999999999</v>
      </c>
      <c r="H4" s="7">
        <f t="shared" si="3"/>
        <v>0.73510187128086979</v>
      </c>
      <c r="I4" s="2">
        <v>0</v>
      </c>
      <c r="J4" s="8">
        <f t="shared" si="4"/>
        <v>0</v>
      </c>
      <c r="K4" s="7">
        <f t="shared" si="5"/>
        <v>0.65847894846240829</v>
      </c>
      <c r="L4" s="7">
        <f t="shared" si="6"/>
        <v>0</v>
      </c>
      <c r="M4" s="7">
        <f t="shared" si="7"/>
        <v>0.65847894846240829</v>
      </c>
      <c r="N4" s="2">
        <f t="shared" si="8"/>
        <v>14.499999999999998</v>
      </c>
      <c r="O4" s="2">
        <f t="shared" si="9"/>
        <v>2.0634370688955603</v>
      </c>
      <c r="P4" s="2">
        <f t="shared" si="10"/>
        <v>0.14499999999999999</v>
      </c>
      <c r="Q4" s="2">
        <f t="shared" si="11"/>
        <v>0.73510187128086979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14.499999999999998</v>
      </c>
      <c r="X4" s="2">
        <f t="shared" si="17"/>
        <v>2.0634370688955603</v>
      </c>
      <c r="Y4" s="2">
        <f t="shared" si="18"/>
        <v>0.14499999999999999</v>
      </c>
      <c r="Z4" s="2">
        <f t="shared" si="19"/>
        <v>0.73510187128086979</v>
      </c>
    </row>
    <row r="5" spans="1:26" s="2" customFormat="1">
      <c r="A5" s="2" t="s">
        <v>2</v>
      </c>
      <c r="B5" s="2" t="s">
        <v>0</v>
      </c>
      <c r="C5" s="2">
        <v>4</v>
      </c>
      <c r="D5" s="2">
        <v>9</v>
      </c>
      <c r="E5" s="2">
        <f t="shared" si="0"/>
        <v>4.5</v>
      </c>
      <c r="F5" s="7">
        <f t="shared" si="1"/>
        <v>1.5444849524223017</v>
      </c>
      <c r="G5" s="2">
        <f t="shared" si="2"/>
        <v>4.4999999999999998E-2</v>
      </c>
      <c r="H5" s="7">
        <f t="shared" si="3"/>
        <v>0.68371354464797651</v>
      </c>
      <c r="I5" s="2">
        <v>0</v>
      </c>
      <c r="J5" s="8">
        <f t="shared" si="4"/>
        <v>0</v>
      </c>
      <c r="K5" s="7">
        <f t="shared" si="5"/>
        <v>0.65847894846240829</v>
      </c>
      <c r="L5" s="7">
        <f t="shared" si="6"/>
        <v>0</v>
      </c>
      <c r="M5" s="7">
        <f t="shared" si="7"/>
        <v>0.65847894846240829</v>
      </c>
      <c r="N5" s="2">
        <f t="shared" si="8"/>
        <v>4.5</v>
      </c>
      <c r="O5" s="2">
        <f t="shared" si="9"/>
        <v>1.5444849524223017</v>
      </c>
      <c r="P5" s="2">
        <f t="shared" si="10"/>
        <v>4.4999999999999998E-2</v>
      </c>
      <c r="Q5" s="2">
        <f t="shared" si="11"/>
        <v>0.68371354464797651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4.5</v>
      </c>
      <c r="X5" s="2">
        <f t="shared" si="17"/>
        <v>1.5444849524223017</v>
      </c>
      <c r="Y5" s="2">
        <f t="shared" si="18"/>
        <v>4.4999999999999998E-2</v>
      </c>
      <c r="Z5" s="2">
        <f t="shared" si="19"/>
        <v>0.68371354464797651</v>
      </c>
    </row>
    <row r="6" spans="1:26" s="2" customFormat="1">
      <c r="A6" s="2" t="s">
        <v>2</v>
      </c>
      <c r="B6" s="2" t="s">
        <v>1</v>
      </c>
      <c r="C6" s="2">
        <v>1</v>
      </c>
      <c r="D6" s="2">
        <v>18</v>
      </c>
      <c r="E6" s="2">
        <f t="shared" si="0"/>
        <v>9</v>
      </c>
      <c r="F6" s="7">
        <f t="shared" si="1"/>
        <v>1.8441269336806483</v>
      </c>
      <c r="G6" s="2">
        <f t="shared" si="2"/>
        <v>0.09</v>
      </c>
      <c r="H6" s="7">
        <f t="shared" si="3"/>
        <v>0.70757588242367864</v>
      </c>
      <c r="I6" s="2">
        <v>10</v>
      </c>
      <c r="J6" s="8">
        <f t="shared" si="4"/>
        <v>5.4945054945054945</v>
      </c>
      <c r="K6" s="7">
        <f t="shared" si="5"/>
        <v>1.627882886761419</v>
      </c>
      <c r="L6" s="7">
        <f t="shared" si="6"/>
        <v>5.4945054945054944E-2</v>
      </c>
      <c r="M6" s="7">
        <f t="shared" si="7"/>
        <v>0.6890993510648461</v>
      </c>
      <c r="N6" s="2">
        <f t="shared" si="8"/>
        <v>14.000000000000002</v>
      </c>
      <c r="O6" s="2">
        <f t="shared" si="9"/>
        <v>2.0470333343160427</v>
      </c>
      <c r="P6" s="2">
        <f t="shared" si="10"/>
        <v>0.14000000000000001</v>
      </c>
      <c r="Q6" s="2">
        <f t="shared" si="11"/>
        <v>0.73266825604541097</v>
      </c>
      <c r="R6" s="2">
        <v>5</v>
      </c>
      <c r="S6" s="8">
        <f t="shared" si="12"/>
        <v>2.9069767441860463</v>
      </c>
      <c r="T6" s="2">
        <f t="shared" si="13"/>
        <v>1.3724691850473678</v>
      </c>
      <c r="U6" s="2">
        <f t="shared" si="14"/>
        <v>2.9069767441860465E-2</v>
      </c>
      <c r="V6" s="2">
        <f t="shared" si="15"/>
        <v>0.67494625827675103</v>
      </c>
      <c r="W6" s="2">
        <f t="shared" si="16"/>
        <v>16.5</v>
      </c>
      <c r="X6" s="2">
        <f t="shared" si="17"/>
        <v>2.1241455489571943</v>
      </c>
      <c r="Y6" s="2">
        <f t="shared" si="18"/>
        <v>0.16500000000000001</v>
      </c>
      <c r="Z6" s="2">
        <f t="shared" si="19"/>
        <v>0.74470689245161503</v>
      </c>
    </row>
    <row r="7" spans="1:26" s="2" customFormat="1">
      <c r="A7" s="2" t="s">
        <v>2</v>
      </c>
      <c r="B7" s="2" t="s">
        <v>1</v>
      </c>
      <c r="C7" s="2">
        <v>2</v>
      </c>
      <c r="D7" s="2">
        <v>32</v>
      </c>
      <c r="E7" s="2">
        <f t="shared" si="0"/>
        <v>16</v>
      </c>
      <c r="F7" s="7">
        <f t="shared" si="1"/>
        <v>2.1096456860060409</v>
      </c>
      <c r="G7" s="2">
        <f t="shared" si="2"/>
        <v>0.16</v>
      </c>
      <c r="H7" s="7">
        <f t="shared" si="3"/>
        <v>0.74232475212320748</v>
      </c>
      <c r="I7" s="2">
        <v>10</v>
      </c>
      <c r="J7" s="8">
        <f t="shared" si="4"/>
        <v>5.9523809523809517</v>
      </c>
      <c r="K7" s="7">
        <f t="shared" si="5"/>
        <v>1.6620414935748202</v>
      </c>
      <c r="L7" s="7">
        <f t="shared" si="6"/>
        <v>5.9523809523809514E-2</v>
      </c>
      <c r="M7" s="7">
        <f t="shared" si="7"/>
        <v>0.69155701587730134</v>
      </c>
      <c r="N7" s="2">
        <f t="shared" si="8"/>
        <v>21</v>
      </c>
      <c r="O7" s="2">
        <f t="shared" si="9"/>
        <v>2.2386038286134609</v>
      </c>
      <c r="P7" s="2">
        <f t="shared" si="10"/>
        <v>0.21</v>
      </c>
      <c r="Q7" s="2">
        <f t="shared" si="11"/>
        <v>0.76560023355211049</v>
      </c>
      <c r="R7" s="2">
        <v>4</v>
      </c>
      <c r="S7" s="8">
        <f t="shared" si="12"/>
        <v>2.5316455696202533</v>
      </c>
      <c r="T7" s="2">
        <f t="shared" si="13"/>
        <v>1.321504591990639</v>
      </c>
      <c r="U7" s="2">
        <f t="shared" si="14"/>
        <v>2.5316455696202535E-2</v>
      </c>
      <c r="V7" s="2">
        <f t="shared" si="15"/>
        <v>0.67285477821554052</v>
      </c>
      <c r="W7" s="2">
        <f t="shared" si="16"/>
        <v>23</v>
      </c>
      <c r="X7" s="2">
        <f t="shared" si="17"/>
        <v>2.2821198334292481</v>
      </c>
      <c r="Y7" s="2">
        <f t="shared" si="18"/>
        <v>0.23</v>
      </c>
      <c r="Z7" s="2">
        <f t="shared" si="19"/>
        <v>0.77458661312590715</v>
      </c>
    </row>
    <row r="8" spans="1:26" s="2" customFormat="1">
      <c r="A8" s="2" t="s">
        <v>2</v>
      </c>
      <c r="B8" s="2" t="s">
        <v>1</v>
      </c>
      <c r="C8" s="2">
        <v>3</v>
      </c>
      <c r="D8" s="2">
        <v>40</v>
      </c>
      <c r="E8" s="2">
        <f t="shared" si="0"/>
        <v>20</v>
      </c>
      <c r="F8" s="7">
        <f t="shared" si="1"/>
        <v>2.215337522674774</v>
      </c>
      <c r="G8" s="2">
        <f t="shared" si="2"/>
        <v>0.2</v>
      </c>
      <c r="H8" s="7">
        <f t="shared" si="3"/>
        <v>0.76103968373182662</v>
      </c>
      <c r="I8" s="2">
        <v>19</v>
      </c>
      <c r="J8" s="8">
        <f t="shared" si="4"/>
        <v>11.875</v>
      </c>
      <c r="K8" s="7">
        <f t="shared" si="5"/>
        <v>1.9706022779451526</v>
      </c>
      <c r="L8" s="7">
        <f t="shared" si="6"/>
        <v>0.11874999999999999</v>
      </c>
      <c r="M8" s="7">
        <f t="shared" si="7"/>
        <v>0.72217560000230929</v>
      </c>
      <c r="N8" s="2">
        <f t="shared" si="8"/>
        <v>29.5</v>
      </c>
      <c r="O8" s="2">
        <f t="shared" si="9"/>
        <v>2.4019769258605006</v>
      </c>
      <c r="P8" s="2">
        <f t="shared" si="10"/>
        <v>0.29499999999999998</v>
      </c>
      <c r="Q8" s="2">
        <f t="shared" si="11"/>
        <v>0.80263090566134543</v>
      </c>
      <c r="R8" s="2">
        <v>5</v>
      </c>
      <c r="S8" s="8">
        <f t="shared" si="12"/>
        <v>3.5460992907801421</v>
      </c>
      <c r="T8" s="2">
        <f t="shared" si="13"/>
        <v>1.4487629872773926</v>
      </c>
      <c r="U8" s="2">
        <f t="shared" si="14"/>
        <v>3.5460992907801421E-2</v>
      </c>
      <c r="V8" s="2">
        <f t="shared" si="15"/>
        <v>0.67848481111251324</v>
      </c>
      <c r="W8" s="2">
        <f t="shared" si="16"/>
        <v>32</v>
      </c>
      <c r="X8" s="2">
        <f t="shared" si="17"/>
        <v>2.4413722627710568</v>
      </c>
      <c r="Y8" s="2">
        <f t="shared" si="18"/>
        <v>0.32</v>
      </c>
      <c r="Z8" s="2">
        <f t="shared" si="19"/>
        <v>0.81297801588126883</v>
      </c>
    </row>
    <row r="9" spans="1:26" s="2" customFormat="1">
      <c r="A9" s="2" t="s">
        <v>2</v>
      </c>
      <c r="B9" s="2" t="s">
        <v>1</v>
      </c>
      <c r="C9" s="2">
        <v>4</v>
      </c>
      <c r="D9" s="2">
        <v>36</v>
      </c>
      <c r="E9" s="2">
        <f t="shared" si="0"/>
        <v>18</v>
      </c>
      <c r="F9" s="7">
        <f>ASINH(SQRT(E9+0.5))</f>
        <v>2.1652800825570115</v>
      </c>
      <c r="G9" s="2">
        <f t="shared" si="2"/>
        <v>0.18</v>
      </c>
      <c r="H9" s="7">
        <f t="shared" si="3"/>
        <v>0.7517788836230026</v>
      </c>
      <c r="I9" s="2">
        <v>27</v>
      </c>
      <c r="J9" s="8">
        <f t="shared" si="4"/>
        <v>16.463414634146343</v>
      </c>
      <c r="K9" s="7">
        <f t="shared" si="5"/>
        <v>2.1230987303646964</v>
      </c>
      <c r="L9" s="7">
        <f t="shared" si="6"/>
        <v>0.16463414634146342</v>
      </c>
      <c r="M9" s="7">
        <f t="shared" si="7"/>
        <v>0.74453301507865632</v>
      </c>
      <c r="N9" s="2">
        <f t="shared" si="8"/>
        <v>31.5</v>
      </c>
      <c r="O9" s="2">
        <f t="shared" si="9"/>
        <v>2.4337376368026709</v>
      </c>
      <c r="P9" s="2">
        <f t="shared" si="10"/>
        <v>0.315</v>
      </c>
      <c r="Q9" s="2">
        <f t="shared" si="11"/>
        <v>0.8109270441198031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31.5</v>
      </c>
      <c r="X9" s="2">
        <f t="shared" si="17"/>
        <v>2.4337376368026709</v>
      </c>
      <c r="Y9" s="2">
        <f t="shared" si="18"/>
        <v>0.315</v>
      </c>
      <c r="Z9" s="2">
        <f t="shared" si="19"/>
        <v>0.8109270441198031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64</v>
      </c>
      <c r="E10" s="2">
        <f t="shared" si="0"/>
        <v>32</v>
      </c>
      <c r="F10" s="7">
        <f t="shared" si="1"/>
        <v>2.4413722627710568</v>
      </c>
      <c r="G10" s="6">
        <f>E10/100</f>
        <v>0.32</v>
      </c>
      <c r="H10" s="7">
        <f>ASINH(SQRT(G10+0.5))</f>
        <v>0.81297801588126883</v>
      </c>
      <c r="I10" s="2">
        <v>13</v>
      </c>
      <c r="J10" s="8">
        <f t="shared" si="4"/>
        <v>9.5588235294117645</v>
      </c>
      <c r="K10" s="7">
        <f>ASINH(SQRT(J10+0.5))</f>
        <v>1.8713475791736238</v>
      </c>
      <c r="L10" s="7">
        <f>J10/100</f>
        <v>9.5588235294117641E-2</v>
      </c>
      <c r="M10" s="7">
        <f>ASINH(SQRT(L10+0.5))</f>
        <v>0.71045139053068107</v>
      </c>
      <c r="N10" s="2">
        <f t="shared" si="8"/>
        <v>38.5</v>
      </c>
      <c r="O10" s="2">
        <f t="shared" si="9"/>
        <v>2.5312774864683809</v>
      </c>
      <c r="P10" s="2">
        <f t="shared" si="10"/>
        <v>0.38500000000000001</v>
      </c>
      <c r="Q10" s="2">
        <f t="shared" si="11"/>
        <v>0.83884685439804429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87</v>
      </c>
      <c r="E11" s="2">
        <f t="shared" si="0"/>
        <v>43.5</v>
      </c>
      <c r="F11" s="7">
        <f t="shared" si="1"/>
        <v>2.5908759935631327</v>
      </c>
      <c r="G11" s="6">
        <f t="shared" ref="G11:G17" si="20">E11/100</f>
        <v>0.435</v>
      </c>
      <c r="H11" s="7">
        <f t="shared" si="3"/>
        <v>0.85781242578473316</v>
      </c>
      <c r="I11" s="2">
        <v>19</v>
      </c>
      <c r="J11" s="8">
        <f t="shared" si="4"/>
        <v>16.814159292035399</v>
      </c>
      <c r="K11" s="7">
        <f t="shared" si="5"/>
        <v>2.133045481423304</v>
      </c>
      <c r="L11" s="7">
        <f t="shared" ref="L11:L17" si="21">J11/100</f>
        <v>0.16814159292035399</v>
      </c>
      <c r="M11" s="7">
        <f t="shared" si="7"/>
        <v>0.74619723231828805</v>
      </c>
      <c r="N11" s="2">
        <f t="shared" si="8"/>
        <v>53</v>
      </c>
      <c r="O11" s="2">
        <f t="shared" si="9"/>
        <v>2.6876284867622671</v>
      </c>
      <c r="P11" s="2">
        <f t="shared" si="10"/>
        <v>0.53</v>
      </c>
      <c r="Q11" s="2">
        <f t="shared" si="11"/>
        <v>0.89186271924268301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94</v>
      </c>
      <c r="E12" s="2">
        <f t="shared" si="0"/>
        <v>47</v>
      </c>
      <c r="F12" s="7">
        <f t="shared" si="1"/>
        <v>2.6287341220939071</v>
      </c>
      <c r="G12" s="6">
        <f t="shared" si="20"/>
        <v>0.47</v>
      </c>
      <c r="H12" s="7">
        <f t="shared" si="3"/>
        <v>0.87064573574965187</v>
      </c>
      <c r="I12" s="2">
        <v>18</v>
      </c>
      <c r="J12" s="8">
        <f t="shared" si="4"/>
        <v>16.981132075471699</v>
      </c>
      <c r="K12" s="7">
        <f t="shared" si="5"/>
        <v>2.1377119944352434</v>
      </c>
      <c r="L12" s="7">
        <f t="shared" si="21"/>
        <v>0.169811320754717</v>
      </c>
      <c r="M12" s="7">
        <f t="shared" si="7"/>
        <v>0.74698733819088015</v>
      </c>
      <c r="N12" s="2">
        <f t="shared" si="8"/>
        <v>56.000000000000007</v>
      </c>
      <c r="O12" s="2">
        <f t="shared" si="9"/>
        <v>2.7146631958555654</v>
      </c>
      <c r="P12" s="2">
        <f t="shared" si="10"/>
        <v>0.56000000000000005</v>
      </c>
      <c r="Q12" s="2">
        <f t="shared" si="11"/>
        <v>0.90212406627103214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71</v>
      </c>
      <c r="E13" s="2">
        <f t="shared" si="0"/>
        <v>35.5</v>
      </c>
      <c r="F13" s="7">
        <f t="shared" si="1"/>
        <v>2.4917798526449118</v>
      </c>
      <c r="G13" s="6">
        <f t="shared" si="20"/>
        <v>0.35499999999999998</v>
      </c>
      <c r="H13" s="7">
        <f t="shared" si="3"/>
        <v>0.82708609222672669</v>
      </c>
      <c r="I13" s="2">
        <v>13</v>
      </c>
      <c r="J13" s="8">
        <f t="shared" si="4"/>
        <v>10.077519379844961</v>
      </c>
      <c r="K13" s="7">
        <f t="shared" si="5"/>
        <v>1.8953512100725001</v>
      </c>
      <c r="L13" s="7">
        <f t="shared" si="21"/>
        <v>0.10077519379844961</v>
      </c>
      <c r="M13" s="7">
        <f t="shared" si="7"/>
        <v>0.71310388538899439</v>
      </c>
      <c r="N13" s="2">
        <f t="shared" si="8"/>
        <v>42</v>
      </c>
      <c r="O13" s="2">
        <f t="shared" si="9"/>
        <v>2.5737303365221456</v>
      </c>
      <c r="P13" s="2">
        <f t="shared" si="10"/>
        <v>0.42</v>
      </c>
      <c r="Q13" s="2">
        <f t="shared" si="11"/>
        <v>0.85220307472166934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9</v>
      </c>
      <c r="E14" s="2">
        <f t="shared" si="0"/>
        <v>9.5</v>
      </c>
      <c r="F14" s="7">
        <f t="shared" si="1"/>
        <v>1.8685511210994621</v>
      </c>
      <c r="G14" s="6">
        <f t="shared" si="20"/>
        <v>9.5000000000000001E-2</v>
      </c>
      <c r="H14" s="7">
        <f t="shared" si="3"/>
        <v>0.71014957962826997</v>
      </c>
      <c r="I14" s="2">
        <v>5</v>
      </c>
      <c r="J14" s="8">
        <f t="shared" si="4"/>
        <v>2.7624309392265194</v>
      </c>
      <c r="K14" s="7">
        <f t="shared" si="5"/>
        <v>1.3534574906903962</v>
      </c>
      <c r="L14" s="7">
        <f t="shared" si="21"/>
        <v>2.7624309392265192E-2</v>
      </c>
      <c r="M14" s="7">
        <f t="shared" si="7"/>
        <v>0.67414198247013668</v>
      </c>
      <c r="N14" s="2">
        <f t="shared" si="8"/>
        <v>12</v>
      </c>
      <c r="O14" s="2">
        <f t="shared" si="9"/>
        <v>1.9754368453872251</v>
      </c>
      <c r="P14" s="2">
        <f t="shared" si="10"/>
        <v>0.12</v>
      </c>
      <c r="Q14" s="2">
        <f t="shared" si="11"/>
        <v>0.72279966459620693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40</v>
      </c>
      <c r="E15" s="2">
        <f t="shared" si="0"/>
        <v>20</v>
      </c>
      <c r="F15" s="7">
        <f t="shared" si="1"/>
        <v>2.215337522674774</v>
      </c>
      <c r="G15" s="6">
        <f t="shared" si="20"/>
        <v>0.2</v>
      </c>
      <c r="H15" s="7">
        <f t="shared" si="3"/>
        <v>0.76103968373182662</v>
      </c>
      <c r="I15" s="2">
        <v>14</v>
      </c>
      <c r="J15" s="8">
        <f t="shared" si="4"/>
        <v>8.75</v>
      </c>
      <c r="K15" s="7">
        <f t="shared" si="5"/>
        <v>1.8314517672999839</v>
      </c>
      <c r="L15" s="7">
        <f t="shared" si="21"/>
        <v>8.7499999999999994E-2</v>
      </c>
      <c r="M15" s="7">
        <f t="shared" si="7"/>
        <v>0.70628342242718956</v>
      </c>
      <c r="N15" s="2">
        <f t="shared" si="8"/>
        <v>27</v>
      </c>
      <c r="O15" s="2">
        <f t="shared" si="9"/>
        <v>2.3592095711864394</v>
      </c>
      <c r="P15" s="2">
        <f t="shared" si="10"/>
        <v>0.27</v>
      </c>
      <c r="Q15" s="2">
        <f t="shared" si="11"/>
        <v>0.79204632518395701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43</v>
      </c>
      <c r="E16" s="2">
        <f t="shared" si="0"/>
        <v>21.5</v>
      </c>
      <c r="F16" s="7">
        <f t="shared" si="1"/>
        <v>2.2498430953357493</v>
      </c>
      <c r="G16" s="6">
        <f t="shared" si="20"/>
        <v>0.215</v>
      </c>
      <c r="H16" s="7">
        <f t="shared" si="3"/>
        <v>0.76786348732844145</v>
      </c>
      <c r="I16" s="2">
        <v>10</v>
      </c>
      <c r="J16" s="8">
        <f t="shared" si="4"/>
        <v>6.369426751592357</v>
      </c>
      <c r="K16" s="7">
        <f t="shared" si="5"/>
        <v>1.6912407287266173</v>
      </c>
      <c r="L16" s="7">
        <f t="shared" si="21"/>
        <v>6.3694267515923567E-2</v>
      </c>
      <c r="M16" s="7">
        <f t="shared" si="7"/>
        <v>0.69378366393724322</v>
      </c>
      <c r="N16" s="2">
        <f t="shared" si="8"/>
        <v>26.5</v>
      </c>
      <c r="O16" s="2">
        <f t="shared" si="9"/>
        <v>2.3501988554586166</v>
      </c>
      <c r="P16" s="2">
        <f t="shared" si="10"/>
        <v>0.26500000000000001</v>
      </c>
      <c r="Q16" s="2">
        <f t="shared" si="11"/>
        <v>0.78989986935020406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48</v>
      </c>
      <c r="E17" s="2">
        <f t="shared" si="0"/>
        <v>24</v>
      </c>
      <c r="F17" s="7">
        <f t="shared" si="1"/>
        <v>2.3025350854923783</v>
      </c>
      <c r="G17" s="6">
        <f t="shared" si="20"/>
        <v>0.24</v>
      </c>
      <c r="H17" s="7">
        <f t="shared" si="3"/>
        <v>0.77901433433609668</v>
      </c>
      <c r="I17" s="2">
        <v>17</v>
      </c>
      <c r="J17" s="8">
        <f t="shared" si="4"/>
        <v>11.184210526315789</v>
      </c>
      <c r="K17" s="7">
        <f t="shared" si="5"/>
        <v>1.9430069931642875</v>
      </c>
      <c r="L17" s="7">
        <f t="shared" si="21"/>
        <v>0.1118421052631579</v>
      </c>
      <c r="M17" s="7">
        <f t="shared" si="7"/>
        <v>0.71871102491331185</v>
      </c>
      <c r="N17" s="2">
        <f t="shared" si="8"/>
        <v>32.5</v>
      </c>
      <c r="O17" s="2">
        <f t="shared" si="9"/>
        <v>2.4488920518035946</v>
      </c>
      <c r="P17" s="2">
        <f t="shared" si="10"/>
        <v>0.32500000000000001</v>
      </c>
      <c r="Q17" s="2">
        <f t="shared" si="11"/>
        <v>0.815019937378803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Z17"/>
  <sheetViews>
    <sheetView topLeftCell="I1" workbookViewId="0">
      <selection activeCell="I20" sqref="A20:XFD30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31</v>
      </c>
      <c r="E2" s="2">
        <f>D2/100*100</f>
        <v>31</v>
      </c>
      <c r="F2" s="7">
        <f>ASINH(SQRT(E2+0.5))</f>
        <v>2.4259846115873369</v>
      </c>
      <c r="G2" s="2">
        <f>E2/100</f>
        <v>0.31</v>
      </c>
      <c r="H2" s="7">
        <f>ASINH(SQRT(G2+0.5))</f>
        <v>0.80886693565278256</v>
      </c>
      <c r="I2" s="2">
        <v>0</v>
      </c>
      <c r="J2" s="8">
        <f>I2/(100-D2)*100</f>
        <v>0</v>
      </c>
      <c r="K2" s="7">
        <f>ASINH(SQRT(J2+0.5))</f>
        <v>0.65847894846240829</v>
      </c>
      <c r="L2" s="7">
        <f>J2/100</f>
        <v>0</v>
      </c>
      <c r="M2" s="7">
        <f>ASINH(SQRT(L2+0.5))</f>
        <v>0.65847894846240829</v>
      </c>
      <c r="N2" s="2">
        <f>(D2+I2)/100*100</f>
        <v>31</v>
      </c>
      <c r="O2" s="2">
        <f>ASINH(SQRT(N2+0.5))</f>
        <v>2.4259846115873369</v>
      </c>
      <c r="P2" s="2">
        <f>N2/100</f>
        <v>0.31</v>
      </c>
      <c r="Q2" s="2">
        <f>ASINH(SQRT(P2+0.5))</f>
        <v>0.80886693565278256</v>
      </c>
      <c r="R2" s="2">
        <v>2</v>
      </c>
      <c r="S2" s="8">
        <f>R2/(100-(D2+I2))*100</f>
        <v>2.8985507246376812</v>
      </c>
      <c r="T2" s="2">
        <f>ASINH(SQRT(S2+0.5))</f>
        <v>1.3713807210856273</v>
      </c>
      <c r="U2" s="2">
        <f>S2/100</f>
        <v>2.8985507246376812E-2</v>
      </c>
      <c r="V2" s="2">
        <f>ASINH(SQRT(U2+0.5))</f>
        <v>0.67489941517775087</v>
      </c>
      <c r="W2" s="2">
        <f>(D2+I2+R2)/100*100</f>
        <v>33</v>
      </c>
      <c r="X2" s="2">
        <f>ASINH(SQRT(W2+0.5))</f>
        <v>2.4563004078034618</v>
      </c>
      <c r="Y2" s="2">
        <f>W2/100</f>
        <v>0.33</v>
      </c>
      <c r="Z2" s="2">
        <f>ASINH(SQRT(Y2+0.5))</f>
        <v>0.81705289376334411</v>
      </c>
    </row>
    <row r="3" spans="1:26" s="2" customFormat="1">
      <c r="A3" s="2" t="s">
        <v>2</v>
      </c>
      <c r="B3" s="2" t="s">
        <v>0</v>
      </c>
      <c r="C3" s="2">
        <v>2</v>
      </c>
      <c r="D3" s="2">
        <v>38</v>
      </c>
      <c r="E3" s="2">
        <f t="shared" ref="E3:E9" si="0">D3/100*100</f>
        <v>38</v>
      </c>
      <c r="F3" s="7">
        <f t="shared" ref="F3:F17" si="1">ASINH(SQRT(E3+0.5))</f>
        <v>2.5249074566646534</v>
      </c>
      <c r="G3" s="2">
        <f t="shared" ref="G3:G9" si="2">E3/100</f>
        <v>0.38</v>
      </c>
      <c r="H3" s="7">
        <f t="shared" ref="H3:H17" si="3">ASINH(SQRT(G3+0.5))</f>
        <v>0.83690723809084366</v>
      </c>
      <c r="I3" s="2">
        <v>4</v>
      </c>
      <c r="J3" s="8">
        <f t="shared" ref="J3:J9" si="4">I3/(100-D3)*100</f>
        <v>6.4516129032258061</v>
      </c>
      <c r="K3" s="7">
        <f t="shared" ref="K3:K17" si="5">ASINH(SQRT(J3+0.5))</f>
        <v>1.6967986869951162</v>
      </c>
      <c r="L3" s="7">
        <f t="shared" ref="L3:L9" si="6">J3/100</f>
        <v>6.4516129032258063E-2</v>
      </c>
      <c r="M3" s="7">
        <f t="shared" ref="M3:M17" si="7">ASINH(SQRT(L3+0.5))</f>
        <v>0.69422114137344226</v>
      </c>
      <c r="N3" s="2">
        <f t="shared" ref="N3:N9" si="8">(D3+I3)/100*100</f>
        <v>42</v>
      </c>
      <c r="O3" s="2">
        <f t="shared" ref="O3:O17" si="9">ASINH(SQRT(N3+0.5))</f>
        <v>2.5737303365221456</v>
      </c>
      <c r="P3" s="2">
        <f t="shared" ref="P3:P17" si="10">N3/100</f>
        <v>0.42</v>
      </c>
      <c r="Q3" s="2">
        <f t="shared" ref="Q3:Q17" si="11">ASINH(SQRT(P3+0.5))</f>
        <v>0.85220307472166934</v>
      </c>
      <c r="R3" s="2">
        <v>6</v>
      </c>
      <c r="S3" s="8">
        <f t="shared" ref="S3:S9" si="12">R3/(100-(D3+I3))*100</f>
        <v>10.344827586206897</v>
      </c>
      <c r="T3" s="2">
        <f t="shared" ref="T3:T9" si="13">ASINH(SQRT(S3+0.5))</f>
        <v>1.907285160801472</v>
      </c>
      <c r="U3" s="2">
        <f t="shared" ref="U3:U9" si="14">S3/100</f>
        <v>0.10344827586206896</v>
      </c>
      <c r="V3" s="2">
        <f t="shared" ref="V3:V9" si="15">ASINH(SQRT(U3+0.5))</f>
        <v>0.71446469610939001</v>
      </c>
      <c r="W3" s="2">
        <f t="shared" ref="W3:W9" si="16">(D3+I3+R3)/100*100</f>
        <v>48</v>
      </c>
      <c r="X3" s="2">
        <f t="shared" ref="X3:X9" si="17">ASINH(SQRT(W3+0.5))</f>
        <v>2.6390443136967807</v>
      </c>
      <c r="Y3" s="2">
        <f t="shared" ref="Y3:Y9" si="18">W3/100</f>
        <v>0.48</v>
      </c>
      <c r="Z3" s="2">
        <f t="shared" ref="Z3:Z9" si="19">ASINH(SQRT(Y3+0.5))</f>
        <v>0.87424891934841187</v>
      </c>
    </row>
    <row r="4" spans="1:26" s="2" customFormat="1">
      <c r="A4" s="2" t="s">
        <v>2</v>
      </c>
      <c r="B4" s="2" t="s">
        <v>0</v>
      </c>
      <c r="C4" s="2">
        <v>3</v>
      </c>
      <c r="D4" s="2">
        <v>40</v>
      </c>
      <c r="E4" s="2">
        <f t="shared" si="0"/>
        <v>40</v>
      </c>
      <c r="F4" s="7">
        <f t="shared" si="1"/>
        <v>2.5499146227503098</v>
      </c>
      <c r="G4" s="2">
        <f t="shared" si="2"/>
        <v>0.4</v>
      </c>
      <c r="H4" s="7">
        <f t="shared" si="3"/>
        <v>0.84461777499014801</v>
      </c>
      <c r="I4" s="2">
        <v>0</v>
      </c>
      <c r="J4" s="8">
        <f t="shared" si="4"/>
        <v>0</v>
      </c>
      <c r="K4" s="7">
        <f t="shared" si="5"/>
        <v>0.65847894846240829</v>
      </c>
      <c r="L4" s="7">
        <f t="shared" si="6"/>
        <v>0</v>
      </c>
      <c r="M4" s="7">
        <f t="shared" si="7"/>
        <v>0.65847894846240829</v>
      </c>
      <c r="N4" s="2">
        <f t="shared" si="8"/>
        <v>40</v>
      </c>
      <c r="O4" s="2">
        <f t="shared" si="9"/>
        <v>2.5499146227503098</v>
      </c>
      <c r="P4" s="2">
        <f t="shared" si="10"/>
        <v>0.4</v>
      </c>
      <c r="Q4" s="2">
        <f t="shared" si="11"/>
        <v>0.84461777499014801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40</v>
      </c>
      <c r="X4" s="2">
        <f t="shared" si="17"/>
        <v>2.5499146227503098</v>
      </c>
      <c r="Y4" s="2">
        <f t="shared" si="18"/>
        <v>0.4</v>
      </c>
      <c r="Z4" s="2">
        <f t="shared" si="19"/>
        <v>0.84461777499014801</v>
      </c>
    </row>
    <row r="5" spans="1:26" s="2" customFormat="1">
      <c r="A5" s="2" t="s">
        <v>2</v>
      </c>
      <c r="B5" s="2" t="s">
        <v>0</v>
      </c>
      <c r="C5" s="2">
        <v>4</v>
      </c>
      <c r="D5" s="2">
        <v>7</v>
      </c>
      <c r="E5" s="2">
        <f t="shared" si="0"/>
        <v>7.0000000000000009</v>
      </c>
      <c r="F5" s="7">
        <f t="shared" si="1"/>
        <v>1.7323789533379315</v>
      </c>
      <c r="G5" s="2">
        <f t="shared" si="2"/>
        <v>7.0000000000000007E-2</v>
      </c>
      <c r="H5" s="7">
        <f t="shared" si="3"/>
        <v>0.69712916798494162</v>
      </c>
      <c r="I5" s="2">
        <v>2</v>
      </c>
      <c r="J5" s="8">
        <f t="shared" si="4"/>
        <v>2.1505376344086025</v>
      </c>
      <c r="K5" s="7">
        <f t="shared" si="5"/>
        <v>1.2637552462794972</v>
      </c>
      <c r="L5" s="7">
        <f t="shared" si="6"/>
        <v>2.1505376344086023E-2</v>
      </c>
      <c r="M5" s="7">
        <f t="shared" si="7"/>
        <v>0.67072080459963157</v>
      </c>
      <c r="N5" s="2">
        <f t="shared" si="8"/>
        <v>9</v>
      </c>
      <c r="O5" s="2">
        <f t="shared" si="9"/>
        <v>1.8441269336806483</v>
      </c>
      <c r="P5" s="2">
        <f t="shared" si="10"/>
        <v>0.09</v>
      </c>
      <c r="Q5" s="2">
        <f t="shared" si="11"/>
        <v>0.70757588242367864</v>
      </c>
      <c r="R5" s="2">
        <v>6</v>
      </c>
      <c r="S5" s="8">
        <f t="shared" si="12"/>
        <v>6.593406593406594</v>
      </c>
      <c r="T5" s="2">
        <f t="shared" si="13"/>
        <v>1.706244484029158</v>
      </c>
      <c r="U5" s="2">
        <f t="shared" si="14"/>
        <v>6.5934065934065936E-2</v>
      </c>
      <c r="V5" s="2">
        <f t="shared" si="15"/>
        <v>0.69497489238230437</v>
      </c>
      <c r="W5" s="2">
        <f t="shared" si="16"/>
        <v>15</v>
      </c>
      <c r="X5" s="2">
        <f t="shared" si="17"/>
        <v>2.0793194266395836</v>
      </c>
      <c r="Y5" s="2">
        <f t="shared" si="18"/>
        <v>0.15</v>
      </c>
      <c r="Z5" s="2">
        <f t="shared" si="19"/>
        <v>0.73752239062071256</v>
      </c>
    </row>
    <row r="6" spans="1:26" s="2" customFormat="1">
      <c r="A6" s="2" t="s">
        <v>2</v>
      </c>
      <c r="B6" s="2" t="s">
        <v>1</v>
      </c>
      <c r="C6" s="2">
        <v>1</v>
      </c>
      <c r="D6" s="2">
        <v>25</v>
      </c>
      <c r="E6" s="2">
        <f t="shared" si="0"/>
        <v>25</v>
      </c>
      <c r="F6" s="7">
        <f t="shared" si="1"/>
        <v>2.3221492153476864</v>
      </c>
      <c r="G6" s="2">
        <f t="shared" si="2"/>
        <v>0.25</v>
      </c>
      <c r="H6" s="7">
        <f t="shared" si="3"/>
        <v>0.78339961848620565</v>
      </c>
      <c r="I6" s="2">
        <v>6</v>
      </c>
      <c r="J6" s="8">
        <f t="shared" si="4"/>
        <v>8</v>
      </c>
      <c r="K6" s="7">
        <f t="shared" si="5"/>
        <v>1.7913732194610734</v>
      </c>
      <c r="L6" s="7">
        <f t="shared" si="6"/>
        <v>0.08</v>
      </c>
      <c r="M6" s="7">
        <f t="shared" si="7"/>
        <v>0.70238330572797236</v>
      </c>
      <c r="N6" s="2">
        <f t="shared" si="8"/>
        <v>31</v>
      </c>
      <c r="O6" s="2">
        <f t="shared" si="9"/>
        <v>2.4259846115873369</v>
      </c>
      <c r="P6" s="2">
        <f t="shared" si="10"/>
        <v>0.31</v>
      </c>
      <c r="Q6" s="2">
        <f t="shared" si="11"/>
        <v>0.80886693565278256</v>
      </c>
      <c r="R6" s="2">
        <v>3</v>
      </c>
      <c r="S6" s="8">
        <f t="shared" si="12"/>
        <v>4.3478260869565215</v>
      </c>
      <c r="T6" s="2">
        <f t="shared" si="13"/>
        <v>1.5303959646647862</v>
      </c>
      <c r="U6" s="2">
        <f t="shared" si="14"/>
        <v>4.3478260869565216E-2</v>
      </c>
      <c r="V6" s="2">
        <f t="shared" si="15"/>
        <v>0.68288358266758575</v>
      </c>
      <c r="W6" s="2">
        <f t="shared" si="16"/>
        <v>34</v>
      </c>
      <c r="X6" s="2">
        <f t="shared" si="17"/>
        <v>2.4707956991480375</v>
      </c>
      <c r="Y6" s="2">
        <f t="shared" si="18"/>
        <v>0.34</v>
      </c>
      <c r="Z6" s="2">
        <f t="shared" si="19"/>
        <v>0.82109224550302407</v>
      </c>
    </row>
    <row r="7" spans="1:26" s="2" customFormat="1">
      <c r="A7" s="2" t="s">
        <v>2</v>
      </c>
      <c r="B7" s="2" t="s">
        <v>1</v>
      </c>
      <c r="C7" s="2">
        <v>2</v>
      </c>
      <c r="D7" s="2">
        <v>16</v>
      </c>
      <c r="E7" s="2">
        <f t="shared" si="0"/>
        <v>16</v>
      </c>
      <c r="F7" s="7">
        <f t="shared" si="1"/>
        <v>2.1096456860060409</v>
      </c>
      <c r="G7" s="2">
        <f t="shared" si="2"/>
        <v>0.16</v>
      </c>
      <c r="H7" s="7">
        <f t="shared" si="3"/>
        <v>0.74232475212320748</v>
      </c>
      <c r="I7" s="2">
        <v>45</v>
      </c>
      <c r="J7" s="8">
        <f t="shared" si="4"/>
        <v>53.571428571428569</v>
      </c>
      <c r="K7" s="7">
        <f t="shared" si="5"/>
        <v>2.6928919165291658</v>
      </c>
      <c r="L7" s="7">
        <f t="shared" si="6"/>
        <v>0.5357142857142857</v>
      </c>
      <c r="M7" s="7">
        <f t="shared" si="7"/>
        <v>0.89383450198102288</v>
      </c>
      <c r="N7" s="2">
        <f t="shared" si="8"/>
        <v>61</v>
      </c>
      <c r="O7" s="2">
        <f t="shared" si="9"/>
        <v>2.7567062433316658</v>
      </c>
      <c r="P7" s="2">
        <f t="shared" si="10"/>
        <v>0.61</v>
      </c>
      <c r="Q7" s="2">
        <f t="shared" si="11"/>
        <v>0.91874742370157714</v>
      </c>
      <c r="R7" s="2">
        <v>5</v>
      </c>
      <c r="S7" s="8">
        <f t="shared" si="12"/>
        <v>12.820512820512819</v>
      </c>
      <c r="T7" s="2">
        <f t="shared" si="13"/>
        <v>2.0060604556557435</v>
      </c>
      <c r="U7" s="2">
        <f t="shared" si="14"/>
        <v>0.12820512820512819</v>
      </c>
      <c r="V7" s="2">
        <f t="shared" si="15"/>
        <v>0.72687463031386479</v>
      </c>
      <c r="W7" s="2">
        <f t="shared" si="16"/>
        <v>66</v>
      </c>
      <c r="X7" s="2">
        <f t="shared" si="17"/>
        <v>2.7954865286486883</v>
      </c>
      <c r="Y7" s="2">
        <f t="shared" si="18"/>
        <v>0.66</v>
      </c>
      <c r="Z7" s="2">
        <f t="shared" si="19"/>
        <v>0.93480892958363104</v>
      </c>
    </row>
    <row r="8" spans="1:26" s="2" customFormat="1">
      <c r="A8" s="2" t="s">
        <v>2</v>
      </c>
      <c r="B8" s="2" t="s">
        <v>1</v>
      </c>
      <c r="C8" s="2">
        <v>3</v>
      </c>
      <c r="D8" s="2">
        <v>12</v>
      </c>
      <c r="E8" s="2">
        <f t="shared" si="0"/>
        <v>12</v>
      </c>
      <c r="F8" s="7">
        <f t="shared" si="1"/>
        <v>1.9754368453872251</v>
      </c>
      <c r="G8" s="2">
        <f t="shared" si="2"/>
        <v>0.12</v>
      </c>
      <c r="H8" s="7">
        <f t="shared" si="3"/>
        <v>0.72279966459620693</v>
      </c>
      <c r="I8" s="2">
        <v>1</v>
      </c>
      <c r="J8" s="8">
        <f t="shared" si="4"/>
        <v>1.1363636363636365</v>
      </c>
      <c r="K8" s="7">
        <f t="shared" si="5"/>
        <v>1.0657076812251147</v>
      </c>
      <c r="L8" s="7">
        <f t="shared" si="6"/>
        <v>1.1363636363636364E-2</v>
      </c>
      <c r="M8" s="7">
        <f t="shared" si="7"/>
        <v>0.66499060103998509</v>
      </c>
      <c r="N8" s="2">
        <f t="shared" si="8"/>
        <v>13</v>
      </c>
      <c r="O8" s="2">
        <f t="shared" si="9"/>
        <v>2.0125163302758091</v>
      </c>
      <c r="P8" s="2">
        <f t="shared" si="10"/>
        <v>0.13</v>
      </c>
      <c r="Q8" s="2">
        <f t="shared" si="11"/>
        <v>0.72776110972106656</v>
      </c>
      <c r="R8" s="2">
        <v>1</v>
      </c>
      <c r="S8" s="8">
        <f t="shared" si="12"/>
        <v>1.1494252873563218</v>
      </c>
      <c r="T8" s="2">
        <f t="shared" si="13"/>
        <v>1.0688418680537668</v>
      </c>
      <c r="U8" s="2">
        <f t="shared" si="14"/>
        <v>1.1494252873563218E-2</v>
      </c>
      <c r="V8" s="2">
        <f t="shared" si="15"/>
        <v>0.66506488269331621</v>
      </c>
      <c r="W8" s="2">
        <f t="shared" si="16"/>
        <v>14.000000000000002</v>
      </c>
      <c r="X8" s="2">
        <f t="shared" si="17"/>
        <v>2.0470333343160427</v>
      </c>
      <c r="Y8" s="2">
        <f t="shared" si="18"/>
        <v>0.14000000000000001</v>
      </c>
      <c r="Z8" s="2">
        <f t="shared" si="19"/>
        <v>0.73266825604541097</v>
      </c>
    </row>
    <row r="9" spans="1:26" s="2" customFormat="1">
      <c r="A9" s="2" t="s">
        <v>2</v>
      </c>
      <c r="B9" s="2" t="s">
        <v>1</v>
      </c>
      <c r="C9" s="2">
        <v>4</v>
      </c>
      <c r="D9" s="2">
        <v>14</v>
      </c>
      <c r="E9" s="2">
        <f t="shared" si="0"/>
        <v>14.000000000000002</v>
      </c>
      <c r="F9" s="7">
        <f>ASINH(SQRT(E9+0.5))</f>
        <v>2.0470333343160427</v>
      </c>
      <c r="G9" s="2">
        <f t="shared" si="2"/>
        <v>0.14000000000000001</v>
      </c>
      <c r="H9" s="7">
        <f t="shared" si="3"/>
        <v>0.73266825604541097</v>
      </c>
      <c r="I9" s="2">
        <v>3</v>
      </c>
      <c r="J9" s="8">
        <f t="shared" si="4"/>
        <v>3.4883720930232558</v>
      </c>
      <c r="K9" s="7">
        <f t="shared" si="5"/>
        <v>1.4423337320334415</v>
      </c>
      <c r="L9" s="7">
        <f t="shared" si="6"/>
        <v>3.4883720930232558E-2</v>
      </c>
      <c r="M9" s="7">
        <f t="shared" si="7"/>
        <v>0.67816637296076476</v>
      </c>
      <c r="N9" s="2">
        <f t="shared" si="8"/>
        <v>17</v>
      </c>
      <c r="O9" s="2">
        <f t="shared" si="9"/>
        <v>2.1382365809706094</v>
      </c>
      <c r="P9" s="2">
        <f t="shared" si="10"/>
        <v>0.17</v>
      </c>
      <c r="Q9" s="2">
        <f t="shared" si="11"/>
        <v>0.74707653336223667</v>
      </c>
      <c r="R9" s="2">
        <v>7</v>
      </c>
      <c r="S9" s="8">
        <f t="shared" si="12"/>
        <v>8.4337349397590362</v>
      </c>
      <c r="T9" s="2">
        <f t="shared" si="13"/>
        <v>1.814941712254454</v>
      </c>
      <c r="U9" s="2">
        <f t="shared" si="14"/>
        <v>8.4337349397590355E-2</v>
      </c>
      <c r="V9" s="2">
        <f t="shared" si="15"/>
        <v>0.70464297377971474</v>
      </c>
      <c r="W9" s="2">
        <f t="shared" si="16"/>
        <v>24</v>
      </c>
      <c r="X9" s="2">
        <f t="shared" si="17"/>
        <v>2.3025350854923783</v>
      </c>
      <c r="Y9" s="2">
        <f t="shared" si="18"/>
        <v>0.24</v>
      </c>
      <c r="Z9" s="2">
        <f t="shared" si="19"/>
        <v>0.77901433433609668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9</v>
      </c>
      <c r="E10" s="2">
        <f t="shared" ref="E10:E17" si="20">D10/200*100</f>
        <v>4.5</v>
      </c>
      <c r="F10" s="7">
        <f t="shared" si="1"/>
        <v>1.5444849524223017</v>
      </c>
      <c r="G10" s="6">
        <f>E10/100</f>
        <v>4.4999999999999998E-2</v>
      </c>
      <c r="H10" s="7">
        <f>ASINH(SQRT(G10+0.5))</f>
        <v>0.68371354464797651</v>
      </c>
      <c r="I10" s="2">
        <v>4</v>
      </c>
      <c r="J10" s="8">
        <f t="shared" ref="J10:J17" si="21">I10/(200-D10)*100</f>
        <v>2.0942408376963351</v>
      </c>
      <c r="K10" s="7">
        <f>ASINH(SQRT(J10+0.5))</f>
        <v>1.2546221064601055</v>
      </c>
      <c r="L10" s="7">
        <f>J10/100</f>
        <v>2.0942408376963352E-2</v>
      </c>
      <c r="M10" s="7">
        <f>ASINH(SQRT(L10+0.5))</f>
        <v>0.67040468968748446</v>
      </c>
      <c r="N10" s="2">
        <f t="shared" ref="N10:N17" si="22">(D10+I10)/200*100</f>
        <v>6.5</v>
      </c>
      <c r="O10" s="2">
        <f t="shared" si="9"/>
        <v>1.7000422070566699</v>
      </c>
      <c r="P10" s="2">
        <f t="shared" si="10"/>
        <v>6.5000000000000002E-2</v>
      </c>
      <c r="Q10" s="2">
        <f t="shared" si="11"/>
        <v>0.6944785035752142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5</v>
      </c>
      <c r="E11" s="2">
        <f t="shared" si="20"/>
        <v>7.5</v>
      </c>
      <c r="F11" s="7">
        <f t="shared" si="1"/>
        <v>1.7627471740390861</v>
      </c>
      <c r="G11" s="6">
        <f t="shared" ref="G11:G17" si="23">E11/100</f>
        <v>7.4999999999999997E-2</v>
      </c>
      <c r="H11" s="7">
        <f t="shared" si="3"/>
        <v>0.69976403293146572</v>
      </c>
      <c r="I11" s="2">
        <v>3</v>
      </c>
      <c r="J11" s="8">
        <f t="shared" si="21"/>
        <v>1.6216216216216217</v>
      </c>
      <c r="K11" s="7">
        <f t="shared" si="5"/>
        <v>1.1704335646218509</v>
      </c>
      <c r="L11" s="7">
        <f t="shared" ref="L11:L17" si="24">J11/100</f>
        <v>1.6216216216216217E-2</v>
      </c>
      <c r="M11" s="7">
        <f t="shared" si="7"/>
        <v>0.66774177923790035</v>
      </c>
      <c r="N11" s="2">
        <f t="shared" si="22"/>
        <v>9</v>
      </c>
      <c r="O11" s="2">
        <f t="shared" si="9"/>
        <v>1.8441269336806483</v>
      </c>
      <c r="P11" s="2">
        <f t="shared" si="10"/>
        <v>0.09</v>
      </c>
      <c r="Q11" s="2">
        <f t="shared" si="11"/>
        <v>0.70757588242367864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4</v>
      </c>
      <c r="E12" s="2">
        <f t="shared" si="20"/>
        <v>7.0000000000000009</v>
      </c>
      <c r="F12" s="7">
        <f t="shared" si="1"/>
        <v>1.7323789533379315</v>
      </c>
      <c r="G12" s="6">
        <f t="shared" si="23"/>
        <v>7.0000000000000007E-2</v>
      </c>
      <c r="H12" s="7">
        <f t="shared" si="3"/>
        <v>0.69712916798494162</v>
      </c>
      <c r="I12" s="2">
        <v>0</v>
      </c>
      <c r="J12" s="8">
        <f t="shared" si="21"/>
        <v>0</v>
      </c>
      <c r="K12" s="7">
        <f t="shared" si="5"/>
        <v>0.65847894846240829</v>
      </c>
      <c r="L12" s="7">
        <f t="shared" si="24"/>
        <v>0</v>
      </c>
      <c r="M12" s="7">
        <f t="shared" si="7"/>
        <v>0.65847894846240829</v>
      </c>
      <c r="N12" s="2">
        <f t="shared" si="22"/>
        <v>7.0000000000000009</v>
      </c>
      <c r="O12" s="2">
        <f t="shared" si="9"/>
        <v>1.7323789533379315</v>
      </c>
      <c r="P12" s="2">
        <f t="shared" si="10"/>
        <v>7.0000000000000007E-2</v>
      </c>
      <c r="Q12" s="2">
        <f t="shared" si="11"/>
        <v>0.69712916798494162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1</v>
      </c>
      <c r="E13" s="2">
        <f t="shared" si="20"/>
        <v>5.5</v>
      </c>
      <c r="F13" s="7">
        <f t="shared" si="1"/>
        <v>1.6283069774000263</v>
      </c>
      <c r="G13" s="6">
        <f t="shared" si="23"/>
        <v>5.5E-2</v>
      </c>
      <c r="H13" s="7">
        <f t="shared" si="3"/>
        <v>0.68912892448230134</v>
      </c>
      <c r="I13" s="2">
        <v>1</v>
      </c>
      <c r="J13" s="8">
        <f t="shared" si="21"/>
        <v>0.52910052910052907</v>
      </c>
      <c r="K13" s="7">
        <f t="shared" si="5"/>
        <v>0.89155159528478156</v>
      </c>
      <c r="L13" s="7">
        <f t="shared" si="24"/>
        <v>5.2910052910052907E-3</v>
      </c>
      <c r="M13" s="7">
        <f t="shared" si="7"/>
        <v>0.66152299325767505</v>
      </c>
      <c r="N13" s="2">
        <f t="shared" si="22"/>
        <v>6</v>
      </c>
      <c r="O13" s="2">
        <f t="shared" si="9"/>
        <v>1.6654632763206259</v>
      </c>
      <c r="P13" s="2">
        <f t="shared" si="10"/>
        <v>0.06</v>
      </c>
      <c r="Q13" s="2">
        <f t="shared" si="11"/>
        <v>0.69181182789053042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5</v>
      </c>
      <c r="E14" s="2">
        <f t="shared" si="20"/>
        <v>2.5</v>
      </c>
      <c r="F14" s="7">
        <f t="shared" si="1"/>
        <v>1.3169578969248166</v>
      </c>
      <c r="G14" s="6">
        <f t="shared" si="23"/>
        <v>2.5000000000000001E-2</v>
      </c>
      <c r="H14" s="7">
        <f t="shared" si="3"/>
        <v>0.67267797897696224</v>
      </c>
      <c r="I14" s="2">
        <v>2</v>
      </c>
      <c r="J14" s="8">
        <f t="shared" si="21"/>
        <v>1.0256410256410255</v>
      </c>
      <c r="K14" s="7">
        <f t="shared" si="5"/>
        <v>1.0382941715550051</v>
      </c>
      <c r="L14" s="7">
        <f t="shared" si="24"/>
        <v>1.0256410256410255E-2</v>
      </c>
      <c r="M14" s="7">
        <f t="shared" si="7"/>
        <v>0.66436041065430662</v>
      </c>
      <c r="N14" s="2">
        <f t="shared" si="22"/>
        <v>3.5000000000000004</v>
      </c>
      <c r="O14" s="2">
        <f t="shared" si="9"/>
        <v>1.4436354751788103</v>
      </c>
      <c r="P14" s="2">
        <f t="shared" si="10"/>
        <v>3.5000000000000003E-2</v>
      </c>
      <c r="Q14" s="2">
        <f t="shared" si="11"/>
        <v>0.67823053413403178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7</v>
      </c>
      <c r="E15" s="2">
        <f t="shared" si="20"/>
        <v>3.5000000000000004</v>
      </c>
      <c r="F15" s="7">
        <f t="shared" si="1"/>
        <v>1.4436354751788103</v>
      </c>
      <c r="G15" s="6">
        <f t="shared" si="23"/>
        <v>3.5000000000000003E-2</v>
      </c>
      <c r="H15" s="7">
        <f t="shared" si="3"/>
        <v>0.67823053413403178</v>
      </c>
      <c r="I15" s="2">
        <v>3</v>
      </c>
      <c r="J15" s="8">
        <f t="shared" si="21"/>
        <v>1.5544041450777202</v>
      </c>
      <c r="K15" s="7">
        <f t="shared" si="5"/>
        <v>1.1571970724386438</v>
      </c>
      <c r="L15" s="7">
        <f t="shared" si="24"/>
        <v>1.5544041450777202E-2</v>
      </c>
      <c r="M15" s="7">
        <f t="shared" si="7"/>
        <v>0.66736172514862935</v>
      </c>
      <c r="N15" s="2">
        <f t="shared" si="22"/>
        <v>5</v>
      </c>
      <c r="O15" s="2">
        <f t="shared" si="9"/>
        <v>1.5881565902958277</v>
      </c>
      <c r="P15" s="2">
        <f t="shared" si="10"/>
        <v>0.05</v>
      </c>
      <c r="Q15" s="2">
        <f t="shared" si="11"/>
        <v>0.6864295721212898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3</v>
      </c>
      <c r="E16" s="2">
        <f t="shared" si="20"/>
        <v>6.5</v>
      </c>
      <c r="F16" s="7">
        <f t="shared" si="1"/>
        <v>1.7000422070566699</v>
      </c>
      <c r="G16" s="6">
        <f t="shared" si="23"/>
        <v>6.5000000000000002E-2</v>
      </c>
      <c r="H16" s="7">
        <f t="shared" si="3"/>
        <v>0.69447850357521423</v>
      </c>
      <c r="I16" s="2">
        <v>6</v>
      </c>
      <c r="J16" s="8">
        <f t="shared" si="21"/>
        <v>3.2085561497326207</v>
      </c>
      <c r="K16" s="7">
        <f t="shared" si="5"/>
        <v>1.4099332376227292</v>
      </c>
      <c r="L16" s="7">
        <f t="shared" si="24"/>
        <v>3.2085561497326207E-2</v>
      </c>
      <c r="M16" s="7">
        <f t="shared" si="7"/>
        <v>0.67661954401728575</v>
      </c>
      <c r="N16" s="2">
        <f t="shared" si="22"/>
        <v>9.5</v>
      </c>
      <c r="O16" s="2">
        <f t="shared" si="9"/>
        <v>1.8685511210994621</v>
      </c>
      <c r="P16" s="2">
        <f t="shared" si="10"/>
        <v>9.5000000000000001E-2</v>
      </c>
      <c r="Q16" s="2">
        <f t="shared" si="11"/>
        <v>0.71014957962826997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8</v>
      </c>
      <c r="E17" s="2">
        <f t="shared" si="20"/>
        <v>4</v>
      </c>
      <c r="F17" s="7">
        <f t="shared" si="1"/>
        <v>1.4966114230631904</v>
      </c>
      <c r="G17" s="6">
        <f t="shared" si="23"/>
        <v>0.04</v>
      </c>
      <c r="H17" s="7">
        <f t="shared" si="3"/>
        <v>0.68098061081680916</v>
      </c>
      <c r="I17" s="2">
        <v>0</v>
      </c>
      <c r="J17" s="8">
        <f t="shared" si="21"/>
        <v>0</v>
      </c>
      <c r="K17" s="7">
        <f t="shared" si="5"/>
        <v>0.65847894846240829</v>
      </c>
      <c r="L17" s="7">
        <f t="shared" si="24"/>
        <v>0</v>
      </c>
      <c r="M17" s="7">
        <f t="shared" si="7"/>
        <v>0.65847894846240829</v>
      </c>
      <c r="N17" s="2">
        <f t="shared" si="22"/>
        <v>4</v>
      </c>
      <c r="O17" s="2">
        <f t="shared" si="9"/>
        <v>1.4966114230631904</v>
      </c>
      <c r="P17" s="2">
        <f t="shared" si="10"/>
        <v>0.04</v>
      </c>
      <c r="Q17" s="2">
        <f t="shared" si="11"/>
        <v>0.680980610816809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Z17"/>
  <sheetViews>
    <sheetView topLeftCell="I1" workbookViewId="0">
      <selection activeCell="I20" sqref="A20:XFD29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87</v>
      </c>
      <c r="E2" s="2">
        <f>D2/500*100</f>
        <v>17.399999999999999</v>
      </c>
      <c r="F2" s="7">
        <f>ASINH(SQRT(E2+0.5))</f>
        <v>2.1492301846038013</v>
      </c>
      <c r="G2" s="2">
        <f>E2/100</f>
        <v>0.17399999999999999</v>
      </c>
      <c r="H2" s="7">
        <f>ASINH(SQRT(G2+0.5))</f>
        <v>0.74896334223544714</v>
      </c>
      <c r="I2" s="2">
        <v>39</v>
      </c>
      <c r="J2" s="8">
        <f>I2/(500-D2)*100</f>
        <v>9.4430992736077481</v>
      </c>
      <c r="K2" s="7">
        <f>ASINH(SQRT(J2+0.5))</f>
        <v>1.8658310918397618</v>
      </c>
      <c r="L2" s="7">
        <f>J2/100</f>
        <v>9.4430992736077482E-2</v>
      </c>
      <c r="M2" s="7">
        <f>ASINH(SQRT(L2+0.5))</f>
        <v>0.70985743924311651</v>
      </c>
      <c r="N2" s="2">
        <f>(D2+I2)/500*100</f>
        <v>25.2</v>
      </c>
      <c r="O2" s="2">
        <f>ASINH(SQRT(N2+0.5))</f>
        <v>2.3259813549883872</v>
      </c>
      <c r="P2" s="2">
        <f>N2/100</f>
        <v>0.252</v>
      </c>
      <c r="Q2" s="2">
        <f>ASINH(SQRT(P2+0.5))</f>
        <v>0.78427165987911163</v>
      </c>
      <c r="R2" s="2">
        <v>2</v>
      </c>
      <c r="S2" s="8">
        <f>R2/(500-(D2+I2))*100</f>
        <v>0.53475935828876997</v>
      </c>
      <c r="T2" s="2">
        <f>ASINH(SQRT(S2+0.5))</f>
        <v>0.89350556473040388</v>
      </c>
      <c r="U2" s="2">
        <f>S2/100</f>
        <v>5.3475935828876994E-3</v>
      </c>
      <c r="V2" s="2">
        <f>ASINH(SQRT(U2+0.5))</f>
        <v>0.6615554346385657</v>
      </c>
      <c r="W2" s="2">
        <f>(D2+I2+R2)/500*100</f>
        <v>25.6</v>
      </c>
      <c r="X2" s="2">
        <f>ASINH(SQRT(W2+0.5))</f>
        <v>2.3335586167349596</v>
      </c>
      <c r="Y2" s="2">
        <f>W2/100</f>
        <v>0.25600000000000001</v>
      </c>
      <c r="Z2" s="2">
        <f>ASINH(SQRT(Y2+0.5))</f>
        <v>0.78601078204424302</v>
      </c>
    </row>
    <row r="3" spans="1:26" s="2" customFormat="1">
      <c r="A3" s="2" t="s">
        <v>2</v>
      </c>
      <c r="B3" s="2" t="s">
        <v>0</v>
      </c>
      <c r="C3" s="2">
        <v>2</v>
      </c>
      <c r="D3" s="2">
        <v>91</v>
      </c>
      <c r="E3" s="2">
        <f t="shared" ref="E3:E9" si="0">D3/500*100</f>
        <v>18.2</v>
      </c>
      <c r="F3" s="7">
        <f t="shared" ref="F3:F8" si="1">ASINH(SQRT(E3+0.5))</f>
        <v>2.1705175274599471</v>
      </c>
      <c r="G3" s="2">
        <f t="shared" ref="G3:G9" si="2">E3/100</f>
        <v>0.182</v>
      </c>
      <c r="H3" s="7">
        <f t="shared" ref="H3:H9" si="3">ASINH(SQRT(G3+0.5))</f>
        <v>0.75271352016142312</v>
      </c>
      <c r="I3" s="2">
        <v>63</v>
      </c>
      <c r="J3" s="8">
        <f t="shared" ref="J3:J9" si="4">I3/(500-D3)*100</f>
        <v>15.403422982885084</v>
      </c>
      <c r="K3" s="7">
        <f t="shared" ref="K3:K9" si="5">ASINH(SQRT(J3+0.5))</f>
        <v>2.0917760160390468</v>
      </c>
      <c r="L3" s="7">
        <f t="shared" ref="L3:L9" si="6">J3/100</f>
        <v>0.15403422982885084</v>
      </c>
      <c r="M3" s="7">
        <f t="shared" ref="M3:M9" si="7">ASINH(SQRT(L3+0.5))</f>
        <v>0.73946593565726537</v>
      </c>
      <c r="N3" s="2">
        <f t="shared" ref="N3:N9" si="8">(D3+I3)/500*100</f>
        <v>30.8</v>
      </c>
      <c r="O3" s="2">
        <f t="shared" ref="O3:O9" si="9">ASINH(SQRT(N3+0.5))</f>
        <v>2.4228494199335282</v>
      </c>
      <c r="P3" s="2">
        <f t="shared" ref="P3:P9" si="10">N3/100</f>
        <v>0.308</v>
      </c>
      <c r="Q3" s="2">
        <f t="shared" ref="Q3:Q9" si="11">ASINH(SQRT(P3+0.5))</f>
        <v>0.80804031437517154</v>
      </c>
      <c r="R3" s="2">
        <v>7</v>
      </c>
      <c r="S3" s="8">
        <f t="shared" ref="S3:S9" si="12">R3/(500-(D3+I3))*100</f>
        <v>2.0231213872832372</v>
      </c>
      <c r="T3" s="2">
        <f t="shared" ref="T3:T9" si="13">ASINH(SQRT(S3+0.5))</f>
        <v>1.2428371845018023</v>
      </c>
      <c r="U3" s="2">
        <f t="shared" ref="U3:U9" si="14">S3/100</f>
        <v>2.0231213872832374E-2</v>
      </c>
      <c r="V3" s="2">
        <f t="shared" ref="V3:V9" si="15">ASINH(SQRT(U3+0.5))</f>
        <v>0.67000501537179025</v>
      </c>
      <c r="W3" s="2">
        <f t="shared" ref="W3:W9" si="16">(D3+I3+R3)/500*100</f>
        <v>32.200000000000003</v>
      </c>
      <c r="X3" s="2">
        <f t="shared" ref="X3:X9" si="17">ASINH(SQRT(W3+0.5))</f>
        <v>2.444393764752228</v>
      </c>
      <c r="Y3" s="2">
        <f t="shared" ref="Y3:Y9" si="18">W3/100</f>
        <v>0.32200000000000001</v>
      </c>
      <c r="Z3" s="2">
        <f t="shared" ref="Z3:Z9" si="19">ASINH(SQRT(Y3+0.5))</f>
        <v>0.8137958657148805</v>
      </c>
    </row>
    <row r="4" spans="1:26" s="2" customFormat="1">
      <c r="A4" s="2" t="s">
        <v>2</v>
      </c>
      <c r="B4" s="2" t="s">
        <v>0</v>
      </c>
      <c r="C4" s="2">
        <v>3</v>
      </c>
      <c r="D4" s="2">
        <v>73</v>
      </c>
      <c r="E4" s="2">
        <f t="shared" si="0"/>
        <v>14.6</v>
      </c>
      <c r="F4" s="7">
        <f t="shared" si="1"/>
        <v>2.0666541776064635</v>
      </c>
      <c r="G4" s="2">
        <f t="shared" si="2"/>
        <v>0.14599999999999999</v>
      </c>
      <c r="H4" s="7">
        <f t="shared" si="3"/>
        <v>0.73558701787161285</v>
      </c>
      <c r="I4" s="2">
        <v>24</v>
      </c>
      <c r="J4" s="8">
        <f t="shared" si="4"/>
        <v>5.6206088992974239</v>
      </c>
      <c r="K4" s="7">
        <f t="shared" si="5"/>
        <v>1.6375263811584524</v>
      </c>
      <c r="L4" s="7">
        <f t="shared" si="6"/>
        <v>5.6206088992974239E-2</v>
      </c>
      <c r="M4" s="7">
        <f t="shared" si="7"/>
        <v>0.68977758541926093</v>
      </c>
      <c r="N4" s="2">
        <f t="shared" si="8"/>
        <v>19.400000000000002</v>
      </c>
      <c r="O4" s="2">
        <f t="shared" si="9"/>
        <v>2.2008395227522337</v>
      </c>
      <c r="P4" s="2">
        <f t="shared" si="10"/>
        <v>0.19400000000000003</v>
      </c>
      <c r="Q4" s="2">
        <f t="shared" si="11"/>
        <v>0.75828123195990849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19.400000000000002</v>
      </c>
      <c r="X4" s="2">
        <f t="shared" si="17"/>
        <v>2.2008395227522337</v>
      </c>
      <c r="Y4" s="2">
        <f t="shared" si="18"/>
        <v>0.19400000000000003</v>
      </c>
      <c r="Z4" s="2">
        <f t="shared" si="19"/>
        <v>0.75828123195990849</v>
      </c>
    </row>
    <row r="5" spans="1:26" s="2" customFormat="1">
      <c r="A5" s="2" t="s">
        <v>2</v>
      </c>
      <c r="B5" s="2" t="s">
        <v>0</v>
      </c>
      <c r="C5" s="2">
        <v>4</v>
      </c>
      <c r="D5" s="2">
        <v>43</v>
      </c>
      <c r="E5" s="2">
        <f t="shared" si="0"/>
        <v>8.6</v>
      </c>
      <c r="F5" s="7">
        <f t="shared" si="1"/>
        <v>1.8236893001404075</v>
      </c>
      <c r="G5" s="2">
        <f t="shared" si="2"/>
        <v>8.5999999999999993E-2</v>
      </c>
      <c r="H5" s="7">
        <f t="shared" si="3"/>
        <v>0.70550613689624175</v>
      </c>
      <c r="I5" s="2">
        <v>16</v>
      </c>
      <c r="J5" s="8">
        <f t="shared" si="4"/>
        <v>3.5010940919037199</v>
      </c>
      <c r="K5" s="7">
        <f t="shared" si="5"/>
        <v>1.4437577833186217</v>
      </c>
      <c r="L5" s="7">
        <f t="shared" si="6"/>
        <v>3.5010940919037198E-2</v>
      </c>
      <c r="M5" s="7">
        <f t="shared" si="7"/>
        <v>0.67823657069697618</v>
      </c>
      <c r="N5" s="2">
        <f t="shared" si="8"/>
        <v>11.799999999999999</v>
      </c>
      <c r="O5" s="2">
        <f t="shared" si="9"/>
        <v>1.9676789219274742</v>
      </c>
      <c r="P5" s="2">
        <f t="shared" si="10"/>
        <v>0.11799999999999999</v>
      </c>
      <c r="Q5" s="2">
        <f t="shared" si="11"/>
        <v>0.72180074289155072</v>
      </c>
      <c r="R5" s="2">
        <v>2</v>
      </c>
      <c r="S5" s="8">
        <f t="shared" si="12"/>
        <v>0.45351473922902497</v>
      </c>
      <c r="T5" s="2">
        <f t="shared" si="13"/>
        <v>0.86464483191579877</v>
      </c>
      <c r="U5" s="2">
        <f t="shared" si="14"/>
        <v>4.5351473922902496E-3</v>
      </c>
      <c r="V5" s="2">
        <f t="shared" si="15"/>
        <v>0.66108943627644035</v>
      </c>
      <c r="W5" s="2">
        <f t="shared" si="16"/>
        <v>12.2</v>
      </c>
      <c r="X5" s="2">
        <f t="shared" si="17"/>
        <v>1.9830761484581052</v>
      </c>
      <c r="Y5" s="2">
        <f t="shared" si="18"/>
        <v>0.122</v>
      </c>
      <c r="Z5" s="2">
        <f t="shared" si="19"/>
        <v>0.7237963609967778</v>
      </c>
    </row>
    <row r="6" spans="1:26" s="2" customFormat="1">
      <c r="A6" s="2" t="s">
        <v>2</v>
      </c>
      <c r="B6" s="2" t="s">
        <v>1</v>
      </c>
      <c r="C6" s="2">
        <v>1</v>
      </c>
      <c r="D6" s="2">
        <v>64</v>
      </c>
      <c r="E6" s="2">
        <f t="shared" si="0"/>
        <v>12.8</v>
      </c>
      <c r="F6" s="7">
        <f t="shared" si="1"/>
        <v>2.0053173021245567</v>
      </c>
      <c r="G6" s="2">
        <f t="shared" si="2"/>
        <v>0.128</v>
      </c>
      <c r="H6" s="7">
        <f t="shared" si="3"/>
        <v>0.72677320666683043</v>
      </c>
      <c r="I6" s="2">
        <v>27</v>
      </c>
      <c r="J6" s="8">
        <f t="shared" si="4"/>
        <v>6.192660550458716</v>
      </c>
      <c r="K6" s="7">
        <f t="shared" si="5"/>
        <v>1.679072604830246</v>
      </c>
      <c r="L6" s="7">
        <f t="shared" si="6"/>
        <v>6.1926605504587159E-2</v>
      </c>
      <c r="M6" s="7">
        <f t="shared" si="7"/>
        <v>0.69284126411862312</v>
      </c>
      <c r="N6" s="2">
        <f t="shared" si="8"/>
        <v>18.2</v>
      </c>
      <c r="O6" s="2">
        <f t="shared" si="9"/>
        <v>2.1705175274599471</v>
      </c>
      <c r="P6" s="2">
        <f t="shared" si="10"/>
        <v>0.182</v>
      </c>
      <c r="Q6" s="2">
        <f t="shared" si="11"/>
        <v>0.75271352016142312</v>
      </c>
      <c r="R6" s="2">
        <v>28</v>
      </c>
      <c r="S6" s="8">
        <f t="shared" si="12"/>
        <v>6.8459657701711487</v>
      </c>
      <c r="T6" s="2">
        <f t="shared" si="13"/>
        <v>1.7226385066454613</v>
      </c>
      <c r="U6" s="2">
        <f t="shared" si="14"/>
        <v>6.8459657701711488E-2</v>
      </c>
      <c r="V6" s="2">
        <f t="shared" si="15"/>
        <v>0.69631427556161285</v>
      </c>
      <c r="W6" s="2">
        <f t="shared" si="16"/>
        <v>23.799999999999997</v>
      </c>
      <c r="X6" s="2">
        <f t="shared" si="17"/>
        <v>2.2985181896953524</v>
      </c>
      <c r="Y6" s="2">
        <f t="shared" si="18"/>
        <v>0.23799999999999996</v>
      </c>
      <c r="Z6" s="2">
        <f t="shared" si="19"/>
        <v>0.77813221338851835</v>
      </c>
    </row>
    <row r="7" spans="1:26" s="2" customFormat="1">
      <c r="A7" s="2" t="s">
        <v>2</v>
      </c>
      <c r="B7" s="2" t="s">
        <v>1</v>
      </c>
      <c r="C7" s="2">
        <v>2</v>
      </c>
      <c r="D7" s="2">
        <v>72</v>
      </c>
      <c r="E7" s="2">
        <f t="shared" si="0"/>
        <v>14.399999999999999</v>
      </c>
      <c r="F7" s="7">
        <f t="shared" si="1"/>
        <v>2.0601991155680572</v>
      </c>
      <c r="G7" s="2">
        <f t="shared" si="2"/>
        <v>0.14399999999999999</v>
      </c>
      <c r="H7" s="7">
        <f t="shared" si="3"/>
        <v>0.73461620086371682</v>
      </c>
      <c r="I7" s="2">
        <v>22</v>
      </c>
      <c r="J7" s="8">
        <f t="shared" si="4"/>
        <v>5.1401869158878499</v>
      </c>
      <c r="K7" s="7">
        <f t="shared" si="5"/>
        <v>1.5997438330694747</v>
      </c>
      <c r="L7" s="7">
        <f t="shared" si="6"/>
        <v>5.1401869158878497E-2</v>
      </c>
      <c r="M7" s="7">
        <f t="shared" si="7"/>
        <v>0.68718807227738121</v>
      </c>
      <c r="N7" s="2">
        <f t="shared" si="8"/>
        <v>18.8</v>
      </c>
      <c r="O7" s="2">
        <f t="shared" si="9"/>
        <v>2.1859084190878288</v>
      </c>
      <c r="P7" s="2">
        <f t="shared" si="10"/>
        <v>0.188</v>
      </c>
      <c r="Q7" s="2">
        <f t="shared" si="11"/>
        <v>0.75550591940643008</v>
      </c>
      <c r="R7" s="2">
        <v>22</v>
      </c>
      <c r="S7" s="8">
        <f t="shared" si="12"/>
        <v>5.4187192118226601</v>
      </c>
      <c r="T7" s="2">
        <f t="shared" si="13"/>
        <v>1.6219962518617734</v>
      </c>
      <c r="U7" s="2">
        <f t="shared" si="14"/>
        <v>5.4187192118226604E-2</v>
      </c>
      <c r="V7" s="2">
        <f t="shared" si="15"/>
        <v>0.68869123905401186</v>
      </c>
      <c r="W7" s="2">
        <f t="shared" si="16"/>
        <v>23.200000000000003</v>
      </c>
      <c r="X7" s="2">
        <f t="shared" si="17"/>
        <v>2.2862701281710338</v>
      </c>
      <c r="Y7" s="2">
        <f t="shared" si="18"/>
        <v>0.23200000000000004</v>
      </c>
      <c r="Z7" s="2">
        <f t="shared" si="19"/>
        <v>0.77547559504070762</v>
      </c>
    </row>
    <row r="8" spans="1:26" s="2" customFormat="1">
      <c r="A8" s="2" t="s">
        <v>2</v>
      </c>
      <c r="B8" s="2" t="s">
        <v>1</v>
      </c>
      <c r="C8" s="2">
        <v>3</v>
      </c>
      <c r="D8" s="2">
        <v>65</v>
      </c>
      <c r="E8" s="2">
        <f t="shared" si="0"/>
        <v>13</v>
      </c>
      <c r="F8" s="7">
        <f t="shared" si="1"/>
        <v>2.0125163302758091</v>
      </c>
      <c r="G8" s="2">
        <f t="shared" si="2"/>
        <v>0.13</v>
      </c>
      <c r="H8" s="7">
        <f t="shared" si="3"/>
        <v>0.72776110972106656</v>
      </c>
      <c r="I8" s="2">
        <v>28</v>
      </c>
      <c r="J8" s="8">
        <f t="shared" si="4"/>
        <v>6.4367816091954024</v>
      </c>
      <c r="K8" s="7">
        <f t="shared" si="5"/>
        <v>1.6958002672517298</v>
      </c>
      <c r="L8" s="7">
        <f t="shared" si="6"/>
        <v>6.4367816091954022E-2</v>
      </c>
      <c r="M8" s="7">
        <f t="shared" si="7"/>
        <v>0.6941422263535274</v>
      </c>
      <c r="N8" s="2">
        <f t="shared" si="8"/>
        <v>18.600000000000001</v>
      </c>
      <c r="O8" s="2">
        <f t="shared" si="9"/>
        <v>2.1808305975052966</v>
      </c>
      <c r="P8" s="2">
        <f t="shared" si="10"/>
        <v>0.18600000000000003</v>
      </c>
      <c r="Q8" s="2">
        <f t="shared" si="11"/>
        <v>0.75457702947485317</v>
      </c>
      <c r="R8" s="2">
        <v>37</v>
      </c>
      <c r="S8" s="8">
        <f t="shared" si="12"/>
        <v>9.0909090909090917</v>
      </c>
      <c r="T8" s="2">
        <f t="shared" si="13"/>
        <v>1.8486574671452083</v>
      </c>
      <c r="U8" s="2">
        <f t="shared" si="14"/>
        <v>9.0909090909090912E-2</v>
      </c>
      <c r="V8" s="2">
        <f t="shared" si="15"/>
        <v>0.70804493712991345</v>
      </c>
      <c r="W8" s="2">
        <f t="shared" si="16"/>
        <v>26</v>
      </c>
      <c r="X8" s="2">
        <f t="shared" si="17"/>
        <v>2.3410227411073206</v>
      </c>
      <c r="Y8" s="2">
        <f t="shared" si="18"/>
        <v>0.26</v>
      </c>
      <c r="Z8" s="2">
        <f t="shared" si="19"/>
        <v>0.78774333498621785</v>
      </c>
    </row>
    <row r="9" spans="1:26" s="2" customFormat="1">
      <c r="A9" s="2" t="s">
        <v>2</v>
      </c>
      <c r="B9" s="2" t="s">
        <v>1</v>
      </c>
      <c r="C9" s="2">
        <v>4</v>
      </c>
      <c r="D9" s="2">
        <v>60</v>
      </c>
      <c r="E9" s="2">
        <f t="shared" si="0"/>
        <v>12</v>
      </c>
      <c r="F9" s="7">
        <f>ASINH(SQRT(E9+0.5))</f>
        <v>1.9754368453872251</v>
      </c>
      <c r="G9" s="2">
        <f t="shared" si="2"/>
        <v>0.12</v>
      </c>
      <c r="H9" s="7">
        <f t="shared" si="3"/>
        <v>0.72279966459620693</v>
      </c>
      <c r="I9" s="2">
        <v>24</v>
      </c>
      <c r="J9" s="8">
        <f t="shared" si="4"/>
        <v>5.4545454545454541</v>
      </c>
      <c r="K9" s="7">
        <f t="shared" si="5"/>
        <v>1.6247876898988904</v>
      </c>
      <c r="L9" s="7">
        <f t="shared" si="6"/>
        <v>5.4545454545454543E-2</v>
      </c>
      <c r="M9" s="7">
        <f t="shared" si="7"/>
        <v>0.68888421188443472</v>
      </c>
      <c r="N9" s="2">
        <f t="shared" si="8"/>
        <v>16.8</v>
      </c>
      <c r="O9" s="2">
        <f t="shared" si="9"/>
        <v>2.132647749788946</v>
      </c>
      <c r="P9" s="2">
        <f t="shared" si="10"/>
        <v>0.16800000000000001</v>
      </c>
      <c r="Q9" s="2">
        <f t="shared" si="11"/>
        <v>0.74613016776116448</v>
      </c>
      <c r="R9" s="2">
        <v>30</v>
      </c>
      <c r="S9" s="8">
        <f t="shared" si="12"/>
        <v>7.2115384615384608</v>
      </c>
      <c r="T9" s="2">
        <f t="shared" si="13"/>
        <v>1.7454532342580982</v>
      </c>
      <c r="U9" s="2">
        <f t="shared" si="14"/>
        <v>7.2115384615384609E-2</v>
      </c>
      <c r="V9" s="2">
        <f t="shared" si="15"/>
        <v>0.69824583462533363</v>
      </c>
      <c r="W9" s="2">
        <f t="shared" si="16"/>
        <v>22.8</v>
      </c>
      <c r="X9" s="2">
        <f t="shared" si="17"/>
        <v>2.2779347926390487</v>
      </c>
      <c r="Y9" s="2">
        <f t="shared" si="18"/>
        <v>0.22800000000000001</v>
      </c>
      <c r="Z9" s="2">
        <f t="shared" si="19"/>
        <v>0.77369589787537285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57</v>
      </c>
      <c r="E10" s="2">
        <f>D10/300*100</f>
        <v>19</v>
      </c>
      <c r="F10" s="7">
        <f t="shared" ref="F10:F17" si="20">ASINH(SQRT(E10+0.5))</f>
        <v>2.1909351740200336</v>
      </c>
      <c r="G10" s="6">
        <f>E10/100</f>
        <v>0.19</v>
      </c>
      <c r="H10" s="7">
        <f t="shared" ref="H10:H17" si="21">ASINH(SQRT(G10+0.5))</f>
        <v>0.75643291085695963</v>
      </c>
      <c r="I10" s="2">
        <v>4</v>
      </c>
      <c r="J10" s="8">
        <f>I10/(300-D10)*100</f>
        <v>1.6460905349794239</v>
      </c>
      <c r="K10" s="7">
        <f>ASINH(SQRT(J10+0.5))</f>
        <v>1.1751647070623825</v>
      </c>
      <c r="L10" s="7">
        <f>J10/100</f>
        <v>1.646090534979424E-2</v>
      </c>
      <c r="M10" s="7">
        <f>ASINH(SQRT(L10+0.5))</f>
        <v>0.66788004648686505</v>
      </c>
      <c r="N10" s="2">
        <f t="shared" ref="N10:N17" si="22">(D10+I10)/300*100</f>
        <v>20.333333333333332</v>
      </c>
      <c r="O10" s="2">
        <f t="shared" ref="O10:O17" si="23">ASINH(SQRT(N10+0.5))</f>
        <v>2.2232138992061654</v>
      </c>
      <c r="P10" s="2">
        <f t="shared" ref="P10:P17" si="24">N10/100</f>
        <v>0.20333333333333331</v>
      </c>
      <c r="Q10" s="2">
        <f t="shared" ref="Q10:Q17" si="25">ASINH(SQRT(P10+0.5))</f>
        <v>0.76256495301270399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71</v>
      </c>
      <c r="E11" s="2">
        <f t="shared" ref="E11:E17" si="26">D11/300*100</f>
        <v>23.666666666666668</v>
      </c>
      <c r="F11" s="7">
        <f t="shared" si="20"/>
        <v>2.2958222144303675</v>
      </c>
      <c r="G11" s="6">
        <f t="shared" ref="G11:G17" si="27">E11/100</f>
        <v>0.23666666666666669</v>
      </c>
      <c r="H11" s="7">
        <f t="shared" si="21"/>
        <v>0.77754318626212526</v>
      </c>
      <c r="I11" s="2">
        <v>12</v>
      </c>
      <c r="J11" s="8">
        <f t="shared" ref="J11:J17" si="28">I11/(300-D11)*100</f>
        <v>5.2401746724890828</v>
      </c>
      <c r="K11" s="7">
        <f t="shared" ref="K11:K17" si="29">ASINH(SQRT(J11+0.5))</f>
        <v>1.6078468074786769</v>
      </c>
      <c r="L11" s="7">
        <f t="shared" ref="L11:L17" si="30">J11/100</f>
        <v>5.2401746724890827E-2</v>
      </c>
      <c r="M11" s="7">
        <f t="shared" ref="M11:M17" si="31">ASINH(SQRT(L11+0.5))</f>
        <v>0.68772827138386206</v>
      </c>
      <c r="N11" s="2">
        <f t="shared" si="22"/>
        <v>27.666666666666668</v>
      </c>
      <c r="O11" s="2">
        <f t="shared" si="23"/>
        <v>2.3709766527016209</v>
      </c>
      <c r="P11" s="2">
        <f t="shared" si="24"/>
        <v>0.27666666666666667</v>
      </c>
      <c r="Q11" s="2">
        <f t="shared" si="25"/>
        <v>0.79489276289841426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89</v>
      </c>
      <c r="E12" s="2">
        <f t="shared" si="26"/>
        <v>29.666666666666668</v>
      </c>
      <c r="F12" s="7">
        <f t="shared" si="20"/>
        <v>2.4047020924676739</v>
      </c>
      <c r="G12" s="6">
        <f t="shared" si="27"/>
        <v>0.29666666666666669</v>
      </c>
      <c r="H12" s="7">
        <f t="shared" si="21"/>
        <v>0.8033279730506746</v>
      </c>
      <c r="I12" s="2">
        <v>20</v>
      </c>
      <c r="J12" s="8">
        <f t="shared" si="28"/>
        <v>9.4786729857819907</v>
      </c>
      <c r="K12" s="7">
        <f t="shared" si="29"/>
        <v>1.8675333592765198</v>
      </c>
      <c r="L12" s="7">
        <f t="shared" si="30"/>
        <v>9.4786729857819912E-2</v>
      </c>
      <c r="M12" s="7">
        <f t="shared" si="31"/>
        <v>0.71004010469805201</v>
      </c>
      <c r="N12" s="2">
        <f t="shared" si="22"/>
        <v>36.333333333333336</v>
      </c>
      <c r="O12" s="2">
        <f t="shared" si="23"/>
        <v>2.5030680492873674</v>
      </c>
      <c r="P12" s="2">
        <f t="shared" si="24"/>
        <v>0.36333333333333334</v>
      </c>
      <c r="Q12" s="2">
        <f t="shared" si="25"/>
        <v>0.8303828939564295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01</v>
      </c>
      <c r="E13" s="2">
        <f t="shared" si="26"/>
        <v>33.666666666666664</v>
      </c>
      <c r="F13" s="7">
        <f t="shared" si="20"/>
        <v>2.4660104806243606</v>
      </c>
      <c r="G13" s="6">
        <f t="shared" si="27"/>
        <v>0.33666666666666667</v>
      </c>
      <c r="H13" s="7">
        <f t="shared" si="21"/>
        <v>0.81974970135565484</v>
      </c>
      <c r="I13" s="2">
        <v>2</v>
      </c>
      <c r="J13" s="8">
        <f t="shared" si="28"/>
        <v>1.0050251256281406</v>
      </c>
      <c r="K13" s="7">
        <f t="shared" si="29"/>
        <v>1.033014280833414</v>
      </c>
      <c r="L13" s="7">
        <f t="shared" si="30"/>
        <v>1.0050251256281405E-2</v>
      </c>
      <c r="M13" s="7">
        <f t="shared" si="31"/>
        <v>0.66424297190408355</v>
      </c>
      <c r="N13" s="2">
        <f t="shared" si="22"/>
        <v>34.333333333333336</v>
      </c>
      <c r="O13" s="2">
        <f t="shared" si="23"/>
        <v>2.4755355502521641</v>
      </c>
      <c r="P13" s="2">
        <f t="shared" si="24"/>
        <v>0.34333333333333338</v>
      </c>
      <c r="Q13" s="2">
        <f t="shared" si="25"/>
        <v>0.8224309153898645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7</v>
      </c>
      <c r="E14" s="2">
        <f t="shared" si="26"/>
        <v>5.6666666666666661</v>
      </c>
      <c r="F14" s="7">
        <f t="shared" si="20"/>
        <v>1.6410025601965532</v>
      </c>
      <c r="G14" s="6">
        <f t="shared" si="27"/>
        <v>5.6666666666666664E-2</v>
      </c>
      <c r="H14" s="7">
        <f t="shared" si="21"/>
        <v>0.69002504225491335</v>
      </c>
      <c r="I14" s="2">
        <v>21</v>
      </c>
      <c r="J14" s="8">
        <f t="shared" si="28"/>
        <v>7.4204946996466434</v>
      </c>
      <c r="K14" s="7">
        <f t="shared" si="29"/>
        <v>1.7580401541817914</v>
      </c>
      <c r="L14" s="7">
        <f t="shared" si="30"/>
        <v>7.4204946996466431E-2</v>
      </c>
      <c r="M14" s="7">
        <f t="shared" si="31"/>
        <v>0.699346109315931</v>
      </c>
      <c r="N14" s="2">
        <f t="shared" si="22"/>
        <v>12.666666666666668</v>
      </c>
      <c r="O14" s="2">
        <f t="shared" si="23"/>
        <v>2.0004596744121748</v>
      </c>
      <c r="P14" s="2">
        <f t="shared" si="24"/>
        <v>0.12666666666666668</v>
      </c>
      <c r="Q14" s="2">
        <f t="shared" si="25"/>
        <v>0.72611339288174581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6</v>
      </c>
      <c r="E15" s="2">
        <f t="shared" si="26"/>
        <v>8.6666666666666679</v>
      </c>
      <c r="F15" s="7">
        <f t="shared" si="20"/>
        <v>1.8271541918971324</v>
      </c>
      <c r="G15" s="6">
        <f t="shared" si="27"/>
        <v>8.6666666666666684E-2</v>
      </c>
      <c r="H15" s="7">
        <f t="shared" si="21"/>
        <v>0.70585176516194081</v>
      </c>
      <c r="I15" s="2">
        <v>24</v>
      </c>
      <c r="J15" s="8">
        <f t="shared" si="28"/>
        <v>8.7591240875912408</v>
      </c>
      <c r="K15" s="7">
        <f t="shared" si="29"/>
        <v>1.8319200660384569</v>
      </c>
      <c r="L15" s="7">
        <f t="shared" si="30"/>
        <v>8.7591240875912413E-2</v>
      </c>
      <c r="M15" s="7">
        <f t="shared" si="31"/>
        <v>0.70633065869180456</v>
      </c>
      <c r="N15" s="2">
        <f t="shared" si="22"/>
        <v>16.666666666666664</v>
      </c>
      <c r="O15" s="2">
        <f t="shared" si="23"/>
        <v>2.1288868383142532</v>
      </c>
      <c r="P15" s="2">
        <f t="shared" si="24"/>
        <v>0.16666666666666663</v>
      </c>
      <c r="Q15" s="2">
        <f t="shared" si="25"/>
        <v>0.7454981544974042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34</v>
      </c>
      <c r="E16" s="2">
        <f t="shared" si="26"/>
        <v>11.333333333333332</v>
      </c>
      <c r="F16" s="7">
        <f t="shared" si="20"/>
        <v>1.9490944238846921</v>
      </c>
      <c r="G16" s="6">
        <f t="shared" si="27"/>
        <v>0.11333333333333333</v>
      </c>
      <c r="H16" s="7">
        <f t="shared" si="21"/>
        <v>0.71946120990208506</v>
      </c>
      <c r="I16" s="2">
        <v>23</v>
      </c>
      <c r="J16" s="8">
        <f t="shared" si="28"/>
        <v>8.6466165413533833</v>
      </c>
      <c r="K16" s="7">
        <f t="shared" si="29"/>
        <v>1.8261146450135468</v>
      </c>
      <c r="L16" s="7">
        <f t="shared" si="30"/>
        <v>8.646616541353383E-2</v>
      </c>
      <c r="M16" s="7">
        <f t="shared" si="31"/>
        <v>0.70574784510585786</v>
      </c>
      <c r="N16" s="2">
        <f t="shared" si="22"/>
        <v>19</v>
      </c>
      <c r="O16" s="2">
        <f t="shared" si="23"/>
        <v>2.1909351740200336</v>
      </c>
      <c r="P16" s="2">
        <f t="shared" si="24"/>
        <v>0.19</v>
      </c>
      <c r="Q16" s="2">
        <f t="shared" si="25"/>
        <v>0.75643291085695963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33</v>
      </c>
      <c r="E17" s="2">
        <f t="shared" si="26"/>
        <v>11</v>
      </c>
      <c r="F17" s="7">
        <f t="shared" si="20"/>
        <v>1.9353833501435469</v>
      </c>
      <c r="G17" s="6">
        <f t="shared" si="27"/>
        <v>0.11</v>
      </c>
      <c r="H17" s="7">
        <f t="shared" si="21"/>
        <v>0.71778258255558647</v>
      </c>
      <c r="I17" s="2">
        <v>44</v>
      </c>
      <c r="J17" s="8">
        <f t="shared" si="28"/>
        <v>16.479400749063668</v>
      </c>
      <c r="K17" s="7">
        <f t="shared" si="29"/>
        <v>2.1235564114703127</v>
      </c>
      <c r="L17" s="7">
        <f t="shared" si="30"/>
        <v>0.16479400749063669</v>
      </c>
      <c r="M17" s="7">
        <f t="shared" si="31"/>
        <v>0.74460899969447913</v>
      </c>
      <c r="N17" s="2">
        <f t="shared" si="22"/>
        <v>25.666666666666664</v>
      </c>
      <c r="O17" s="2">
        <f t="shared" si="23"/>
        <v>2.334810402455628</v>
      </c>
      <c r="P17" s="2">
        <f t="shared" si="24"/>
        <v>0.25666666666666665</v>
      </c>
      <c r="Q17" s="2">
        <f t="shared" si="25"/>
        <v>0.786299995615542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3" bestFit="1" customWidth="1"/>
    <col min="3" max="3" width="5.7109375" style="3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3" t="s">
        <v>4</v>
      </c>
      <c r="C1" s="3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3" customFormat="1">
      <c r="A2" s="3" t="s">
        <v>2</v>
      </c>
      <c r="B2" s="3" t="s">
        <v>0</v>
      </c>
      <c r="C2" s="3">
        <v>1</v>
      </c>
      <c r="D2" s="3">
        <v>57</v>
      </c>
      <c r="E2" s="3">
        <f>D2/300*100</f>
        <v>19</v>
      </c>
      <c r="F2" s="9">
        <f>ASINH(SQRT(E2+0.5))</f>
        <v>2.1909351740200336</v>
      </c>
      <c r="G2" s="3">
        <f>E2/100</f>
        <v>0.19</v>
      </c>
      <c r="H2" s="9">
        <f>ASINH(SQRT(G2+0.5))</f>
        <v>0.75643291085695963</v>
      </c>
      <c r="I2" s="3">
        <v>9</v>
      </c>
      <c r="J2" s="10">
        <f>I2/(300-D2)*100</f>
        <v>3.7037037037037033</v>
      </c>
      <c r="K2" s="9">
        <f>ASINH(SQRT(J2+0.5))</f>
        <v>1.4659038276476166</v>
      </c>
      <c r="L2" s="9">
        <f>J2/100</f>
        <v>3.7037037037037035E-2</v>
      </c>
      <c r="M2" s="9">
        <f>ASINH(SQRT(L2+0.5))</f>
        <v>0.6793530204938808</v>
      </c>
      <c r="N2" s="3">
        <f>(D2+I2)/300*100</f>
        <v>22</v>
      </c>
      <c r="O2" s="3">
        <f>ASINH(SQRT(N2+0.5))</f>
        <v>2.2608352043286484</v>
      </c>
      <c r="P2" s="3">
        <f>N2/100</f>
        <v>0.22</v>
      </c>
      <c r="Q2" s="3">
        <f>ASINH(SQRT(P2+0.5))</f>
        <v>0.7701155560600369</v>
      </c>
      <c r="R2" s="3">
        <v>0</v>
      </c>
      <c r="S2" s="10">
        <f>R2/(300-(D2+I2))*100</f>
        <v>0</v>
      </c>
      <c r="T2" s="3">
        <f>ASINH(SQRT(S2+0.5))</f>
        <v>0.65847894846240829</v>
      </c>
      <c r="U2" s="3">
        <f>S2/100</f>
        <v>0</v>
      </c>
      <c r="V2" s="3">
        <f>ASINH(SQRT(U2+0.5))</f>
        <v>0.65847894846240829</v>
      </c>
      <c r="W2" s="3">
        <f>(D2+I2+R2)/300*100</f>
        <v>22</v>
      </c>
      <c r="X2" s="3">
        <f>ASINH(SQRT(W2+0.5))</f>
        <v>2.2608352043286484</v>
      </c>
      <c r="Y2" s="3">
        <f>W2/100</f>
        <v>0.22</v>
      </c>
      <c r="Z2" s="3">
        <f>ASINH(SQRT(Y2+0.5))</f>
        <v>0.7701155560600369</v>
      </c>
    </row>
    <row r="3" spans="1:26" s="3" customFormat="1">
      <c r="A3" s="3" t="s">
        <v>2</v>
      </c>
      <c r="B3" s="3" t="s">
        <v>0</v>
      </c>
      <c r="C3" s="3">
        <v>2</v>
      </c>
      <c r="D3" s="3">
        <v>22</v>
      </c>
      <c r="E3" s="3">
        <f t="shared" ref="E3:E9" si="0">D3/300*100</f>
        <v>7.333333333333333</v>
      </c>
      <c r="F3" s="9">
        <f t="shared" ref="F3:F8" si="1">ASINH(SQRT(E3+0.5))</f>
        <v>1.752828339942113</v>
      </c>
      <c r="G3" s="3">
        <f t="shared" ref="G3:G9" si="2">E3/100</f>
        <v>7.3333333333333334E-2</v>
      </c>
      <c r="H3" s="9">
        <f t="shared" ref="H3:H9" si="3">ASINH(SQRT(G3+0.5))</f>
        <v>0.698887487223677</v>
      </c>
      <c r="I3" s="3">
        <v>3</v>
      </c>
      <c r="J3" s="10">
        <f t="shared" ref="J3:J9" si="4">I3/(300-D3)*100</f>
        <v>1.079136690647482</v>
      </c>
      <c r="K3" s="9">
        <f t="shared" ref="K3:K9" si="5">ASINH(SQRT(J3+0.5))</f>
        <v>1.0517324468049623</v>
      </c>
      <c r="L3" s="9">
        <f t="shared" ref="L3:L9" si="6">J3/100</f>
        <v>1.0791366906474819E-2</v>
      </c>
      <c r="M3" s="9">
        <f t="shared" ref="M3:M9" si="7">ASINH(SQRT(L3+0.5))</f>
        <v>0.66466500145438878</v>
      </c>
      <c r="N3" s="3">
        <f t="shared" ref="N3:N9" si="8">(D3+I3)/300*100</f>
        <v>8.3333333333333321</v>
      </c>
      <c r="O3" s="3">
        <f t="shared" ref="O3:O17" si="9">ASINH(SQRT(N3+0.5))</f>
        <v>1.8095841673746431</v>
      </c>
      <c r="P3" s="3">
        <f t="shared" ref="P3:P17" si="10">N3/100</f>
        <v>8.3333333333333315E-2</v>
      </c>
      <c r="Q3" s="3">
        <f t="shared" ref="Q3:Q17" si="11">ASINH(SQRT(P3+0.5))</f>
        <v>0.70412092568354057</v>
      </c>
      <c r="R3" s="3">
        <v>0</v>
      </c>
      <c r="S3" s="10">
        <f t="shared" ref="S3:S9" si="12">R3/(300-(D3+I3))*100</f>
        <v>0</v>
      </c>
      <c r="T3" s="3">
        <f t="shared" ref="T3:T9" si="13">ASINH(SQRT(S3+0.5))</f>
        <v>0.65847894846240829</v>
      </c>
      <c r="U3" s="3">
        <f t="shared" ref="U3:U9" si="14">S3/100</f>
        <v>0</v>
      </c>
      <c r="V3" s="3">
        <f t="shared" ref="V3:V9" si="15">ASINH(SQRT(U3+0.5))</f>
        <v>0.65847894846240829</v>
      </c>
      <c r="W3" s="3">
        <f t="shared" ref="W3:W9" si="16">(D3+I3+R3)/300*100</f>
        <v>8.3333333333333321</v>
      </c>
      <c r="X3" s="3">
        <f t="shared" ref="X3:X9" si="17">ASINH(SQRT(W3+0.5))</f>
        <v>1.8095841673746431</v>
      </c>
      <c r="Y3" s="3">
        <f t="shared" ref="Y3:Y9" si="18">W3/100</f>
        <v>8.3333333333333315E-2</v>
      </c>
      <c r="Z3" s="3">
        <f t="shared" ref="Z3:Z9" si="19">ASINH(SQRT(Y3+0.5))</f>
        <v>0.70412092568354057</v>
      </c>
    </row>
    <row r="4" spans="1:26" s="3" customFormat="1">
      <c r="A4" s="3" t="s">
        <v>2</v>
      </c>
      <c r="B4" s="3" t="s">
        <v>0</v>
      </c>
      <c r="C4" s="3">
        <v>3</v>
      </c>
      <c r="D4" s="3">
        <v>23</v>
      </c>
      <c r="E4" s="3">
        <f t="shared" si="0"/>
        <v>7.6666666666666661</v>
      </c>
      <c r="F4" s="9">
        <f t="shared" si="1"/>
        <v>1.7724727346848927</v>
      </c>
      <c r="G4" s="3">
        <f t="shared" si="2"/>
        <v>7.6666666666666661E-2</v>
      </c>
      <c r="H4" s="9">
        <f t="shared" si="3"/>
        <v>0.70063884621406669</v>
      </c>
      <c r="I4" s="3">
        <v>6</v>
      </c>
      <c r="J4" s="10">
        <f t="shared" si="4"/>
        <v>2.1660649819494582</v>
      </c>
      <c r="K4" s="9">
        <f t="shared" si="5"/>
        <v>1.2662448279120908</v>
      </c>
      <c r="L4" s="9">
        <f t="shared" si="6"/>
        <v>2.166064981949458E-2</v>
      </c>
      <c r="M4" s="9">
        <f t="shared" si="7"/>
        <v>0.67080795266182236</v>
      </c>
      <c r="N4" s="3">
        <f t="shared" si="8"/>
        <v>9.6666666666666661</v>
      </c>
      <c r="O4" s="3">
        <f t="shared" si="9"/>
        <v>1.876434102834585</v>
      </c>
      <c r="P4" s="3">
        <f t="shared" si="10"/>
        <v>9.6666666666666665E-2</v>
      </c>
      <c r="Q4" s="3">
        <f t="shared" si="11"/>
        <v>0.71100417933091919</v>
      </c>
      <c r="R4" s="3">
        <v>0</v>
      </c>
      <c r="S4" s="10">
        <f t="shared" si="12"/>
        <v>0</v>
      </c>
      <c r="T4" s="3">
        <f t="shared" si="13"/>
        <v>0.65847894846240829</v>
      </c>
      <c r="U4" s="3">
        <f t="shared" si="14"/>
        <v>0</v>
      </c>
      <c r="V4" s="3">
        <f t="shared" si="15"/>
        <v>0.65847894846240829</v>
      </c>
      <c r="W4" s="3">
        <f t="shared" si="16"/>
        <v>9.6666666666666661</v>
      </c>
      <c r="X4" s="3">
        <f t="shared" si="17"/>
        <v>1.876434102834585</v>
      </c>
      <c r="Y4" s="3">
        <f t="shared" si="18"/>
        <v>9.6666666666666665E-2</v>
      </c>
      <c r="Z4" s="3">
        <f t="shared" si="19"/>
        <v>0.71100417933091919</v>
      </c>
    </row>
    <row r="5" spans="1:26" s="3" customFormat="1">
      <c r="A5" s="3" t="s">
        <v>2</v>
      </c>
      <c r="B5" s="3" t="s">
        <v>0</v>
      </c>
      <c r="C5" s="3">
        <v>4</v>
      </c>
      <c r="D5" s="3">
        <v>8</v>
      </c>
      <c r="E5" s="3">
        <f t="shared" si="0"/>
        <v>2.666666666666667</v>
      </c>
      <c r="F5" s="9">
        <f t="shared" si="1"/>
        <v>1.3404479147189161</v>
      </c>
      <c r="G5" s="3">
        <f t="shared" si="2"/>
        <v>2.6666666666666668E-2</v>
      </c>
      <c r="H5" s="9">
        <f t="shared" si="3"/>
        <v>0.67360831820197054</v>
      </c>
      <c r="I5" s="3">
        <v>3</v>
      </c>
      <c r="J5" s="10">
        <f t="shared" si="4"/>
        <v>1.0273972602739725</v>
      </c>
      <c r="K5" s="9">
        <f t="shared" si="5"/>
        <v>1.0387413080820544</v>
      </c>
      <c r="L5" s="9">
        <f t="shared" si="6"/>
        <v>1.0273972602739725E-2</v>
      </c>
      <c r="M5" s="9">
        <f t="shared" si="7"/>
        <v>0.66437041360120896</v>
      </c>
      <c r="N5" s="3">
        <f t="shared" si="8"/>
        <v>3.6666666666666665</v>
      </c>
      <c r="O5" s="3">
        <f t="shared" si="9"/>
        <v>1.4619285351233087</v>
      </c>
      <c r="P5" s="3">
        <f t="shared" si="10"/>
        <v>3.6666666666666667E-2</v>
      </c>
      <c r="Q5" s="3">
        <f t="shared" si="11"/>
        <v>0.67914914594232068</v>
      </c>
      <c r="R5" s="3">
        <v>0</v>
      </c>
      <c r="S5" s="10">
        <f t="shared" si="12"/>
        <v>0</v>
      </c>
      <c r="T5" s="3">
        <f t="shared" si="13"/>
        <v>0.65847894846240829</v>
      </c>
      <c r="U5" s="3">
        <f t="shared" si="14"/>
        <v>0</v>
      </c>
      <c r="V5" s="3">
        <f t="shared" si="15"/>
        <v>0.65847894846240829</v>
      </c>
      <c r="W5" s="3">
        <f t="shared" si="16"/>
        <v>3.6666666666666665</v>
      </c>
      <c r="X5" s="3">
        <f t="shared" si="17"/>
        <v>1.4619285351233087</v>
      </c>
      <c r="Y5" s="3">
        <f t="shared" si="18"/>
        <v>3.6666666666666667E-2</v>
      </c>
      <c r="Z5" s="3">
        <f t="shared" si="19"/>
        <v>0.67914914594232068</v>
      </c>
    </row>
    <row r="6" spans="1:26" s="3" customFormat="1">
      <c r="A6" s="3" t="s">
        <v>2</v>
      </c>
      <c r="B6" s="3" t="s">
        <v>1</v>
      </c>
      <c r="C6" s="3">
        <v>1</v>
      </c>
      <c r="D6" s="3">
        <v>32</v>
      </c>
      <c r="E6" s="3">
        <f t="shared" si="0"/>
        <v>10.666666666666668</v>
      </c>
      <c r="F6" s="9">
        <f t="shared" si="1"/>
        <v>1.9212853168350688</v>
      </c>
      <c r="G6" s="3">
        <f t="shared" si="2"/>
        <v>0.10666666666666667</v>
      </c>
      <c r="H6" s="9">
        <f t="shared" si="3"/>
        <v>0.71609761912507219</v>
      </c>
      <c r="I6" s="3">
        <v>6</v>
      </c>
      <c r="J6" s="10">
        <f t="shared" si="4"/>
        <v>2.2388059701492535</v>
      </c>
      <c r="K6" s="9">
        <f t="shared" si="5"/>
        <v>1.2777434987654346</v>
      </c>
      <c r="L6" s="9">
        <f t="shared" si="6"/>
        <v>2.2388059701492536E-2</v>
      </c>
      <c r="M6" s="9">
        <f t="shared" si="7"/>
        <v>0.67121598356155543</v>
      </c>
      <c r="N6" s="3">
        <f t="shared" si="8"/>
        <v>12.666666666666668</v>
      </c>
      <c r="O6" s="3">
        <f t="shared" si="9"/>
        <v>2.0004596744121748</v>
      </c>
      <c r="P6" s="3">
        <f t="shared" si="10"/>
        <v>0.12666666666666668</v>
      </c>
      <c r="Q6" s="3">
        <f t="shared" si="11"/>
        <v>0.72611339288174581</v>
      </c>
      <c r="R6" s="3">
        <v>0</v>
      </c>
      <c r="S6" s="10">
        <f t="shared" si="12"/>
        <v>0</v>
      </c>
      <c r="T6" s="3">
        <f t="shared" si="13"/>
        <v>0.65847894846240829</v>
      </c>
      <c r="U6" s="3">
        <f t="shared" si="14"/>
        <v>0</v>
      </c>
      <c r="V6" s="3">
        <f t="shared" si="15"/>
        <v>0.65847894846240829</v>
      </c>
      <c r="W6" s="3">
        <f t="shared" si="16"/>
        <v>12.666666666666668</v>
      </c>
      <c r="X6" s="3">
        <f t="shared" si="17"/>
        <v>2.0004596744121748</v>
      </c>
      <c r="Y6" s="3">
        <f t="shared" si="18"/>
        <v>0.12666666666666668</v>
      </c>
      <c r="Z6" s="3">
        <f t="shared" si="19"/>
        <v>0.72611339288174581</v>
      </c>
    </row>
    <row r="7" spans="1:26" s="3" customFormat="1">
      <c r="A7" s="3" t="s">
        <v>2</v>
      </c>
      <c r="B7" s="3" t="s">
        <v>1</v>
      </c>
      <c r="C7" s="3">
        <v>2</v>
      </c>
      <c r="D7" s="3">
        <v>40</v>
      </c>
      <c r="E7" s="3">
        <f t="shared" si="0"/>
        <v>13.333333333333334</v>
      </c>
      <c r="F7" s="9">
        <f t="shared" si="1"/>
        <v>2.0242889153657968</v>
      </c>
      <c r="G7" s="3">
        <f t="shared" si="2"/>
        <v>0.13333333333333333</v>
      </c>
      <c r="H7" s="9">
        <f t="shared" si="3"/>
        <v>0.72940279378039896</v>
      </c>
      <c r="I7" s="3">
        <v>3</v>
      </c>
      <c r="J7" s="10">
        <f t="shared" si="4"/>
        <v>1.153846153846154</v>
      </c>
      <c r="K7" s="9">
        <f t="shared" si="5"/>
        <v>1.0698981102545759</v>
      </c>
      <c r="L7" s="9">
        <f t="shared" si="6"/>
        <v>1.1538461538461539E-2</v>
      </c>
      <c r="M7" s="9">
        <f t="shared" si="7"/>
        <v>0.66509002130069872</v>
      </c>
      <c r="N7" s="3">
        <f t="shared" si="8"/>
        <v>14.333333333333334</v>
      </c>
      <c r="O7" s="3">
        <f t="shared" si="9"/>
        <v>2.0580287655601976</v>
      </c>
      <c r="P7" s="3">
        <f t="shared" si="10"/>
        <v>0.14333333333333334</v>
      </c>
      <c r="Q7" s="3">
        <f t="shared" si="11"/>
        <v>0.7342921289584341</v>
      </c>
      <c r="R7" s="3">
        <v>1</v>
      </c>
      <c r="S7" s="10">
        <f t="shared" si="12"/>
        <v>0.38910505836575876</v>
      </c>
      <c r="T7" s="3">
        <f t="shared" si="13"/>
        <v>0.84043329246579479</v>
      </c>
      <c r="U7" s="3">
        <f t="shared" si="14"/>
        <v>3.8910505836575876E-3</v>
      </c>
      <c r="V7" s="3">
        <f t="shared" si="15"/>
        <v>0.66071964263769878</v>
      </c>
      <c r="W7" s="3">
        <f t="shared" si="16"/>
        <v>14.666666666666666</v>
      </c>
      <c r="X7" s="3">
        <f t="shared" si="17"/>
        <v>2.0687874683678706</v>
      </c>
      <c r="Y7" s="3">
        <f t="shared" si="18"/>
        <v>0.14666666666666667</v>
      </c>
      <c r="Z7" s="3">
        <f t="shared" si="19"/>
        <v>0.7359101585280069</v>
      </c>
    </row>
    <row r="8" spans="1:26" s="3" customFormat="1">
      <c r="A8" s="3" t="s">
        <v>2</v>
      </c>
      <c r="B8" s="3" t="s">
        <v>1</v>
      </c>
      <c r="C8" s="3">
        <v>3</v>
      </c>
      <c r="D8" s="3">
        <v>27</v>
      </c>
      <c r="E8" s="3">
        <f t="shared" si="0"/>
        <v>9</v>
      </c>
      <c r="F8" s="9">
        <f t="shared" si="1"/>
        <v>1.8441269336806483</v>
      </c>
      <c r="G8" s="3">
        <f t="shared" si="2"/>
        <v>0.09</v>
      </c>
      <c r="H8" s="9">
        <f t="shared" si="3"/>
        <v>0.70757588242367864</v>
      </c>
      <c r="I8" s="3">
        <v>2</v>
      </c>
      <c r="J8" s="10">
        <f t="shared" si="4"/>
        <v>0.73260073260073255</v>
      </c>
      <c r="K8" s="9">
        <f t="shared" si="5"/>
        <v>0.95720789776096826</v>
      </c>
      <c r="L8" s="9">
        <f t="shared" si="6"/>
        <v>7.3260073260073251E-3</v>
      </c>
      <c r="M8" s="9">
        <f t="shared" si="7"/>
        <v>0.66268811302116271</v>
      </c>
      <c r="N8" s="3">
        <f t="shared" si="8"/>
        <v>9.6666666666666661</v>
      </c>
      <c r="O8" s="3">
        <f t="shared" si="9"/>
        <v>1.876434102834585</v>
      </c>
      <c r="P8" s="3">
        <f t="shared" si="10"/>
        <v>9.6666666666666665E-2</v>
      </c>
      <c r="Q8" s="3">
        <f t="shared" si="11"/>
        <v>0.71100417933091919</v>
      </c>
      <c r="R8" s="3">
        <v>0</v>
      </c>
      <c r="S8" s="10">
        <f t="shared" si="12"/>
        <v>0</v>
      </c>
      <c r="T8" s="3">
        <f t="shared" si="13"/>
        <v>0.65847894846240829</v>
      </c>
      <c r="U8" s="3">
        <f t="shared" si="14"/>
        <v>0</v>
      </c>
      <c r="V8" s="3">
        <f t="shared" si="15"/>
        <v>0.65847894846240829</v>
      </c>
      <c r="W8" s="3">
        <f t="shared" si="16"/>
        <v>9.6666666666666661</v>
      </c>
      <c r="X8" s="3">
        <f t="shared" si="17"/>
        <v>1.876434102834585</v>
      </c>
      <c r="Y8" s="3">
        <f t="shared" si="18"/>
        <v>9.6666666666666665E-2</v>
      </c>
      <c r="Z8" s="3">
        <f t="shared" si="19"/>
        <v>0.71100417933091919</v>
      </c>
    </row>
    <row r="9" spans="1:26" s="3" customFormat="1">
      <c r="A9" s="3" t="s">
        <v>2</v>
      </c>
      <c r="B9" s="3" t="s">
        <v>1</v>
      </c>
      <c r="C9" s="3">
        <v>4</v>
      </c>
      <c r="D9" s="3">
        <v>26</v>
      </c>
      <c r="E9" s="3">
        <f t="shared" si="0"/>
        <v>8.6666666666666679</v>
      </c>
      <c r="F9" s="9">
        <f>ASINH(SQRT(E9+0.5))</f>
        <v>1.8271541918971324</v>
      </c>
      <c r="G9" s="3">
        <f t="shared" si="2"/>
        <v>8.6666666666666684E-2</v>
      </c>
      <c r="H9" s="9">
        <f t="shared" si="3"/>
        <v>0.70585176516194081</v>
      </c>
      <c r="I9" s="3">
        <v>5</v>
      </c>
      <c r="J9" s="10">
        <f t="shared" si="4"/>
        <v>1.824817518248175</v>
      </c>
      <c r="K9" s="9">
        <f t="shared" si="5"/>
        <v>1.2084059963398532</v>
      </c>
      <c r="L9" s="9">
        <f t="shared" si="6"/>
        <v>1.824817518248175E-2</v>
      </c>
      <c r="M9" s="9">
        <f t="shared" si="7"/>
        <v>0.66888865511795326</v>
      </c>
      <c r="N9" s="3">
        <f t="shared" si="8"/>
        <v>10.333333333333334</v>
      </c>
      <c r="O9" s="3">
        <f t="shared" si="9"/>
        <v>1.9067778249153478</v>
      </c>
      <c r="P9" s="3">
        <f t="shared" si="10"/>
        <v>0.10333333333333333</v>
      </c>
      <c r="Q9" s="3">
        <f t="shared" si="11"/>
        <v>0.71440626667067852</v>
      </c>
      <c r="R9" s="3">
        <v>0</v>
      </c>
      <c r="S9" s="10">
        <f t="shared" si="12"/>
        <v>0</v>
      </c>
      <c r="T9" s="3">
        <f t="shared" si="13"/>
        <v>0.65847894846240829</v>
      </c>
      <c r="U9" s="3">
        <f t="shared" si="14"/>
        <v>0</v>
      </c>
      <c r="V9" s="3">
        <f t="shared" si="15"/>
        <v>0.65847894846240829</v>
      </c>
      <c r="W9" s="3">
        <f t="shared" si="16"/>
        <v>10.333333333333334</v>
      </c>
      <c r="X9" s="3">
        <f t="shared" si="17"/>
        <v>1.9067778249153478</v>
      </c>
      <c r="Y9" s="3">
        <f t="shared" si="18"/>
        <v>0.10333333333333333</v>
      </c>
      <c r="Z9" s="3">
        <f t="shared" si="19"/>
        <v>0.71440626667067852</v>
      </c>
    </row>
    <row r="10" spans="1:26" s="3" customFormat="1">
      <c r="A10" s="3" t="s">
        <v>6</v>
      </c>
      <c r="B10" s="3" t="s">
        <v>0</v>
      </c>
      <c r="C10" s="3">
        <v>1</v>
      </c>
      <c r="D10" s="3">
        <v>11</v>
      </c>
      <c r="E10" s="3">
        <f>D10/200*100</f>
        <v>5.5</v>
      </c>
      <c r="F10" s="9">
        <f t="shared" ref="F10:F17" si="20">ASINH(SQRT(E10+0.5))</f>
        <v>1.6283069774000263</v>
      </c>
      <c r="G10" s="11">
        <f>E10/100</f>
        <v>5.5E-2</v>
      </c>
      <c r="H10" s="9">
        <f t="shared" ref="H10:H17" si="21">ASINH(SQRT(G10+0.5))</f>
        <v>0.68912892448230134</v>
      </c>
      <c r="I10" s="3">
        <v>0</v>
      </c>
      <c r="J10" s="10">
        <f>I10/(200-D10)*100</f>
        <v>0</v>
      </c>
      <c r="K10" s="9">
        <f>ASINH(SQRT(J10+0.5))</f>
        <v>0.65847894846240829</v>
      </c>
      <c r="L10" s="9">
        <f>J10/100</f>
        <v>0</v>
      </c>
      <c r="M10" s="9">
        <f>ASINH(SQRT(L10+0.5))</f>
        <v>0.65847894846240829</v>
      </c>
      <c r="N10" s="3">
        <f>(D10+I10)/200*100</f>
        <v>5.5</v>
      </c>
      <c r="O10" s="3">
        <f t="shared" si="9"/>
        <v>1.6283069774000263</v>
      </c>
      <c r="P10" s="3">
        <f t="shared" si="10"/>
        <v>5.5E-2</v>
      </c>
      <c r="Q10" s="3">
        <f t="shared" si="11"/>
        <v>0.68912892448230134</v>
      </c>
    </row>
    <row r="11" spans="1:26" s="3" customFormat="1">
      <c r="A11" s="3" t="s">
        <v>6</v>
      </c>
      <c r="B11" s="3" t="s">
        <v>0</v>
      </c>
      <c r="C11" s="3">
        <v>2</v>
      </c>
      <c r="D11" s="3">
        <v>2</v>
      </c>
      <c r="E11" s="3">
        <f t="shared" ref="E11:E17" si="22">D11/200*100</f>
        <v>1</v>
      </c>
      <c r="F11" s="9">
        <f t="shared" si="20"/>
        <v>1.0317185344477802</v>
      </c>
      <c r="G11" s="11">
        <f t="shared" ref="G11:G17" si="23">E11/100</f>
        <v>0.01</v>
      </c>
      <c r="H11" s="9">
        <f t="shared" si="21"/>
        <v>0.66421434139597757</v>
      </c>
      <c r="I11" s="3">
        <v>0</v>
      </c>
      <c r="J11" s="10">
        <f t="shared" ref="J11:J17" si="24">I11/(200-D11)*100</f>
        <v>0</v>
      </c>
      <c r="K11" s="9">
        <f t="shared" ref="K11:K17" si="25">ASINH(SQRT(J11+0.5))</f>
        <v>0.65847894846240829</v>
      </c>
      <c r="L11" s="9">
        <f t="shared" ref="L11:L17" si="26">J11/100</f>
        <v>0</v>
      </c>
      <c r="M11" s="9">
        <f t="shared" ref="M11:M17" si="27">ASINH(SQRT(L11+0.5))</f>
        <v>0.65847894846240829</v>
      </c>
      <c r="N11" s="3">
        <f t="shared" ref="N11:N17" si="28">(D11+I11)/200*100</f>
        <v>1</v>
      </c>
      <c r="O11" s="3">
        <f t="shared" si="9"/>
        <v>1.0317185344477802</v>
      </c>
      <c r="P11" s="3">
        <f t="shared" si="10"/>
        <v>0.01</v>
      </c>
      <c r="Q11" s="3">
        <f t="shared" si="11"/>
        <v>0.66421434139597757</v>
      </c>
    </row>
    <row r="12" spans="1:26" s="3" customFormat="1">
      <c r="A12" s="3" t="s">
        <v>6</v>
      </c>
      <c r="B12" s="3" t="s">
        <v>0</v>
      </c>
      <c r="C12" s="3">
        <v>3</v>
      </c>
      <c r="D12" s="3">
        <v>8</v>
      </c>
      <c r="E12" s="3">
        <f t="shared" si="22"/>
        <v>4</v>
      </c>
      <c r="F12" s="9">
        <f t="shared" si="20"/>
        <v>1.4966114230631904</v>
      </c>
      <c r="G12" s="11">
        <f t="shared" si="23"/>
        <v>0.04</v>
      </c>
      <c r="H12" s="9">
        <f t="shared" si="21"/>
        <v>0.68098061081680916</v>
      </c>
      <c r="I12" s="3">
        <v>9</v>
      </c>
      <c r="J12" s="10">
        <f t="shared" si="24"/>
        <v>4.6875</v>
      </c>
      <c r="K12" s="9">
        <f t="shared" si="25"/>
        <v>1.561313693859721</v>
      </c>
      <c r="L12" s="9">
        <f t="shared" si="26"/>
        <v>4.6875E-2</v>
      </c>
      <c r="M12" s="9">
        <f t="shared" si="27"/>
        <v>0.68473402363105929</v>
      </c>
      <c r="N12" s="3">
        <f t="shared" si="28"/>
        <v>8.5</v>
      </c>
      <c r="O12" s="3">
        <f t="shared" si="9"/>
        <v>1.8184464592320668</v>
      </c>
      <c r="P12" s="3">
        <f t="shared" si="10"/>
        <v>8.5000000000000006E-2</v>
      </c>
      <c r="Q12" s="3">
        <f t="shared" si="11"/>
        <v>0.70498718932205917</v>
      </c>
    </row>
    <row r="13" spans="1:26" s="3" customFormat="1">
      <c r="A13" s="3" t="s">
        <v>6</v>
      </c>
      <c r="B13" s="3" t="s">
        <v>0</v>
      </c>
      <c r="C13" s="3">
        <v>4</v>
      </c>
      <c r="D13" s="3">
        <v>5</v>
      </c>
      <c r="E13" s="3">
        <f t="shared" si="22"/>
        <v>2.5</v>
      </c>
      <c r="F13" s="9">
        <f t="shared" si="20"/>
        <v>1.3169578969248166</v>
      </c>
      <c r="G13" s="11">
        <f t="shared" si="23"/>
        <v>2.5000000000000001E-2</v>
      </c>
      <c r="H13" s="9">
        <f t="shared" si="21"/>
        <v>0.67267797897696224</v>
      </c>
      <c r="I13" s="3">
        <v>1</v>
      </c>
      <c r="J13" s="10">
        <f t="shared" si="24"/>
        <v>0.51282051282051277</v>
      </c>
      <c r="K13" s="9">
        <f t="shared" si="25"/>
        <v>0.8858846770854123</v>
      </c>
      <c r="L13" s="9">
        <f t="shared" si="26"/>
        <v>5.1282051282051273E-3</v>
      </c>
      <c r="M13" s="9">
        <f t="shared" si="27"/>
        <v>0.66142964836706386</v>
      </c>
      <c r="N13" s="3">
        <f t="shared" si="28"/>
        <v>3</v>
      </c>
      <c r="O13" s="3">
        <f t="shared" si="9"/>
        <v>1.3843296916567869</v>
      </c>
      <c r="P13" s="3">
        <f t="shared" si="10"/>
        <v>0.03</v>
      </c>
      <c r="Q13" s="3">
        <f t="shared" si="11"/>
        <v>0.67546307268876082</v>
      </c>
    </row>
    <row r="14" spans="1:26" s="3" customFormat="1">
      <c r="A14" s="3" t="s">
        <v>6</v>
      </c>
      <c r="B14" s="3" t="s">
        <v>1</v>
      </c>
      <c r="C14" s="3">
        <v>1</v>
      </c>
      <c r="D14" s="3">
        <v>9</v>
      </c>
      <c r="E14" s="3">
        <f t="shared" si="22"/>
        <v>4.5</v>
      </c>
      <c r="F14" s="9">
        <f t="shared" si="20"/>
        <v>1.5444849524223017</v>
      </c>
      <c r="G14" s="11">
        <f t="shared" si="23"/>
        <v>4.4999999999999998E-2</v>
      </c>
      <c r="H14" s="9">
        <f t="shared" si="21"/>
        <v>0.68371354464797651</v>
      </c>
      <c r="I14" s="3">
        <v>1</v>
      </c>
      <c r="J14" s="10">
        <f t="shared" si="24"/>
        <v>0.52356020942408377</v>
      </c>
      <c r="K14" s="9">
        <f t="shared" si="25"/>
        <v>0.88963068650123145</v>
      </c>
      <c r="L14" s="9">
        <f t="shared" si="26"/>
        <v>5.235602094240838E-3</v>
      </c>
      <c r="M14" s="9">
        <f t="shared" si="27"/>
        <v>0.66149122892667223</v>
      </c>
      <c r="N14" s="3">
        <f t="shared" si="28"/>
        <v>5</v>
      </c>
      <c r="O14" s="3">
        <f t="shared" si="9"/>
        <v>1.5881565902958277</v>
      </c>
      <c r="P14" s="3">
        <f t="shared" si="10"/>
        <v>0.05</v>
      </c>
      <c r="Q14" s="3">
        <f t="shared" si="11"/>
        <v>0.68642957212128985</v>
      </c>
    </row>
    <row r="15" spans="1:26" s="3" customFormat="1">
      <c r="A15" s="3" t="s">
        <v>6</v>
      </c>
      <c r="B15" s="3" t="s">
        <v>1</v>
      </c>
      <c r="C15" s="3">
        <v>2</v>
      </c>
      <c r="D15" s="3">
        <v>2</v>
      </c>
      <c r="E15" s="3">
        <f t="shared" si="22"/>
        <v>1</v>
      </c>
      <c r="F15" s="9">
        <f t="shared" si="20"/>
        <v>1.0317185344477802</v>
      </c>
      <c r="G15" s="11">
        <f t="shared" si="23"/>
        <v>0.01</v>
      </c>
      <c r="H15" s="9">
        <f t="shared" si="21"/>
        <v>0.66421434139597757</v>
      </c>
      <c r="I15" s="3">
        <v>3</v>
      </c>
      <c r="J15" s="10">
        <f t="shared" si="24"/>
        <v>1.5151515151515151</v>
      </c>
      <c r="K15" s="9">
        <f t="shared" si="25"/>
        <v>1.1492989039699182</v>
      </c>
      <c r="L15" s="9">
        <f t="shared" si="26"/>
        <v>1.5151515151515152E-2</v>
      </c>
      <c r="M15" s="9">
        <f t="shared" si="27"/>
        <v>0.66713963340571036</v>
      </c>
      <c r="N15" s="3">
        <f t="shared" si="28"/>
        <v>2.5</v>
      </c>
      <c r="O15" s="3">
        <f t="shared" si="9"/>
        <v>1.3169578969248166</v>
      </c>
      <c r="P15" s="3">
        <f t="shared" si="10"/>
        <v>2.5000000000000001E-2</v>
      </c>
      <c r="Q15" s="3">
        <f t="shared" si="11"/>
        <v>0.67267797897696224</v>
      </c>
    </row>
    <row r="16" spans="1:26" s="3" customFormat="1">
      <c r="A16" s="3" t="s">
        <v>6</v>
      </c>
      <c r="B16" s="3" t="s">
        <v>1</v>
      </c>
      <c r="C16" s="3">
        <v>3</v>
      </c>
      <c r="D16" s="3">
        <v>8</v>
      </c>
      <c r="E16" s="3">
        <f t="shared" si="22"/>
        <v>4</v>
      </c>
      <c r="F16" s="9">
        <f t="shared" si="20"/>
        <v>1.4966114230631904</v>
      </c>
      <c r="G16" s="11">
        <f t="shared" si="23"/>
        <v>0.04</v>
      </c>
      <c r="H16" s="9">
        <f t="shared" si="21"/>
        <v>0.68098061081680916</v>
      </c>
      <c r="I16" s="3">
        <v>1</v>
      </c>
      <c r="J16" s="10">
        <f t="shared" si="24"/>
        <v>0.52083333333333326</v>
      </c>
      <c r="K16" s="9">
        <f t="shared" si="25"/>
        <v>0.88868236280327939</v>
      </c>
      <c r="L16" s="9">
        <f t="shared" si="26"/>
        <v>5.2083333333333322E-3</v>
      </c>
      <c r="M16" s="9">
        <f t="shared" si="27"/>
        <v>0.66147559406578282</v>
      </c>
      <c r="N16" s="3">
        <f t="shared" si="28"/>
        <v>4.5</v>
      </c>
      <c r="O16" s="3">
        <f t="shared" si="9"/>
        <v>1.5444849524223017</v>
      </c>
      <c r="P16" s="3">
        <f t="shared" si="10"/>
        <v>4.4999999999999998E-2</v>
      </c>
      <c r="Q16" s="3">
        <f t="shared" si="11"/>
        <v>0.68371354464797651</v>
      </c>
    </row>
    <row r="17" spans="1:17" s="3" customFormat="1">
      <c r="A17" s="3" t="s">
        <v>6</v>
      </c>
      <c r="B17" s="3" t="s">
        <v>1</v>
      </c>
      <c r="C17" s="3">
        <v>4</v>
      </c>
      <c r="D17" s="3">
        <v>2</v>
      </c>
      <c r="E17" s="3">
        <f t="shared" si="22"/>
        <v>1</v>
      </c>
      <c r="F17" s="9">
        <f t="shared" si="20"/>
        <v>1.0317185344477802</v>
      </c>
      <c r="G17" s="11">
        <f t="shared" si="23"/>
        <v>0.01</v>
      </c>
      <c r="H17" s="9">
        <f t="shared" si="21"/>
        <v>0.66421434139597757</v>
      </c>
      <c r="I17" s="3">
        <v>0</v>
      </c>
      <c r="J17" s="10">
        <f t="shared" si="24"/>
        <v>0</v>
      </c>
      <c r="K17" s="9">
        <f t="shared" si="25"/>
        <v>0.65847894846240829</v>
      </c>
      <c r="L17" s="9">
        <f t="shared" si="26"/>
        <v>0</v>
      </c>
      <c r="M17" s="9">
        <f t="shared" si="27"/>
        <v>0.65847894846240829</v>
      </c>
      <c r="N17" s="3">
        <f t="shared" si="28"/>
        <v>1</v>
      </c>
      <c r="O17" s="3">
        <f t="shared" si="9"/>
        <v>1.0317185344477802</v>
      </c>
      <c r="P17" s="3">
        <f t="shared" si="10"/>
        <v>0.01</v>
      </c>
      <c r="Q17" s="3">
        <f t="shared" si="11"/>
        <v>0.6642143413959775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Z17"/>
  <sheetViews>
    <sheetView topLeftCell="K1" workbookViewId="0">
      <selection activeCell="K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32</v>
      </c>
      <c r="E2" s="2">
        <f>D2/200*100</f>
        <v>16</v>
      </c>
      <c r="F2" s="7">
        <f>ASINH(SQRT(E2+0.5))</f>
        <v>2.1096456860060409</v>
      </c>
      <c r="G2" s="2">
        <f>E2/100</f>
        <v>0.16</v>
      </c>
      <c r="H2" s="7">
        <f>ASINH(SQRT(G2+0.5))</f>
        <v>0.74232475212320748</v>
      </c>
      <c r="I2" s="2">
        <v>22</v>
      </c>
      <c r="J2" s="8">
        <f>I2/(200-D2)*100</f>
        <v>13.095238095238097</v>
      </c>
      <c r="K2" s="7">
        <f>ASINH(SQRT(J2+0.5))</f>
        <v>2.0159083231100663</v>
      </c>
      <c r="L2" s="7">
        <f>J2/100</f>
        <v>0.13095238095238096</v>
      </c>
      <c r="M2" s="7">
        <f>ASINH(SQRT(L2+0.5))</f>
        <v>0.72823077577632445</v>
      </c>
      <c r="N2" s="2">
        <f>(D2+I2)/200*100</f>
        <v>27</v>
      </c>
      <c r="O2" s="2">
        <f>ASINH(SQRT(N2+0.5))</f>
        <v>2.3592095711864394</v>
      </c>
      <c r="P2" s="2">
        <f>N2/100</f>
        <v>0.27</v>
      </c>
      <c r="Q2" s="2">
        <f>ASINH(SQRT(P2+0.5))</f>
        <v>0.79204632518395701</v>
      </c>
      <c r="R2" s="2">
        <v>0</v>
      </c>
      <c r="S2" s="8">
        <f>R2/(20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200*100</f>
        <v>27</v>
      </c>
      <c r="X2" s="2">
        <f>ASINH(SQRT(W2+0.5))</f>
        <v>2.3592095711864394</v>
      </c>
      <c r="Y2" s="2">
        <f>W2/100</f>
        <v>0.27</v>
      </c>
      <c r="Z2" s="2">
        <f>ASINH(SQRT(Y2+0.5))</f>
        <v>0.79204632518395701</v>
      </c>
    </row>
    <row r="3" spans="1:26" s="2" customFormat="1">
      <c r="A3" s="2" t="s">
        <v>2</v>
      </c>
      <c r="B3" s="2" t="s">
        <v>0</v>
      </c>
      <c r="C3" s="2">
        <v>2</v>
      </c>
      <c r="D3" s="2">
        <v>21</v>
      </c>
      <c r="E3" s="2">
        <f t="shared" ref="E3:E17" si="0">D3/200*100</f>
        <v>10.5</v>
      </c>
      <c r="F3" s="7">
        <f t="shared" ref="F3:F17" si="1">ASINH(SQRT(E3+0.5))</f>
        <v>1.9140842356665504</v>
      </c>
      <c r="G3" s="2">
        <f t="shared" ref="G3:G9" si="2">E3/100</f>
        <v>0.105</v>
      </c>
      <c r="H3" s="7">
        <f t="shared" ref="H3:H17" si="3">ASINH(SQRT(G3+0.5))</f>
        <v>0.71525274486245993</v>
      </c>
      <c r="I3" s="2">
        <v>13</v>
      </c>
      <c r="J3" s="8">
        <f t="shared" ref="J3:J17" si="4">I3/(200-D3)*100</f>
        <v>7.2625698324022352</v>
      </c>
      <c r="K3" s="7">
        <f t="shared" ref="K3:K17" si="5">ASINH(SQRT(J3+0.5))</f>
        <v>1.7485566382155031</v>
      </c>
      <c r="L3" s="7">
        <f t="shared" ref="L3:L9" si="6">J3/100</f>
        <v>7.2625698324022353E-2</v>
      </c>
      <c r="M3" s="7">
        <f t="shared" ref="M3:M17" si="7">ASINH(SQRT(L3+0.5))</f>
        <v>0.69851479677554118</v>
      </c>
      <c r="N3" s="2">
        <f t="shared" ref="N3:N17" si="8">(D3+I3)/200*100</f>
        <v>17</v>
      </c>
      <c r="O3" s="2">
        <f t="shared" ref="O3:O17" si="9">ASINH(SQRT(N3+0.5))</f>
        <v>2.1382365809706094</v>
      </c>
      <c r="P3" s="2">
        <f t="shared" ref="P3:P17" si="10">N3/100</f>
        <v>0.17</v>
      </c>
      <c r="Q3" s="2">
        <f t="shared" ref="Q3:Q17" si="11">ASINH(SQRT(P3+0.5))</f>
        <v>0.74707653336223667</v>
      </c>
      <c r="R3" s="2">
        <v>2</v>
      </c>
      <c r="S3" s="8">
        <f t="shared" ref="S3:S9" si="12">R3/(200-(D3+I3))*100</f>
        <v>1.2048192771084338</v>
      </c>
      <c r="T3" s="2">
        <f t="shared" ref="T3:T9" si="13">ASINH(SQRT(S3+0.5))</f>
        <v>1.0819138964950674</v>
      </c>
      <c r="U3" s="2">
        <f t="shared" ref="U3:U9" si="14">S3/100</f>
        <v>1.2048192771084338E-2</v>
      </c>
      <c r="V3" s="2">
        <f t="shared" ref="V3:V9" si="15">ASINH(SQRT(U3+0.5))</f>
        <v>0.66537976749844274</v>
      </c>
      <c r="W3" s="2">
        <f t="shared" ref="W3:W9" si="16">(D3+I3+R3)/200*100</f>
        <v>18</v>
      </c>
      <c r="X3" s="2">
        <f t="shared" ref="X3:X9" si="17">ASINH(SQRT(W3+0.5))</f>
        <v>2.1652800825570115</v>
      </c>
      <c r="Y3" s="2">
        <f t="shared" ref="Y3:Y9" si="18">W3/100</f>
        <v>0.18</v>
      </c>
      <c r="Z3" s="2">
        <f t="shared" ref="Z3:Z9" si="19">ASINH(SQRT(Y3+0.5))</f>
        <v>0.7517788836230026</v>
      </c>
    </row>
    <row r="4" spans="1:26" s="2" customFormat="1">
      <c r="A4" s="2" t="s">
        <v>2</v>
      </c>
      <c r="B4" s="2" t="s">
        <v>0</v>
      </c>
      <c r="C4" s="2">
        <v>3</v>
      </c>
      <c r="D4" s="2">
        <v>23</v>
      </c>
      <c r="E4" s="2">
        <f t="shared" si="0"/>
        <v>11.5</v>
      </c>
      <c r="F4" s="7">
        <f t="shared" si="1"/>
        <v>1.955811382607294</v>
      </c>
      <c r="G4" s="2">
        <f t="shared" si="2"/>
        <v>0.115</v>
      </c>
      <c r="H4" s="7">
        <f t="shared" si="3"/>
        <v>0.72029816389471335</v>
      </c>
      <c r="I4" s="2">
        <v>7</v>
      </c>
      <c r="J4" s="8">
        <f t="shared" si="4"/>
        <v>3.9548022598870061</v>
      </c>
      <c r="K4" s="7">
        <f t="shared" si="5"/>
        <v>1.4920480128510389</v>
      </c>
      <c r="L4" s="7">
        <f t="shared" si="6"/>
        <v>3.954802259887006E-2</v>
      </c>
      <c r="M4" s="7">
        <f t="shared" si="7"/>
        <v>0.68073272466817236</v>
      </c>
      <c r="N4" s="2">
        <f t="shared" si="8"/>
        <v>15</v>
      </c>
      <c r="O4" s="2">
        <f t="shared" si="9"/>
        <v>2.0793194266395836</v>
      </c>
      <c r="P4" s="2">
        <f t="shared" si="10"/>
        <v>0.15</v>
      </c>
      <c r="Q4" s="2">
        <f t="shared" si="11"/>
        <v>0.73752239062071256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15</v>
      </c>
      <c r="X4" s="2">
        <f t="shared" si="17"/>
        <v>2.0793194266395836</v>
      </c>
      <c r="Y4" s="2">
        <f t="shared" si="18"/>
        <v>0.15</v>
      </c>
      <c r="Z4" s="2">
        <f t="shared" si="19"/>
        <v>0.73752239062071256</v>
      </c>
    </row>
    <row r="5" spans="1:26" s="2" customFormat="1">
      <c r="A5" s="2" t="s">
        <v>2</v>
      </c>
      <c r="B5" s="2" t="s">
        <v>0</v>
      </c>
      <c r="C5" s="2">
        <v>4</v>
      </c>
      <c r="D5" s="2">
        <v>5</v>
      </c>
      <c r="E5" s="2">
        <f t="shared" si="0"/>
        <v>2.5</v>
      </c>
      <c r="F5" s="7">
        <f t="shared" si="1"/>
        <v>1.3169578969248166</v>
      </c>
      <c r="G5" s="2">
        <f t="shared" si="2"/>
        <v>2.5000000000000001E-2</v>
      </c>
      <c r="H5" s="7">
        <f t="shared" si="3"/>
        <v>0.67267797897696224</v>
      </c>
      <c r="I5" s="2">
        <v>3</v>
      </c>
      <c r="J5" s="8">
        <f t="shared" si="4"/>
        <v>1.5384615384615385</v>
      </c>
      <c r="K5" s="7">
        <f t="shared" si="5"/>
        <v>1.1540045324495831</v>
      </c>
      <c r="L5" s="7">
        <f t="shared" si="6"/>
        <v>1.5384615384615385E-2</v>
      </c>
      <c r="M5" s="7">
        <f t="shared" si="7"/>
        <v>0.66727153540158768</v>
      </c>
      <c r="N5" s="2">
        <f t="shared" si="8"/>
        <v>4</v>
      </c>
      <c r="O5" s="2">
        <f t="shared" si="9"/>
        <v>1.4966114230631904</v>
      </c>
      <c r="P5" s="2">
        <f t="shared" si="10"/>
        <v>0.04</v>
      </c>
      <c r="Q5" s="2">
        <f t="shared" si="11"/>
        <v>0.68098061081680916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4</v>
      </c>
      <c r="X5" s="2">
        <f t="shared" si="17"/>
        <v>1.4966114230631904</v>
      </c>
      <c r="Y5" s="2">
        <f t="shared" si="18"/>
        <v>0.04</v>
      </c>
      <c r="Z5" s="2">
        <f t="shared" si="19"/>
        <v>0.68098061081680916</v>
      </c>
    </row>
    <row r="6" spans="1:26" s="2" customFormat="1">
      <c r="A6" s="2" t="s">
        <v>2</v>
      </c>
      <c r="B6" s="2" t="s">
        <v>1</v>
      </c>
      <c r="C6" s="2">
        <v>1</v>
      </c>
      <c r="D6" s="2">
        <v>80</v>
      </c>
      <c r="E6" s="2">
        <f t="shared" si="0"/>
        <v>40</v>
      </c>
      <c r="F6" s="7">
        <f t="shared" si="1"/>
        <v>2.5499146227503098</v>
      </c>
      <c r="G6" s="2">
        <f t="shared" si="2"/>
        <v>0.4</v>
      </c>
      <c r="H6" s="7">
        <f t="shared" si="3"/>
        <v>0.84461777499014801</v>
      </c>
      <c r="I6" s="2">
        <v>17</v>
      </c>
      <c r="J6" s="8">
        <f t="shared" si="4"/>
        <v>14.166666666666666</v>
      </c>
      <c r="K6" s="7">
        <f t="shared" si="5"/>
        <v>2.0525612906448156</v>
      </c>
      <c r="L6" s="7">
        <f t="shared" si="6"/>
        <v>0.14166666666666666</v>
      </c>
      <c r="M6" s="7">
        <f t="shared" si="7"/>
        <v>0.73348092580929714</v>
      </c>
      <c r="N6" s="2">
        <f t="shared" si="8"/>
        <v>48.5</v>
      </c>
      <c r="O6" s="2">
        <f t="shared" si="9"/>
        <v>2.644120761058629</v>
      </c>
      <c r="P6" s="2">
        <f t="shared" si="10"/>
        <v>0.48499999999999999</v>
      </c>
      <c r="Q6" s="2">
        <f t="shared" si="11"/>
        <v>0.87604021670533849</v>
      </c>
      <c r="R6" s="2">
        <v>0</v>
      </c>
      <c r="S6" s="8">
        <f t="shared" si="12"/>
        <v>0</v>
      </c>
      <c r="T6" s="2">
        <f t="shared" si="13"/>
        <v>0.65847894846240829</v>
      </c>
      <c r="U6" s="2">
        <f t="shared" si="14"/>
        <v>0</v>
      </c>
      <c r="V6" s="2">
        <f t="shared" si="15"/>
        <v>0.65847894846240829</v>
      </c>
      <c r="W6" s="2">
        <f t="shared" si="16"/>
        <v>48.5</v>
      </c>
      <c r="X6" s="2">
        <f t="shared" si="17"/>
        <v>2.644120761058629</v>
      </c>
      <c r="Y6" s="2">
        <f t="shared" si="18"/>
        <v>0.48499999999999999</v>
      </c>
      <c r="Z6" s="2">
        <f t="shared" si="19"/>
        <v>0.87604021670533849</v>
      </c>
    </row>
    <row r="7" spans="1:26" s="2" customFormat="1">
      <c r="A7" s="2" t="s">
        <v>2</v>
      </c>
      <c r="B7" s="2" t="s">
        <v>1</v>
      </c>
      <c r="C7" s="2">
        <v>2</v>
      </c>
      <c r="D7" s="2">
        <v>45</v>
      </c>
      <c r="E7" s="2">
        <f t="shared" si="0"/>
        <v>22.5</v>
      </c>
      <c r="F7" s="7">
        <f t="shared" si="1"/>
        <v>2.271590794835614</v>
      </c>
      <c r="G7" s="2">
        <f t="shared" si="2"/>
        <v>0.22500000000000001</v>
      </c>
      <c r="H7" s="7">
        <f t="shared" si="3"/>
        <v>0.7723565589353697</v>
      </c>
      <c r="I7" s="2">
        <v>6</v>
      </c>
      <c r="J7" s="8">
        <f t="shared" si="4"/>
        <v>3.870967741935484</v>
      </c>
      <c r="K7" s="7">
        <f t="shared" si="5"/>
        <v>1.4834711594522012</v>
      </c>
      <c r="L7" s="7">
        <f t="shared" si="6"/>
        <v>3.870967741935484E-2</v>
      </c>
      <c r="M7" s="7">
        <f t="shared" si="7"/>
        <v>0.68027256437120265</v>
      </c>
      <c r="N7" s="2">
        <f t="shared" si="8"/>
        <v>25.5</v>
      </c>
      <c r="O7" s="2">
        <f t="shared" si="9"/>
        <v>2.3316750412921552</v>
      </c>
      <c r="P7" s="2">
        <f t="shared" si="10"/>
        <v>0.255</v>
      </c>
      <c r="Q7" s="2">
        <f t="shared" si="11"/>
        <v>0.78557661946550461</v>
      </c>
      <c r="R7" s="2">
        <v>0</v>
      </c>
      <c r="S7" s="8">
        <f t="shared" si="12"/>
        <v>0</v>
      </c>
      <c r="T7" s="2">
        <f t="shared" si="13"/>
        <v>0.65847894846240829</v>
      </c>
      <c r="U7" s="2">
        <f t="shared" si="14"/>
        <v>0</v>
      </c>
      <c r="V7" s="2">
        <f t="shared" si="15"/>
        <v>0.65847894846240829</v>
      </c>
      <c r="W7" s="2">
        <f t="shared" si="16"/>
        <v>25.5</v>
      </c>
      <c r="X7" s="2">
        <f t="shared" si="17"/>
        <v>2.3316750412921552</v>
      </c>
      <c r="Y7" s="2">
        <f t="shared" si="18"/>
        <v>0.255</v>
      </c>
      <c r="Z7" s="2">
        <f t="shared" si="19"/>
        <v>0.78557661946550461</v>
      </c>
    </row>
    <row r="8" spans="1:26" s="2" customFormat="1">
      <c r="A8" s="2" t="s">
        <v>2</v>
      </c>
      <c r="B8" s="2" t="s">
        <v>1</v>
      </c>
      <c r="C8" s="2">
        <v>3</v>
      </c>
      <c r="D8" s="2">
        <v>74</v>
      </c>
      <c r="E8" s="2">
        <f t="shared" si="0"/>
        <v>37</v>
      </c>
      <c r="F8" s="7">
        <f t="shared" si="1"/>
        <v>2.5119186177437305</v>
      </c>
      <c r="G8" s="2">
        <f t="shared" si="2"/>
        <v>0.37</v>
      </c>
      <c r="H8" s="7">
        <f t="shared" si="3"/>
        <v>0.83300361343882945</v>
      </c>
      <c r="I8" s="2">
        <v>20</v>
      </c>
      <c r="J8" s="8">
        <f t="shared" si="4"/>
        <v>15.873015873015872</v>
      </c>
      <c r="K8" s="7">
        <f t="shared" si="5"/>
        <v>2.1058952051929269</v>
      </c>
      <c r="L8" s="7">
        <f t="shared" si="6"/>
        <v>0.15873015873015872</v>
      </c>
      <c r="M8" s="7">
        <f t="shared" si="7"/>
        <v>0.74171775648686722</v>
      </c>
      <c r="N8" s="2">
        <f t="shared" si="8"/>
        <v>47</v>
      </c>
      <c r="O8" s="2">
        <f t="shared" si="9"/>
        <v>2.6287341220939071</v>
      </c>
      <c r="P8" s="2">
        <f t="shared" si="10"/>
        <v>0.47</v>
      </c>
      <c r="Q8" s="2">
        <f t="shared" si="11"/>
        <v>0.87064573574965187</v>
      </c>
      <c r="R8" s="2">
        <v>1</v>
      </c>
      <c r="S8" s="8">
        <f t="shared" si="12"/>
        <v>0.94339622641509435</v>
      </c>
      <c r="T8" s="2">
        <f t="shared" si="13"/>
        <v>1.0168782072066413</v>
      </c>
      <c r="U8" s="2">
        <f t="shared" si="14"/>
        <v>9.433962264150943E-3</v>
      </c>
      <c r="V8" s="2">
        <f t="shared" si="15"/>
        <v>0.66389171262722702</v>
      </c>
      <c r="W8" s="2">
        <f t="shared" si="16"/>
        <v>47.5</v>
      </c>
      <c r="X8" s="2">
        <f t="shared" si="17"/>
        <v>2.6339157938496331</v>
      </c>
      <c r="Y8" s="2">
        <f t="shared" si="18"/>
        <v>0.47499999999999998</v>
      </c>
      <c r="Z8" s="2">
        <f t="shared" si="19"/>
        <v>0.8724507775419087</v>
      </c>
    </row>
    <row r="9" spans="1:26" s="2" customFormat="1">
      <c r="A9" s="2" t="s">
        <v>2</v>
      </c>
      <c r="B9" s="2" t="s">
        <v>1</v>
      </c>
      <c r="C9" s="2">
        <v>4</v>
      </c>
      <c r="D9" s="2">
        <v>60</v>
      </c>
      <c r="E9" s="2">
        <f t="shared" si="0"/>
        <v>30</v>
      </c>
      <c r="F9" s="7">
        <f>ASINH(SQRT(E9+0.5))</f>
        <v>2.4101082614195604</v>
      </c>
      <c r="G9" s="2">
        <f t="shared" si="2"/>
        <v>0.3</v>
      </c>
      <c r="H9" s="7">
        <f t="shared" si="3"/>
        <v>0.80471895621705025</v>
      </c>
      <c r="I9" s="2">
        <v>26</v>
      </c>
      <c r="J9" s="8">
        <f t="shared" si="4"/>
        <v>18.571428571428573</v>
      </c>
      <c r="K9" s="7">
        <f t="shared" si="5"/>
        <v>2.1801009649763778</v>
      </c>
      <c r="L9" s="7">
        <f t="shared" si="6"/>
        <v>0.18571428571428572</v>
      </c>
      <c r="M9" s="7">
        <f t="shared" si="7"/>
        <v>0.75444417544107079</v>
      </c>
      <c r="N9" s="2">
        <f t="shared" si="8"/>
        <v>43</v>
      </c>
      <c r="O9" s="2">
        <f t="shared" si="9"/>
        <v>2.5852258552084475</v>
      </c>
      <c r="P9" s="2">
        <f t="shared" si="10"/>
        <v>0.43</v>
      </c>
      <c r="Q9" s="2">
        <f t="shared" si="11"/>
        <v>0.85595009662353527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43</v>
      </c>
      <c r="X9" s="2">
        <f t="shared" si="17"/>
        <v>2.5852258552084475</v>
      </c>
      <c r="Y9" s="2">
        <f t="shared" si="18"/>
        <v>0.43</v>
      </c>
      <c r="Z9" s="2">
        <f t="shared" si="19"/>
        <v>0.85595009662353527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25</v>
      </c>
      <c r="E10" s="2">
        <f t="shared" si="0"/>
        <v>12.5</v>
      </c>
      <c r="F10" s="7">
        <f t="shared" si="1"/>
        <v>1.9943204672472159</v>
      </c>
      <c r="G10" s="6">
        <f>E10/100</f>
        <v>0.125</v>
      </c>
      <c r="H10" s="7">
        <f>ASINH(SQRT(G10+0.5))</f>
        <v>0.72528725691129015</v>
      </c>
      <c r="I10" s="2">
        <v>0</v>
      </c>
      <c r="J10" s="8">
        <f t="shared" si="4"/>
        <v>0</v>
      </c>
      <c r="K10" s="7">
        <f>ASINH(SQRT(J10+0.5))</f>
        <v>0.65847894846240829</v>
      </c>
      <c r="L10" s="7">
        <f>J10/100</f>
        <v>0</v>
      </c>
      <c r="M10" s="7">
        <f>ASINH(SQRT(L10+0.5))</f>
        <v>0.65847894846240829</v>
      </c>
      <c r="N10" s="2">
        <f t="shared" si="8"/>
        <v>12.5</v>
      </c>
      <c r="O10" s="2">
        <f t="shared" si="9"/>
        <v>1.9943204672472159</v>
      </c>
      <c r="P10" s="2">
        <f t="shared" si="10"/>
        <v>0.125</v>
      </c>
      <c r="Q10" s="2">
        <f t="shared" si="11"/>
        <v>0.72528725691129015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21</v>
      </c>
      <c r="E11" s="2">
        <f t="shared" si="0"/>
        <v>10.5</v>
      </c>
      <c r="F11" s="7">
        <f t="shared" si="1"/>
        <v>1.9140842356665504</v>
      </c>
      <c r="G11" s="6">
        <f t="shared" ref="G11:G17" si="20">E11/100</f>
        <v>0.105</v>
      </c>
      <c r="H11" s="7">
        <f t="shared" si="3"/>
        <v>0.71525274486245993</v>
      </c>
      <c r="I11" s="2">
        <v>3</v>
      </c>
      <c r="J11" s="8">
        <f t="shared" si="4"/>
        <v>1.6759776536312849</v>
      </c>
      <c r="K11" s="7">
        <f t="shared" si="5"/>
        <v>1.1808823054275484</v>
      </c>
      <c r="L11" s="7">
        <f t="shared" ref="L11:L17" si="21">J11/100</f>
        <v>1.6759776536312849E-2</v>
      </c>
      <c r="M11" s="7">
        <f t="shared" si="7"/>
        <v>0.66804887099929799</v>
      </c>
      <c r="N11" s="2">
        <f t="shared" si="8"/>
        <v>12</v>
      </c>
      <c r="O11" s="2">
        <f t="shared" si="9"/>
        <v>1.9754368453872251</v>
      </c>
      <c r="P11" s="2">
        <f t="shared" si="10"/>
        <v>0.12</v>
      </c>
      <c r="Q11" s="2">
        <f t="shared" si="11"/>
        <v>0.72279966459620693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37</v>
      </c>
      <c r="E12" s="2">
        <f t="shared" si="0"/>
        <v>18.5</v>
      </c>
      <c r="F12" s="7">
        <f t="shared" si="1"/>
        <v>2.178272210300876</v>
      </c>
      <c r="G12" s="6">
        <f t="shared" si="20"/>
        <v>0.185</v>
      </c>
      <c r="H12" s="7">
        <f t="shared" si="3"/>
        <v>0.75411186992900037</v>
      </c>
      <c r="I12" s="2">
        <v>1</v>
      </c>
      <c r="J12" s="8">
        <f t="shared" si="4"/>
        <v>0.61349693251533743</v>
      </c>
      <c r="K12" s="7">
        <f t="shared" si="5"/>
        <v>0.91988854841499579</v>
      </c>
      <c r="L12" s="7">
        <f t="shared" si="21"/>
        <v>6.1349693251533744E-3</v>
      </c>
      <c r="M12" s="7">
        <f t="shared" si="7"/>
        <v>0.66200657605438529</v>
      </c>
      <c r="N12" s="2">
        <f t="shared" si="8"/>
        <v>19</v>
      </c>
      <c r="O12" s="2">
        <f t="shared" si="9"/>
        <v>2.1909351740200336</v>
      </c>
      <c r="P12" s="2">
        <f t="shared" si="10"/>
        <v>0.19</v>
      </c>
      <c r="Q12" s="2">
        <f t="shared" si="11"/>
        <v>0.75643291085695963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5</v>
      </c>
      <c r="E13" s="2">
        <f t="shared" si="0"/>
        <v>12.5</v>
      </c>
      <c r="F13" s="7">
        <f t="shared" si="1"/>
        <v>1.9943204672472159</v>
      </c>
      <c r="G13" s="6">
        <f t="shared" si="20"/>
        <v>0.125</v>
      </c>
      <c r="H13" s="7">
        <f t="shared" si="3"/>
        <v>0.72528725691129015</v>
      </c>
      <c r="I13" s="2">
        <v>3</v>
      </c>
      <c r="J13" s="8">
        <f t="shared" si="4"/>
        <v>1.7142857142857144</v>
      </c>
      <c r="K13" s="7">
        <f t="shared" si="5"/>
        <v>1.1881148892917022</v>
      </c>
      <c r="L13" s="7">
        <f t="shared" si="21"/>
        <v>1.7142857142857144E-2</v>
      </c>
      <c r="M13" s="7">
        <f t="shared" si="7"/>
        <v>0.66826516752128162</v>
      </c>
      <c r="N13" s="2">
        <f t="shared" si="8"/>
        <v>14.000000000000002</v>
      </c>
      <c r="O13" s="2">
        <f t="shared" si="9"/>
        <v>2.0470333343160427</v>
      </c>
      <c r="P13" s="2">
        <f t="shared" si="10"/>
        <v>0.14000000000000001</v>
      </c>
      <c r="Q13" s="2">
        <f t="shared" si="11"/>
        <v>0.7326682560454109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7</v>
      </c>
      <c r="E14" s="2">
        <f t="shared" si="0"/>
        <v>3.5000000000000004</v>
      </c>
      <c r="F14" s="7">
        <f t="shared" si="1"/>
        <v>1.4436354751788103</v>
      </c>
      <c r="G14" s="6">
        <f t="shared" si="20"/>
        <v>3.5000000000000003E-2</v>
      </c>
      <c r="H14" s="7">
        <f t="shared" si="3"/>
        <v>0.67823053413403178</v>
      </c>
      <c r="I14" s="2">
        <v>2</v>
      </c>
      <c r="J14" s="8">
        <f t="shared" si="4"/>
        <v>1.0362694300518136</v>
      </c>
      <c r="K14" s="7">
        <f t="shared" si="5"/>
        <v>1.040993873106556</v>
      </c>
      <c r="L14" s="7">
        <f t="shared" si="21"/>
        <v>1.0362694300518137E-2</v>
      </c>
      <c r="M14" s="7">
        <f t="shared" si="7"/>
        <v>0.66442094310299893</v>
      </c>
      <c r="N14" s="2">
        <f t="shared" si="8"/>
        <v>4.5</v>
      </c>
      <c r="O14" s="2">
        <f t="shared" si="9"/>
        <v>1.5444849524223017</v>
      </c>
      <c r="P14" s="2">
        <f t="shared" si="10"/>
        <v>4.4999999999999998E-2</v>
      </c>
      <c r="Q14" s="2">
        <f t="shared" si="11"/>
        <v>0.68371354464797651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6</v>
      </c>
      <c r="E15" s="2">
        <f t="shared" si="0"/>
        <v>8</v>
      </c>
      <c r="F15" s="7">
        <f t="shared" si="1"/>
        <v>1.7913732194610734</v>
      </c>
      <c r="G15" s="6">
        <f t="shared" si="20"/>
        <v>0.08</v>
      </c>
      <c r="H15" s="7">
        <f t="shared" si="3"/>
        <v>0.70238330572797236</v>
      </c>
      <c r="I15" s="2">
        <v>7</v>
      </c>
      <c r="J15" s="8">
        <f t="shared" si="4"/>
        <v>3.804347826086957</v>
      </c>
      <c r="K15" s="7">
        <f t="shared" si="5"/>
        <v>1.4765484177426191</v>
      </c>
      <c r="L15" s="7">
        <f t="shared" si="21"/>
        <v>3.8043478260869568E-2</v>
      </c>
      <c r="M15" s="7">
        <f t="shared" si="7"/>
        <v>0.67990654868012879</v>
      </c>
      <c r="N15" s="2">
        <f t="shared" si="8"/>
        <v>11.5</v>
      </c>
      <c r="O15" s="2">
        <f t="shared" si="9"/>
        <v>1.955811382607294</v>
      </c>
      <c r="P15" s="2">
        <f t="shared" si="10"/>
        <v>0.115</v>
      </c>
      <c r="Q15" s="2">
        <f t="shared" si="11"/>
        <v>0.7202981638947133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6</v>
      </c>
      <c r="E16" s="2">
        <f t="shared" si="0"/>
        <v>13</v>
      </c>
      <c r="F16" s="7">
        <f t="shared" si="1"/>
        <v>2.0125163302758091</v>
      </c>
      <c r="G16" s="6">
        <f t="shared" si="20"/>
        <v>0.13</v>
      </c>
      <c r="H16" s="7">
        <f t="shared" si="3"/>
        <v>0.72776110972106656</v>
      </c>
      <c r="I16" s="2">
        <v>1</v>
      </c>
      <c r="J16" s="8">
        <f t="shared" si="4"/>
        <v>0.57471264367816088</v>
      </c>
      <c r="K16" s="7">
        <f t="shared" si="5"/>
        <v>0.90707631550455314</v>
      </c>
      <c r="L16" s="7">
        <f t="shared" si="21"/>
        <v>5.7471264367816091E-3</v>
      </c>
      <c r="M16" s="7">
        <f t="shared" si="7"/>
        <v>0.6617844129660807</v>
      </c>
      <c r="N16" s="2">
        <f t="shared" si="8"/>
        <v>13.5</v>
      </c>
      <c r="O16" s="2">
        <f t="shared" si="9"/>
        <v>2.0300728063742017</v>
      </c>
      <c r="P16" s="2">
        <f t="shared" si="10"/>
        <v>0.13500000000000001</v>
      </c>
      <c r="Q16" s="2">
        <f t="shared" si="11"/>
        <v>0.73022138862820285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1</v>
      </c>
      <c r="E17" s="2">
        <f t="shared" si="0"/>
        <v>10.5</v>
      </c>
      <c r="F17" s="7">
        <f t="shared" si="1"/>
        <v>1.9140842356665504</v>
      </c>
      <c r="G17" s="6">
        <f t="shared" si="20"/>
        <v>0.105</v>
      </c>
      <c r="H17" s="7">
        <f t="shared" si="3"/>
        <v>0.71525274486245993</v>
      </c>
      <c r="I17" s="2">
        <v>1</v>
      </c>
      <c r="J17" s="8">
        <f t="shared" si="4"/>
        <v>0.55865921787709494</v>
      </c>
      <c r="K17" s="7">
        <f t="shared" si="5"/>
        <v>0.90167017716156406</v>
      </c>
      <c r="L17" s="7">
        <f t="shared" si="21"/>
        <v>5.586592178770949E-3</v>
      </c>
      <c r="M17" s="7">
        <f t="shared" si="7"/>
        <v>0.66169242287692398</v>
      </c>
      <c r="N17" s="2">
        <f t="shared" si="8"/>
        <v>11</v>
      </c>
      <c r="O17" s="2">
        <f t="shared" si="9"/>
        <v>1.9353833501435469</v>
      </c>
      <c r="P17" s="2">
        <f t="shared" si="10"/>
        <v>0.11</v>
      </c>
      <c r="Q17" s="2">
        <f t="shared" si="11"/>
        <v>0.717782582555586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Z20"/>
  <sheetViews>
    <sheetView topLeftCell="J1" workbookViewId="0">
      <selection activeCell="J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23</v>
      </c>
      <c r="E2" s="2">
        <f>D2/300*100</f>
        <v>7.6666666666666661</v>
      </c>
      <c r="F2" s="7">
        <f>ASINH(SQRT(E2+0.5))</f>
        <v>1.7724727346848927</v>
      </c>
      <c r="G2" s="2">
        <f>E2/100</f>
        <v>7.6666666666666661E-2</v>
      </c>
      <c r="H2" s="7">
        <f>ASINH(SQRT(G2+0.5))</f>
        <v>0.70063884621406669</v>
      </c>
      <c r="I2" s="2">
        <v>4</v>
      </c>
      <c r="J2" s="8">
        <f>I2/(300-D2)*100</f>
        <v>1.4440433212996391</v>
      </c>
      <c r="K2" s="7">
        <f>ASINH(SQRT(J2+0.5))</f>
        <v>1.1346584204926851</v>
      </c>
      <c r="L2" s="7">
        <f>J2/100</f>
        <v>1.444043321299639E-2</v>
      </c>
      <c r="M2" s="7">
        <f>ASINH(SQRT(L2+0.5))</f>
        <v>0.66673701368366645</v>
      </c>
      <c r="N2" s="2">
        <f>(D2+I2)/300*100</f>
        <v>9</v>
      </c>
      <c r="O2" s="2">
        <f>ASINH(SQRT(N2+0.5))</f>
        <v>1.8441269336806483</v>
      </c>
      <c r="P2" s="2">
        <f>N2/100</f>
        <v>0.09</v>
      </c>
      <c r="Q2" s="2">
        <f>ASINH(SQRT(P2+0.5))</f>
        <v>0.70757588242367864</v>
      </c>
      <c r="R2" s="2">
        <v>3</v>
      </c>
      <c r="S2" s="8">
        <f>R2/(300-(D2+I2))*100</f>
        <v>1.098901098901099</v>
      </c>
      <c r="T2" s="2">
        <f>ASINH(SQRT(S2+0.5))</f>
        <v>1.0566046504178659</v>
      </c>
      <c r="U2" s="2">
        <f>S2/100</f>
        <v>1.098901098901099E-2</v>
      </c>
      <c r="V2" s="2">
        <f>ASINH(SQRT(U2+0.5))</f>
        <v>0.66477748100985412</v>
      </c>
      <c r="W2" s="2">
        <f>(D2+I2+R2)/300*100</f>
        <v>10</v>
      </c>
      <c r="X2" s="2">
        <f>ASINH(SQRT(W2+0.5))</f>
        <v>1.8918363521647257</v>
      </c>
      <c r="Y2" s="2">
        <f>W2/100</f>
        <v>0.1</v>
      </c>
      <c r="Z2" s="2">
        <f>ASINH(SQRT(Y2+0.5))</f>
        <v>0.71270847153530648</v>
      </c>
    </row>
    <row r="3" spans="1:26" s="2" customFormat="1">
      <c r="A3" s="2" t="s">
        <v>2</v>
      </c>
      <c r="B3" s="2" t="s">
        <v>0</v>
      </c>
      <c r="C3" s="2">
        <v>2</v>
      </c>
      <c r="D3" s="2">
        <v>19</v>
      </c>
      <c r="E3" s="2">
        <f t="shared" ref="E3:E9" si="0">D3/300*100</f>
        <v>6.3333333333333339</v>
      </c>
      <c r="F3" s="7">
        <f t="shared" ref="F3:F17" si="1">ASINH(SQRT(E3+0.5))</f>
        <v>1.6887801522251205</v>
      </c>
      <c r="G3" s="2">
        <f t="shared" ref="G3:G9" si="2">E3/100</f>
        <v>6.3333333333333339E-2</v>
      </c>
      <c r="H3" s="7">
        <f t="shared" ref="H3:H17" si="3">ASINH(SQRT(G3+0.5))</f>
        <v>0.69359140130292485</v>
      </c>
      <c r="I3" s="2">
        <v>13</v>
      </c>
      <c r="J3" s="8">
        <f t="shared" ref="J3:J9" si="4">I3/(300-D3)*100</f>
        <v>4.6263345195729535</v>
      </c>
      <c r="K3" s="7">
        <f t="shared" ref="K3:K17" si="5">ASINH(SQRT(J3+0.5))</f>
        <v>1.555886142146099</v>
      </c>
      <c r="L3" s="7">
        <f t="shared" ref="L3:L9" si="6">J3/100</f>
        <v>4.6263345195729534E-2</v>
      </c>
      <c r="M3" s="7">
        <f t="shared" ref="M3:M17" si="7">ASINH(SQRT(L3+0.5))</f>
        <v>0.68440138768621406</v>
      </c>
      <c r="N3" s="2">
        <f t="shared" ref="N3:N9" si="8">(D3+I3)/300*100</f>
        <v>10.666666666666668</v>
      </c>
      <c r="O3" s="2">
        <f t="shared" ref="O3:O17" si="9">ASINH(SQRT(N3+0.5))</f>
        <v>1.9212853168350688</v>
      </c>
      <c r="P3" s="2">
        <f t="shared" ref="P3:P17" si="10">N3/100</f>
        <v>0.10666666666666667</v>
      </c>
      <c r="Q3" s="2">
        <f t="shared" ref="Q3:Q17" si="11">ASINH(SQRT(P3+0.5))</f>
        <v>0.71609761912507219</v>
      </c>
      <c r="R3" s="2">
        <v>1</v>
      </c>
      <c r="S3" s="8">
        <f t="shared" ref="S3:S9" si="12">R3/(300-(D3+I3))*100</f>
        <v>0.37313432835820892</v>
      </c>
      <c r="T3" s="2">
        <f t="shared" ref="T3:T9" si="13">ASINH(SQRT(S3+0.5))</f>
        <v>0.83423066164778104</v>
      </c>
      <c r="U3" s="2">
        <f t="shared" ref="U3:U9" si="14">S3/100</f>
        <v>3.731343283582089E-3</v>
      </c>
      <c r="V3" s="2">
        <f t="shared" ref="V3:V9" si="15">ASINH(SQRT(U3+0.5))</f>
        <v>0.66062790148147832</v>
      </c>
      <c r="W3" s="2">
        <f t="shared" ref="W3:W9" si="16">(D3+I3+R3)/300*100</f>
        <v>11</v>
      </c>
      <c r="X3" s="2">
        <f t="shared" ref="X3:X9" si="17">ASINH(SQRT(W3+0.5))</f>
        <v>1.9353833501435469</v>
      </c>
      <c r="Y3" s="2">
        <f t="shared" ref="Y3:Y9" si="18">W3/100</f>
        <v>0.11</v>
      </c>
      <c r="Z3" s="2">
        <f t="shared" ref="Z3:Z9" si="19">ASINH(SQRT(Y3+0.5))</f>
        <v>0.71778258255558647</v>
      </c>
    </row>
    <row r="4" spans="1:26" s="2" customFormat="1">
      <c r="A4" s="2" t="s">
        <v>2</v>
      </c>
      <c r="B4" s="2" t="s">
        <v>0</v>
      </c>
      <c r="C4" s="2">
        <v>3</v>
      </c>
      <c r="D4" s="2">
        <v>9</v>
      </c>
      <c r="E4" s="2">
        <f t="shared" si="0"/>
        <v>3</v>
      </c>
      <c r="F4" s="7">
        <f t="shared" si="1"/>
        <v>1.3843296916567869</v>
      </c>
      <c r="G4" s="2">
        <f t="shared" si="2"/>
        <v>0.03</v>
      </c>
      <c r="H4" s="7">
        <f t="shared" si="3"/>
        <v>0.67546307268876082</v>
      </c>
      <c r="I4" s="2">
        <v>12</v>
      </c>
      <c r="J4" s="8">
        <f t="shared" si="4"/>
        <v>4.1237113402061851</v>
      </c>
      <c r="K4" s="7">
        <f t="shared" si="5"/>
        <v>1.5088920642626096</v>
      </c>
      <c r="L4" s="7">
        <f t="shared" si="6"/>
        <v>4.1237113402061848E-2</v>
      </c>
      <c r="M4" s="7">
        <f t="shared" si="7"/>
        <v>0.68165838742458218</v>
      </c>
      <c r="N4" s="2">
        <f t="shared" si="8"/>
        <v>7.0000000000000009</v>
      </c>
      <c r="O4" s="2">
        <f t="shared" si="9"/>
        <v>1.7323789533379315</v>
      </c>
      <c r="P4" s="2">
        <f t="shared" si="10"/>
        <v>7.0000000000000007E-2</v>
      </c>
      <c r="Q4" s="2">
        <f t="shared" si="11"/>
        <v>0.69712916798494162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7.0000000000000009</v>
      </c>
      <c r="X4" s="2">
        <f t="shared" si="17"/>
        <v>1.7323789533379315</v>
      </c>
      <c r="Y4" s="2">
        <f t="shared" si="18"/>
        <v>7.0000000000000007E-2</v>
      </c>
      <c r="Z4" s="2">
        <f t="shared" si="19"/>
        <v>0.69712916798494162</v>
      </c>
    </row>
    <row r="5" spans="1:26" s="2" customFormat="1">
      <c r="A5" s="2" t="s">
        <v>2</v>
      </c>
      <c r="B5" s="2" t="s">
        <v>0</v>
      </c>
      <c r="C5" s="2">
        <v>4</v>
      </c>
      <c r="D5" s="2">
        <v>4</v>
      </c>
      <c r="E5" s="2">
        <f t="shared" si="0"/>
        <v>1.3333333333333335</v>
      </c>
      <c r="F5" s="7">
        <f t="shared" si="1"/>
        <v>1.1109548791622679</v>
      </c>
      <c r="G5" s="2">
        <f t="shared" si="2"/>
        <v>1.3333333333333334E-2</v>
      </c>
      <c r="H5" s="7">
        <f t="shared" si="3"/>
        <v>0.66610942310843757</v>
      </c>
      <c r="I5" s="2">
        <v>7</v>
      </c>
      <c r="J5" s="8">
        <f t="shared" si="4"/>
        <v>2.3648648648648649</v>
      </c>
      <c r="K5" s="7">
        <f t="shared" si="5"/>
        <v>1.2970579081969362</v>
      </c>
      <c r="L5" s="7">
        <f t="shared" si="6"/>
        <v>2.364864864864865E-2</v>
      </c>
      <c r="M5" s="7">
        <f t="shared" si="7"/>
        <v>0.67192219146238008</v>
      </c>
      <c r="N5" s="2">
        <f t="shared" si="8"/>
        <v>3.6666666666666665</v>
      </c>
      <c r="O5" s="2">
        <f t="shared" si="9"/>
        <v>1.4619285351233087</v>
      </c>
      <c r="P5" s="2">
        <f t="shared" si="10"/>
        <v>3.6666666666666667E-2</v>
      </c>
      <c r="Q5" s="2">
        <f t="shared" si="11"/>
        <v>0.67914914594232068</v>
      </c>
      <c r="R5" s="2">
        <v>2</v>
      </c>
      <c r="S5" s="8">
        <f t="shared" si="12"/>
        <v>0.69204152249134954</v>
      </c>
      <c r="T5" s="2">
        <f t="shared" si="13"/>
        <v>0.94482415629571437</v>
      </c>
      <c r="U5" s="2">
        <f t="shared" si="14"/>
        <v>6.920415224913495E-3</v>
      </c>
      <c r="V5" s="2">
        <f t="shared" si="15"/>
        <v>0.66245614485947046</v>
      </c>
      <c r="W5" s="2">
        <f t="shared" si="16"/>
        <v>4.3333333333333339</v>
      </c>
      <c r="X5" s="2">
        <f t="shared" si="17"/>
        <v>1.529033125767906</v>
      </c>
      <c r="Y5" s="2">
        <f t="shared" si="18"/>
        <v>4.3333333333333342E-2</v>
      </c>
      <c r="Z5" s="2">
        <f t="shared" si="19"/>
        <v>0.68280445675758372</v>
      </c>
    </row>
    <row r="6" spans="1:26" s="2" customFormat="1">
      <c r="A6" s="2" t="s">
        <v>2</v>
      </c>
      <c r="B6" s="2" t="s">
        <v>1</v>
      </c>
      <c r="C6" s="2">
        <v>1</v>
      </c>
      <c r="D6" s="2">
        <v>27</v>
      </c>
      <c r="E6" s="2">
        <f t="shared" si="0"/>
        <v>9</v>
      </c>
      <c r="F6" s="7">
        <f t="shared" si="1"/>
        <v>1.8441269336806483</v>
      </c>
      <c r="G6" s="2">
        <f t="shared" si="2"/>
        <v>0.09</v>
      </c>
      <c r="H6" s="7">
        <f t="shared" si="3"/>
        <v>0.70757588242367864</v>
      </c>
      <c r="I6" s="2">
        <v>15</v>
      </c>
      <c r="J6" s="8">
        <f t="shared" si="4"/>
        <v>5.4945054945054945</v>
      </c>
      <c r="K6" s="7">
        <f t="shared" si="5"/>
        <v>1.627882886761419</v>
      </c>
      <c r="L6" s="7">
        <f t="shared" si="6"/>
        <v>5.4945054945054944E-2</v>
      </c>
      <c r="M6" s="7">
        <f t="shared" si="7"/>
        <v>0.6890993510648461</v>
      </c>
      <c r="N6" s="2">
        <f t="shared" si="8"/>
        <v>14.000000000000002</v>
      </c>
      <c r="O6" s="2">
        <f t="shared" si="9"/>
        <v>2.0470333343160427</v>
      </c>
      <c r="P6" s="2">
        <f t="shared" si="10"/>
        <v>0.14000000000000001</v>
      </c>
      <c r="Q6" s="2">
        <f t="shared" si="11"/>
        <v>0.73266825604541097</v>
      </c>
      <c r="R6" s="2">
        <v>3</v>
      </c>
      <c r="S6" s="8">
        <f t="shared" si="12"/>
        <v>1.1627906976744187</v>
      </c>
      <c r="T6" s="2">
        <f t="shared" si="13"/>
        <v>1.0720281683548387</v>
      </c>
      <c r="U6" s="2">
        <f t="shared" si="14"/>
        <v>1.1627906976744186E-2</v>
      </c>
      <c r="V6" s="2">
        <f t="shared" si="15"/>
        <v>0.66514087868795402</v>
      </c>
      <c r="W6" s="2">
        <f t="shared" si="16"/>
        <v>15</v>
      </c>
      <c r="X6" s="2">
        <f t="shared" si="17"/>
        <v>2.0793194266395836</v>
      </c>
      <c r="Y6" s="2">
        <f t="shared" si="18"/>
        <v>0.15</v>
      </c>
      <c r="Z6" s="2">
        <f t="shared" si="19"/>
        <v>0.73752239062071256</v>
      </c>
    </row>
    <row r="7" spans="1:26" s="2" customFormat="1">
      <c r="A7" s="2" t="s">
        <v>2</v>
      </c>
      <c r="B7" s="2" t="s">
        <v>1</v>
      </c>
      <c r="C7" s="2">
        <v>2</v>
      </c>
      <c r="D7" s="2">
        <v>28</v>
      </c>
      <c r="E7" s="2">
        <f t="shared" si="0"/>
        <v>9.3333333333333339</v>
      </c>
      <c r="F7" s="7">
        <f t="shared" si="1"/>
        <v>1.8605417172854786</v>
      </c>
      <c r="G7" s="2">
        <f t="shared" si="2"/>
        <v>9.3333333333333338E-2</v>
      </c>
      <c r="H7" s="7">
        <f t="shared" si="3"/>
        <v>0.70929333492450375</v>
      </c>
      <c r="I7" s="2">
        <v>16</v>
      </c>
      <c r="J7" s="8">
        <f t="shared" si="4"/>
        <v>5.8823529411764701</v>
      </c>
      <c r="K7" s="7">
        <f t="shared" si="5"/>
        <v>1.6569664212471968</v>
      </c>
      <c r="L7" s="7">
        <f t="shared" si="6"/>
        <v>5.8823529411764698E-2</v>
      </c>
      <c r="M7" s="7">
        <f t="shared" si="7"/>
        <v>0.6911820245501038</v>
      </c>
      <c r="N7" s="2">
        <f t="shared" si="8"/>
        <v>14.666666666666666</v>
      </c>
      <c r="O7" s="2">
        <f t="shared" si="9"/>
        <v>2.0687874683678706</v>
      </c>
      <c r="P7" s="2">
        <f t="shared" si="10"/>
        <v>0.14666666666666667</v>
      </c>
      <c r="Q7" s="2">
        <f t="shared" si="11"/>
        <v>0.7359101585280069</v>
      </c>
      <c r="R7" s="2">
        <v>4</v>
      </c>
      <c r="S7" s="8">
        <f t="shared" si="12"/>
        <v>1.5625</v>
      </c>
      <c r="T7" s="2">
        <f t="shared" si="13"/>
        <v>1.1588103604299469</v>
      </c>
      <c r="U7" s="2">
        <f t="shared" si="14"/>
        <v>1.5625E-2</v>
      </c>
      <c r="V7" s="2">
        <f t="shared" si="15"/>
        <v>0.66740751747487603</v>
      </c>
      <c r="W7" s="2">
        <f t="shared" si="16"/>
        <v>16</v>
      </c>
      <c r="X7" s="2">
        <f t="shared" si="17"/>
        <v>2.1096456860060409</v>
      </c>
      <c r="Y7" s="2">
        <f t="shared" si="18"/>
        <v>0.16</v>
      </c>
      <c r="Z7" s="2">
        <f t="shared" si="19"/>
        <v>0.74232475212320748</v>
      </c>
    </row>
    <row r="8" spans="1:26" s="2" customFormat="1">
      <c r="A8" s="2" t="s">
        <v>2</v>
      </c>
      <c r="B8" s="2" t="s">
        <v>1</v>
      </c>
      <c r="C8" s="2">
        <v>3</v>
      </c>
      <c r="D8" s="2">
        <v>42</v>
      </c>
      <c r="E8" s="2">
        <f t="shared" si="0"/>
        <v>14.000000000000002</v>
      </c>
      <c r="F8" s="7">
        <f t="shared" si="1"/>
        <v>2.0470333343160427</v>
      </c>
      <c r="G8" s="2">
        <f t="shared" si="2"/>
        <v>0.14000000000000001</v>
      </c>
      <c r="H8" s="7">
        <f t="shared" si="3"/>
        <v>0.73266825604541097</v>
      </c>
      <c r="I8" s="2">
        <v>4</v>
      </c>
      <c r="J8" s="8">
        <f t="shared" si="4"/>
        <v>1.5503875968992249</v>
      </c>
      <c r="K8" s="7">
        <f t="shared" si="5"/>
        <v>1.1563947072300214</v>
      </c>
      <c r="L8" s="7">
        <f t="shared" si="6"/>
        <v>1.550387596899225E-2</v>
      </c>
      <c r="M8" s="7">
        <f t="shared" si="7"/>
        <v>0.66733900468678919</v>
      </c>
      <c r="N8" s="2">
        <f t="shared" si="8"/>
        <v>15.333333333333332</v>
      </c>
      <c r="O8" s="2">
        <f t="shared" si="9"/>
        <v>2.0896340054031284</v>
      </c>
      <c r="P8" s="2">
        <f t="shared" si="10"/>
        <v>0.15333333333333332</v>
      </c>
      <c r="Q8" s="2">
        <f t="shared" si="11"/>
        <v>0.73912887052710208</v>
      </c>
      <c r="R8" s="2">
        <v>4</v>
      </c>
      <c r="S8" s="8">
        <f t="shared" si="12"/>
        <v>1.5748031496062991</v>
      </c>
      <c r="T8" s="2">
        <f t="shared" si="13"/>
        <v>1.1612519336864933</v>
      </c>
      <c r="U8" s="2">
        <f t="shared" si="14"/>
        <v>1.5748031496062992E-2</v>
      </c>
      <c r="V8" s="2">
        <f t="shared" si="15"/>
        <v>0.6674770981645638</v>
      </c>
      <c r="W8" s="2">
        <f t="shared" si="16"/>
        <v>16.666666666666664</v>
      </c>
      <c r="X8" s="2">
        <f t="shared" si="17"/>
        <v>2.1288868383142532</v>
      </c>
      <c r="Y8" s="2">
        <f t="shared" si="18"/>
        <v>0.16666666666666663</v>
      </c>
      <c r="Z8" s="2">
        <f t="shared" si="19"/>
        <v>0.7454981544974042</v>
      </c>
    </row>
    <row r="9" spans="1:26" s="2" customFormat="1">
      <c r="A9" s="2" t="s">
        <v>2</v>
      </c>
      <c r="B9" s="2" t="s">
        <v>1</v>
      </c>
      <c r="C9" s="2">
        <v>4</v>
      </c>
      <c r="D9" s="2">
        <v>33</v>
      </c>
      <c r="E9" s="2">
        <f t="shared" si="0"/>
        <v>11</v>
      </c>
      <c r="F9" s="7">
        <f>ASINH(SQRT(E9+0.5))</f>
        <v>1.9353833501435469</v>
      </c>
      <c r="G9" s="2">
        <f t="shared" si="2"/>
        <v>0.11</v>
      </c>
      <c r="H9" s="7">
        <f t="shared" si="3"/>
        <v>0.71778258255558647</v>
      </c>
      <c r="I9" s="2">
        <v>7</v>
      </c>
      <c r="J9" s="8">
        <f t="shared" si="4"/>
        <v>2.6217228464419478</v>
      </c>
      <c r="K9" s="7">
        <f t="shared" si="5"/>
        <v>1.3342224616575595</v>
      </c>
      <c r="L9" s="7">
        <f t="shared" si="6"/>
        <v>2.6217228464419477E-2</v>
      </c>
      <c r="M9" s="7">
        <f t="shared" si="7"/>
        <v>0.6733576353582208</v>
      </c>
      <c r="N9" s="2">
        <f t="shared" si="8"/>
        <v>13.333333333333334</v>
      </c>
      <c r="O9" s="2">
        <f t="shared" si="9"/>
        <v>2.0242889153657968</v>
      </c>
      <c r="P9" s="2">
        <f t="shared" si="10"/>
        <v>0.13333333333333333</v>
      </c>
      <c r="Q9" s="2">
        <f t="shared" si="11"/>
        <v>0.72940279378039896</v>
      </c>
      <c r="R9" s="2">
        <v>7</v>
      </c>
      <c r="S9" s="8">
        <f t="shared" si="12"/>
        <v>2.6923076923076925</v>
      </c>
      <c r="T9" s="2">
        <f t="shared" si="13"/>
        <v>1.3439648728705957</v>
      </c>
      <c r="U9" s="2">
        <f t="shared" si="14"/>
        <v>2.6923076923076925E-2</v>
      </c>
      <c r="V9" s="2">
        <f t="shared" si="15"/>
        <v>0.67375127153515424</v>
      </c>
      <c r="W9" s="2">
        <f t="shared" si="16"/>
        <v>15.666666666666668</v>
      </c>
      <c r="X9" s="2">
        <f t="shared" si="17"/>
        <v>2.099740000952218</v>
      </c>
      <c r="Y9" s="2">
        <f t="shared" si="18"/>
        <v>0.15666666666666668</v>
      </c>
      <c r="Z9" s="2">
        <f t="shared" si="19"/>
        <v>0.7407296429717698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3</v>
      </c>
      <c r="E10" s="2">
        <f>D10/300*100</f>
        <v>1</v>
      </c>
      <c r="F10" s="7">
        <f t="shared" si="1"/>
        <v>1.0317185344477802</v>
      </c>
      <c r="G10" s="6">
        <f>E10/100</f>
        <v>0.01</v>
      </c>
      <c r="H10" s="7">
        <f>ASINH(SQRT(G10+0.5))</f>
        <v>0.66421434139597757</v>
      </c>
      <c r="I10" s="2">
        <v>4</v>
      </c>
      <c r="J10" s="8">
        <f>I10/(300-D10)*100</f>
        <v>1.3468013468013467</v>
      </c>
      <c r="K10" s="7">
        <f>ASINH(SQRT(J10+0.5))</f>
        <v>1.1139006144368899</v>
      </c>
      <c r="L10" s="7">
        <f>J10/100</f>
        <v>1.3468013468013467E-2</v>
      </c>
      <c r="M10" s="7">
        <f>ASINH(SQRT(L10+0.5))</f>
        <v>0.66618581871249094</v>
      </c>
      <c r="N10" s="2">
        <f t="shared" ref="N10:N17" si="20">(D10+I10)/300*100</f>
        <v>2.3333333333333335</v>
      </c>
      <c r="O10" s="2">
        <f t="shared" si="9"/>
        <v>1.2922970511711671</v>
      </c>
      <c r="P10" s="2">
        <f t="shared" si="10"/>
        <v>2.3333333333333334E-2</v>
      </c>
      <c r="Q10" s="2">
        <f t="shared" si="11"/>
        <v>0.67174565251804164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0</v>
      </c>
      <c r="E11" s="2">
        <f t="shared" ref="E11:E17" si="21">D11/300*100</f>
        <v>0</v>
      </c>
      <c r="F11" s="7">
        <f t="shared" si="1"/>
        <v>0.65847894846240829</v>
      </c>
      <c r="G11" s="6">
        <f t="shared" ref="G11:G17" si="22">E11/100</f>
        <v>0</v>
      </c>
      <c r="H11" s="7">
        <f t="shared" si="3"/>
        <v>0.65847894846240829</v>
      </c>
      <c r="I11" s="2">
        <v>1</v>
      </c>
      <c r="J11" s="8">
        <f t="shared" ref="J11:J17" si="23">I11/(300-D11)*100</f>
        <v>0.33333333333333337</v>
      </c>
      <c r="K11" s="7">
        <f t="shared" si="5"/>
        <v>0.81840325887823995</v>
      </c>
      <c r="L11" s="7">
        <f t="shared" ref="L11:L17" si="24">J11/100</f>
        <v>3.3333333333333335E-3</v>
      </c>
      <c r="M11" s="7">
        <f t="shared" si="7"/>
        <v>0.6603991868887954</v>
      </c>
      <c r="N11" s="2">
        <f t="shared" si="20"/>
        <v>0.33333333333333337</v>
      </c>
      <c r="O11" s="2">
        <f t="shared" si="9"/>
        <v>0.81840325887823995</v>
      </c>
      <c r="P11" s="2">
        <f t="shared" si="10"/>
        <v>3.3333333333333335E-3</v>
      </c>
      <c r="Q11" s="2">
        <f t="shared" si="11"/>
        <v>0.6603991868887954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9</v>
      </c>
      <c r="E12" s="2">
        <f t="shared" si="21"/>
        <v>3</v>
      </c>
      <c r="F12" s="7">
        <f t="shared" si="1"/>
        <v>1.3843296916567869</v>
      </c>
      <c r="G12" s="6">
        <f t="shared" si="22"/>
        <v>0.03</v>
      </c>
      <c r="H12" s="7">
        <f t="shared" si="3"/>
        <v>0.67546307268876082</v>
      </c>
      <c r="I12" s="2">
        <v>4</v>
      </c>
      <c r="J12" s="8">
        <f t="shared" si="23"/>
        <v>1.3745704467353952</v>
      </c>
      <c r="K12" s="7">
        <f t="shared" si="5"/>
        <v>1.1199188031228591</v>
      </c>
      <c r="L12" s="7">
        <f t="shared" si="24"/>
        <v>1.3745704467353952E-2</v>
      </c>
      <c r="M12" s="7">
        <f t="shared" si="7"/>
        <v>0.66634329307615059</v>
      </c>
      <c r="N12" s="2">
        <f t="shared" si="20"/>
        <v>4.3333333333333339</v>
      </c>
      <c r="O12" s="2">
        <f t="shared" si="9"/>
        <v>1.529033125767906</v>
      </c>
      <c r="P12" s="2">
        <f t="shared" si="10"/>
        <v>4.3333333333333342E-2</v>
      </c>
      <c r="Q12" s="2">
        <f t="shared" si="11"/>
        <v>0.68280445675758372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</v>
      </c>
      <c r="E13" s="2">
        <f t="shared" si="21"/>
        <v>0.33333333333333337</v>
      </c>
      <c r="F13" s="7">
        <f t="shared" si="1"/>
        <v>0.81840325887823995</v>
      </c>
      <c r="G13" s="6">
        <f t="shared" si="22"/>
        <v>3.3333333333333335E-3</v>
      </c>
      <c r="H13" s="7">
        <f t="shared" si="3"/>
        <v>0.6603991868887954</v>
      </c>
      <c r="I13" s="2">
        <v>12</v>
      </c>
      <c r="J13" s="8">
        <f t="shared" si="23"/>
        <v>4.0133779264214047</v>
      </c>
      <c r="K13" s="7">
        <f t="shared" si="5"/>
        <v>1.4979541416666842</v>
      </c>
      <c r="L13" s="7">
        <f t="shared" si="24"/>
        <v>4.0133779264214048E-2</v>
      </c>
      <c r="M13" s="7">
        <f t="shared" si="7"/>
        <v>0.6810539549263589</v>
      </c>
      <c r="N13" s="2">
        <f t="shared" si="20"/>
        <v>4.3333333333333339</v>
      </c>
      <c r="O13" s="2">
        <f t="shared" si="9"/>
        <v>1.529033125767906</v>
      </c>
      <c r="P13" s="2">
        <f t="shared" si="10"/>
        <v>4.3333333333333342E-2</v>
      </c>
      <c r="Q13" s="2">
        <f t="shared" si="11"/>
        <v>0.68280445675758372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</v>
      </c>
      <c r="E14" s="2">
        <f t="shared" si="21"/>
        <v>0.66666666666666674</v>
      </c>
      <c r="F14" s="7">
        <f t="shared" si="1"/>
        <v>0.93691012126370743</v>
      </c>
      <c r="G14" s="6">
        <f t="shared" si="22"/>
        <v>6.6666666666666671E-3</v>
      </c>
      <c r="H14" s="7">
        <f t="shared" si="3"/>
        <v>0.66231095670604889</v>
      </c>
      <c r="I14" s="2">
        <v>10</v>
      </c>
      <c r="J14" s="8">
        <f t="shared" si="23"/>
        <v>3.3557046979865772</v>
      </c>
      <c r="K14" s="7">
        <f t="shared" si="5"/>
        <v>1.4272350364697273</v>
      </c>
      <c r="L14" s="7">
        <f t="shared" si="24"/>
        <v>3.3557046979865772E-2</v>
      </c>
      <c r="M14" s="7">
        <f t="shared" si="7"/>
        <v>0.67743366616855005</v>
      </c>
      <c r="N14" s="2">
        <f t="shared" si="20"/>
        <v>4</v>
      </c>
      <c r="O14" s="2">
        <f t="shared" si="9"/>
        <v>1.4966114230631904</v>
      </c>
      <c r="P14" s="2">
        <f t="shared" si="10"/>
        <v>0.04</v>
      </c>
      <c r="Q14" s="2">
        <f t="shared" si="11"/>
        <v>0.68098061081680916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0</v>
      </c>
      <c r="E15" s="2">
        <f t="shared" si="21"/>
        <v>0</v>
      </c>
      <c r="F15" s="7">
        <f t="shared" si="1"/>
        <v>0.65847894846240829</v>
      </c>
      <c r="G15" s="6">
        <f t="shared" si="22"/>
        <v>0</v>
      </c>
      <c r="H15" s="7">
        <f t="shared" si="3"/>
        <v>0.65847894846240829</v>
      </c>
      <c r="I15" s="2">
        <v>5</v>
      </c>
      <c r="J15" s="8">
        <f t="shared" si="23"/>
        <v>1.6666666666666667</v>
      </c>
      <c r="K15" s="7">
        <f t="shared" si="5"/>
        <v>1.1791081817586035</v>
      </c>
      <c r="L15" s="7">
        <f t="shared" si="24"/>
        <v>1.6666666666666666E-2</v>
      </c>
      <c r="M15" s="7">
        <f t="shared" si="7"/>
        <v>0.66799628269103084</v>
      </c>
      <c r="N15" s="2">
        <f t="shared" si="20"/>
        <v>1.6666666666666667</v>
      </c>
      <c r="O15" s="2">
        <f t="shared" si="9"/>
        <v>1.1791081817586035</v>
      </c>
      <c r="P15" s="2">
        <f t="shared" si="10"/>
        <v>1.6666666666666666E-2</v>
      </c>
      <c r="Q15" s="2">
        <f t="shared" si="11"/>
        <v>0.66799628269103084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</v>
      </c>
      <c r="E16" s="2">
        <f t="shared" si="21"/>
        <v>0.66666666666666674</v>
      </c>
      <c r="F16" s="7">
        <f t="shared" si="1"/>
        <v>0.93691012126370743</v>
      </c>
      <c r="G16" s="6">
        <f t="shared" si="22"/>
        <v>6.6666666666666671E-3</v>
      </c>
      <c r="H16" s="7">
        <f t="shared" si="3"/>
        <v>0.66231095670604889</v>
      </c>
      <c r="I16" s="2">
        <v>11</v>
      </c>
      <c r="J16" s="8">
        <f t="shared" si="23"/>
        <v>3.6912751677852351</v>
      </c>
      <c r="K16" s="7">
        <f t="shared" si="5"/>
        <v>1.4645733774473488</v>
      </c>
      <c r="L16" s="7">
        <f t="shared" si="24"/>
        <v>3.6912751677852351E-2</v>
      </c>
      <c r="M16" s="7">
        <f t="shared" si="7"/>
        <v>0.67928461679292818</v>
      </c>
      <c r="N16" s="2">
        <f t="shared" si="20"/>
        <v>4.3333333333333339</v>
      </c>
      <c r="O16" s="2">
        <f t="shared" si="9"/>
        <v>1.529033125767906</v>
      </c>
      <c r="P16" s="2">
        <f t="shared" si="10"/>
        <v>4.3333333333333342E-2</v>
      </c>
      <c r="Q16" s="2">
        <f t="shared" si="11"/>
        <v>0.68280445675758372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5</v>
      </c>
      <c r="E17" s="2">
        <f t="shared" si="21"/>
        <v>1.6666666666666667</v>
      </c>
      <c r="F17" s="7">
        <f t="shared" si="1"/>
        <v>1.1791081817586035</v>
      </c>
      <c r="G17" s="6">
        <f t="shared" si="22"/>
        <v>1.6666666666666666E-2</v>
      </c>
      <c r="H17" s="7">
        <f t="shared" si="3"/>
        <v>0.66799628269103084</v>
      </c>
      <c r="I17" s="2">
        <v>22</v>
      </c>
      <c r="J17" s="8">
        <f t="shared" si="23"/>
        <v>7.4576271186440684</v>
      </c>
      <c r="K17" s="7">
        <f t="shared" si="5"/>
        <v>1.7602440620649857</v>
      </c>
      <c r="L17" s="7">
        <f t="shared" si="24"/>
        <v>7.4576271186440682E-2</v>
      </c>
      <c r="M17" s="7">
        <f t="shared" si="7"/>
        <v>0.69954134686350122</v>
      </c>
      <c r="N17" s="2">
        <f t="shared" si="20"/>
        <v>9</v>
      </c>
      <c r="O17" s="2">
        <f t="shared" si="9"/>
        <v>1.8441269336806483</v>
      </c>
      <c r="P17" s="2">
        <f t="shared" si="10"/>
        <v>0.09</v>
      </c>
      <c r="Q17" s="2">
        <f t="shared" si="11"/>
        <v>0.70757588242367864</v>
      </c>
    </row>
    <row r="20" spans="1:17">
      <c r="I20" s="5"/>
      <c r="J20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Z21"/>
  <sheetViews>
    <sheetView topLeftCell="I1" workbookViewId="0">
      <selection activeCell="I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0</v>
      </c>
      <c r="E2" s="2">
        <f>D2/50*100</f>
        <v>0</v>
      </c>
      <c r="F2" s="7">
        <f>ASINH(SQRT(E2+0.5))</f>
        <v>0.65847894846240829</v>
      </c>
      <c r="G2" s="2">
        <f>E2/100</f>
        <v>0</v>
      </c>
      <c r="H2" s="7">
        <f>ASINH(SQRT(G2+0.5))</f>
        <v>0.65847894846240829</v>
      </c>
      <c r="I2" s="2">
        <v>0</v>
      </c>
      <c r="J2" s="8">
        <f>I2/(50-D2)*100</f>
        <v>0</v>
      </c>
      <c r="K2" s="7">
        <f>ASINH(SQRT(J2+0.5))</f>
        <v>0.65847894846240829</v>
      </c>
      <c r="L2" s="7">
        <f>J2/100</f>
        <v>0</v>
      </c>
      <c r="M2" s="7">
        <f>ASINH(SQRT(L2+0.5))</f>
        <v>0.65847894846240829</v>
      </c>
      <c r="N2" s="2">
        <f>(D2+I2)/50*100</f>
        <v>0</v>
      </c>
      <c r="O2" s="2">
        <f>ASINH(SQRT(N2+0.5))</f>
        <v>0.65847894846240829</v>
      </c>
      <c r="P2" s="2">
        <f>N2/100</f>
        <v>0</v>
      </c>
      <c r="Q2" s="2">
        <f>ASINH(SQRT(P2+0.5))</f>
        <v>0.65847894846240829</v>
      </c>
      <c r="R2" s="2">
        <v>0</v>
      </c>
      <c r="S2" s="8">
        <f>R2/(5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50*100</f>
        <v>0</v>
      </c>
      <c r="X2" s="2">
        <f>ASINH(SQRT(W2+0.5))</f>
        <v>0.65847894846240829</v>
      </c>
      <c r="Y2" s="2">
        <f>W2/100</f>
        <v>0</v>
      </c>
      <c r="Z2" s="2">
        <f>ASINH(SQRT(Y2+0.5))</f>
        <v>0.65847894846240829</v>
      </c>
    </row>
    <row r="3" spans="1:26" s="2" customFormat="1">
      <c r="A3" s="2" t="s">
        <v>2</v>
      </c>
      <c r="B3" s="2" t="s">
        <v>0</v>
      </c>
      <c r="C3" s="2">
        <v>2</v>
      </c>
      <c r="D3" s="2">
        <v>34</v>
      </c>
      <c r="E3" s="2">
        <f t="shared" ref="E3:E9" si="0">D3/50*100</f>
        <v>68</v>
      </c>
      <c r="F3" s="7">
        <f t="shared" ref="F3:F17" si="1">ASINH(SQRT(E3+0.5))</f>
        <v>2.810193868982211</v>
      </c>
      <c r="G3" s="2">
        <f t="shared" ref="G3:G9" si="2">E3/100</f>
        <v>0.68</v>
      </c>
      <c r="H3" s="7">
        <f t="shared" ref="H3:H17" si="3">ASINH(SQRT(G3+0.5))</f>
        <v>0.94108494131055775</v>
      </c>
      <c r="I3" s="2">
        <v>0</v>
      </c>
      <c r="J3" s="8">
        <f t="shared" ref="J3:J9" si="4">I3/(50-D3)*100</f>
        <v>0</v>
      </c>
      <c r="K3" s="7">
        <f t="shared" ref="K3:K17" si="5">ASINH(SQRT(J3+0.5))</f>
        <v>0.65847894846240829</v>
      </c>
      <c r="L3" s="7">
        <f t="shared" ref="L3:L9" si="6">J3/100</f>
        <v>0</v>
      </c>
      <c r="M3" s="7">
        <f t="shared" ref="M3:M17" si="7">ASINH(SQRT(L3+0.5))</f>
        <v>0.65847894846240829</v>
      </c>
      <c r="N3" s="2">
        <f t="shared" ref="N3:N9" si="8">(D3+I3)/50*100</f>
        <v>68</v>
      </c>
      <c r="O3" s="2">
        <f t="shared" ref="O3:O17" si="9">ASINH(SQRT(N3+0.5))</f>
        <v>2.810193868982211</v>
      </c>
      <c r="P3" s="2">
        <f t="shared" ref="P3:P17" si="10">N3/100</f>
        <v>0.68</v>
      </c>
      <c r="Q3" s="2">
        <f t="shared" ref="Q3:Q17" si="11">ASINH(SQRT(P3+0.5))</f>
        <v>0.94108494131055775</v>
      </c>
      <c r="R3" s="12">
        <v>2.6</v>
      </c>
      <c r="S3" s="8">
        <f t="shared" ref="S3:S9" si="12">R3/(50-(D3+I3))*100</f>
        <v>16.25</v>
      </c>
      <c r="T3" s="2">
        <f t="shared" ref="T3:T9" si="13">ASINH(SQRT(S3+0.5))</f>
        <v>2.116948199241814</v>
      </c>
      <c r="U3" s="2">
        <f t="shared" ref="U3:U9" si="14">S3/100</f>
        <v>0.16250000000000001</v>
      </c>
      <c r="V3" s="2">
        <f t="shared" ref="V3:V9" si="15">ASINH(SQRT(U3+0.5))</f>
        <v>0.74351739371225223</v>
      </c>
      <c r="W3" s="2">
        <f t="shared" ref="W3:W9" si="16">(D3+I3+R3)/50*100</f>
        <v>73.2</v>
      </c>
      <c r="X3" s="2">
        <f t="shared" ref="X3:X9" si="17">ASINH(SQRT(W3+0.5))</f>
        <v>2.846523579552255</v>
      </c>
      <c r="Y3" s="2">
        <f t="shared" ref="Y3:Y9" si="18">W3/100</f>
        <v>0.73199999999999998</v>
      </c>
      <c r="Z3" s="2">
        <f t="shared" ref="Z3:Z9" si="19">ASINH(SQRT(Y3+0.5))</f>
        <v>0.95702679852975436</v>
      </c>
    </row>
    <row r="4" spans="1:26" s="2" customFormat="1">
      <c r="A4" s="2" t="s">
        <v>2</v>
      </c>
      <c r="B4" s="2" t="s">
        <v>0</v>
      </c>
      <c r="C4" s="2">
        <v>3</v>
      </c>
      <c r="D4" s="2">
        <v>22</v>
      </c>
      <c r="E4" s="2">
        <f t="shared" si="0"/>
        <v>44</v>
      </c>
      <c r="F4" s="7">
        <f t="shared" si="1"/>
        <v>2.5964629926318419</v>
      </c>
      <c r="G4" s="2">
        <f t="shared" si="2"/>
        <v>0.44</v>
      </c>
      <c r="H4" s="7">
        <f t="shared" si="3"/>
        <v>0.85966738393456477</v>
      </c>
      <c r="I4" s="2">
        <v>0</v>
      </c>
      <c r="J4" s="8">
        <f t="shared" si="4"/>
        <v>0</v>
      </c>
      <c r="K4" s="7">
        <f t="shared" si="5"/>
        <v>0.65847894846240829</v>
      </c>
      <c r="L4" s="7">
        <f t="shared" si="6"/>
        <v>0</v>
      </c>
      <c r="M4" s="7">
        <f t="shared" si="7"/>
        <v>0.65847894846240829</v>
      </c>
      <c r="N4" s="2">
        <f t="shared" si="8"/>
        <v>44</v>
      </c>
      <c r="O4" s="2">
        <f t="shared" si="9"/>
        <v>2.5964629926318419</v>
      </c>
      <c r="P4" s="2">
        <f t="shared" si="10"/>
        <v>0.44</v>
      </c>
      <c r="Q4" s="2">
        <f t="shared" si="11"/>
        <v>0.85966738393456477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44</v>
      </c>
      <c r="X4" s="2">
        <f t="shared" si="17"/>
        <v>2.5964629926318419</v>
      </c>
      <c r="Y4" s="2">
        <f t="shared" si="18"/>
        <v>0.44</v>
      </c>
      <c r="Z4" s="2">
        <f t="shared" si="19"/>
        <v>0.85966738393456477</v>
      </c>
    </row>
    <row r="5" spans="1:26" s="2" customFormat="1">
      <c r="A5" s="2" t="s">
        <v>2</v>
      </c>
      <c r="B5" s="2" t="s">
        <v>0</v>
      </c>
      <c r="C5" s="2">
        <v>4</v>
      </c>
      <c r="D5" s="2">
        <v>14</v>
      </c>
      <c r="E5" s="2">
        <f t="shared" si="0"/>
        <v>28.000000000000004</v>
      </c>
      <c r="F5" s="7">
        <f t="shared" si="1"/>
        <v>2.3767579332652495</v>
      </c>
      <c r="G5" s="2">
        <f t="shared" si="2"/>
        <v>0.28000000000000003</v>
      </c>
      <c r="H5" s="7">
        <f t="shared" si="3"/>
        <v>0.79630940361258618</v>
      </c>
      <c r="I5" s="2">
        <v>0</v>
      </c>
      <c r="J5" s="8">
        <f t="shared" si="4"/>
        <v>0</v>
      </c>
      <c r="K5" s="7">
        <f t="shared" si="5"/>
        <v>0.65847894846240829</v>
      </c>
      <c r="L5" s="7">
        <f t="shared" si="6"/>
        <v>0</v>
      </c>
      <c r="M5" s="7">
        <f t="shared" si="7"/>
        <v>0.65847894846240829</v>
      </c>
      <c r="N5" s="2">
        <f t="shared" si="8"/>
        <v>28.000000000000004</v>
      </c>
      <c r="O5" s="2">
        <f t="shared" si="9"/>
        <v>2.3767579332652495</v>
      </c>
      <c r="P5" s="2">
        <f t="shared" si="10"/>
        <v>0.28000000000000003</v>
      </c>
      <c r="Q5" s="2">
        <f t="shared" si="11"/>
        <v>0.79630940361258618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28.000000000000004</v>
      </c>
      <c r="X5" s="2">
        <f t="shared" si="17"/>
        <v>2.3767579332652495</v>
      </c>
      <c r="Y5" s="2">
        <f t="shared" si="18"/>
        <v>0.28000000000000003</v>
      </c>
      <c r="Z5" s="2">
        <f t="shared" si="19"/>
        <v>0.79630940361258618</v>
      </c>
    </row>
    <row r="6" spans="1:26" s="2" customFormat="1">
      <c r="A6" s="2" t="s">
        <v>2</v>
      </c>
      <c r="B6" s="2" t="s">
        <v>1</v>
      </c>
      <c r="C6" s="2">
        <v>1</v>
      </c>
      <c r="D6" s="2">
        <v>20</v>
      </c>
      <c r="E6" s="2">
        <f t="shared" si="0"/>
        <v>40</v>
      </c>
      <c r="F6" s="7">
        <f t="shared" si="1"/>
        <v>2.5499146227503098</v>
      </c>
      <c r="G6" s="2">
        <f t="shared" si="2"/>
        <v>0.4</v>
      </c>
      <c r="H6" s="7">
        <f t="shared" si="3"/>
        <v>0.84461777499014801</v>
      </c>
      <c r="I6" s="2">
        <v>0</v>
      </c>
      <c r="J6" s="8">
        <f t="shared" si="4"/>
        <v>0</v>
      </c>
      <c r="K6" s="7">
        <f t="shared" si="5"/>
        <v>0.65847894846240829</v>
      </c>
      <c r="L6" s="7">
        <f t="shared" si="6"/>
        <v>0</v>
      </c>
      <c r="M6" s="7">
        <f t="shared" si="7"/>
        <v>0.65847894846240829</v>
      </c>
      <c r="N6" s="2">
        <f t="shared" si="8"/>
        <v>40</v>
      </c>
      <c r="O6" s="2">
        <f t="shared" si="9"/>
        <v>2.5499146227503098</v>
      </c>
      <c r="P6" s="2">
        <f t="shared" si="10"/>
        <v>0.4</v>
      </c>
      <c r="Q6" s="2">
        <f t="shared" si="11"/>
        <v>0.84461777499014801</v>
      </c>
      <c r="R6" s="2">
        <v>0</v>
      </c>
      <c r="S6" s="8">
        <f t="shared" si="12"/>
        <v>0</v>
      </c>
      <c r="T6" s="2">
        <f t="shared" si="13"/>
        <v>0.65847894846240829</v>
      </c>
      <c r="U6" s="2">
        <f t="shared" si="14"/>
        <v>0</v>
      </c>
      <c r="V6" s="2">
        <f t="shared" si="15"/>
        <v>0.65847894846240829</v>
      </c>
      <c r="W6" s="2">
        <f t="shared" si="16"/>
        <v>40</v>
      </c>
      <c r="X6" s="2">
        <f t="shared" si="17"/>
        <v>2.5499146227503098</v>
      </c>
      <c r="Y6" s="2">
        <f t="shared" si="18"/>
        <v>0.4</v>
      </c>
      <c r="Z6" s="2">
        <f t="shared" si="19"/>
        <v>0.84461777499014801</v>
      </c>
    </row>
    <row r="7" spans="1:26" s="2" customFormat="1">
      <c r="A7" s="2" t="s">
        <v>2</v>
      </c>
      <c r="B7" s="2" t="s">
        <v>1</v>
      </c>
      <c r="C7" s="2">
        <v>2</v>
      </c>
      <c r="D7" s="2">
        <v>37</v>
      </c>
      <c r="E7" s="2">
        <f t="shared" si="0"/>
        <v>74</v>
      </c>
      <c r="F7" s="7">
        <f t="shared" si="1"/>
        <v>2.85188568167995</v>
      </c>
      <c r="G7" s="2">
        <f t="shared" si="2"/>
        <v>0.74</v>
      </c>
      <c r="H7" s="7">
        <f t="shared" si="3"/>
        <v>0.95943291035852185</v>
      </c>
      <c r="I7" s="2">
        <v>0</v>
      </c>
      <c r="J7" s="8">
        <f t="shared" si="4"/>
        <v>0</v>
      </c>
      <c r="K7" s="7">
        <f t="shared" si="5"/>
        <v>0.65847894846240829</v>
      </c>
      <c r="L7" s="7">
        <f t="shared" si="6"/>
        <v>0</v>
      </c>
      <c r="M7" s="7">
        <f t="shared" si="7"/>
        <v>0.65847894846240829</v>
      </c>
      <c r="N7" s="2">
        <f t="shared" si="8"/>
        <v>74</v>
      </c>
      <c r="O7" s="2">
        <f t="shared" si="9"/>
        <v>2.85188568167995</v>
      </c>
      <c r="P7" s="2">
        <f t="shared" si="10"/>
        <v>0.74</v>
      </c>
      <c r="Q7" s="2">
        <f t="shared" si="11"/>
        <v>0.95943291035852185</v>
      </c>
      <c r="R7" s="12">
        <v>1</v>
      </c>
      <c r="S7" s="8">
        <f t="shared" si="12"/>
        <v>7.6923076923076925</v>
      </c>
      <c r="T7" s="2">
        <f t="shared" si="13"/>
        <v>1.7739522977045279</v>
      </c>
      <c r="U7" s="2">
        <f t="shared" si="14"/>
        <v>7.6923076923076927E-2</v>
      </c>
      <c r="V7" s="2">
        <f t="shared" si="15"/>
        <v>0.70077327959044811</v>
      </c>
      <c r="W7" s="2">
        <f t="shared" si="16"/>
        <v>76</v>
      </c>
      <c r="X7" s="2">
        <f t="shared" si="17"/>
        <v>2.8650446207001217</v>
      </c>
      <c r="Y7" s="2">
        <f t="shared" si="18"/>
        <v>0.76</v>
      </c>
      <c r="Z7" s="2">
        <f t="shared" si="19"/>
        <v>0.96539583839431342</v>
      </c>
    </row>
    <row r="8" spans="1:26" s="2" customFormat="1">
      <c r="A8" s="2" t="s">
        <v>2</v>
      </c>
      <c r="B8" s="2" t="s">
        <v>1</v>
      </c>
      <c r="C8" s="2">
        <v>3</v>
      </c>
      <c r="D8" s="2">
        <v>34</v>
      </c>
      <c r="E8" s="2">
        <f t="shared" si="0"/>
        <v>68</v>
      </c>
      <c r="F8" s="7">
        <f t="shared" si="1"/>
        <v>2.810193868982211</v>
      </c>
      <c r="G8" s="2">
        <f t="shared" si="2"/>
        <v>0.68</v>
      </c>
      <c r="H8" s="7">
        <f t="shared" si="3"/>
        <v>0.94108494131055775</v>
      </c>
      <c r="I8" s="2">
        <v>0</v>
      </c>
      <c r="J8" s="8">
        <f t="shared" si="4"/>
        <v>0</v>
      </c>
      <c r="K8" s="7">
        <f t="shared" si="5"/>
        <v>0.65847894846240829</v>
      </c>
      <c r="L8" s="7">
        <f t="shared" si="6"/>
        <v>0</v>
      </c>
      <c r="M8" s="7">
        <f t="shared" si="7"/>
        <v>0.65847894846240829</v>
      </c>
      <c r="N8" s="2">
        <f t="shared" si="8"/>
        <v>68</v>
      </c>
      <c r="O8" s="2">
        <f t="shared" si="9"/>
        <v>2.810193868982211</v>
      </c>
      <c r="P8" s="2">
        <f t="shared" si="10"/>
        <v>0.68</v>
      </c>
      <c r="Q8" s="2">
        <f t="shared" si="11"/>
        <v>0.94108494131055775</v>
      </c>
      <c r="R8" s="2">
        <v>0</v>
      </c>
      <c r="S8" s="8">
        <f t="shared" si="12"/>
        <v>0</v>
      </c>
      <c r="T8" s="2">
        <f t="shared" si="13"/>
        <v>0.65847894846240829</v>
      </c>
      <c r="U8" s="2">
        <f t="shared" si="14"/>
        <v>0</v>
      </c>
      <c r="V8" s="2">
        <f t="shared" si="15"/>
        <v>0.65847894846240829</v>
      </c>
      <c r="W8" s="2">
        <f t="shared" si="16"/>
        <v>68</v>
      </c>
      <c r="X8" s="2">
        <f t="shared" si="17"/>
        <v>2.810193868982211</v>
      </c>
      <c r="Y8" s="2">
        <f t="shared" si="18"/>
        <v>0.68</v>
      </c>
      <c r="Z8" s="2">
        <f t="shared" si="19"/>
        <v>0.94108494131055775</v>
      </c>
    </row>
    <row r="9" spans="1:26" s="2" customFormat="1">
      <c r="A9" s="2" t="s">
        <v>2</v>
      </c>
      <c r="B9" s="2" t="s">
        <v>1</v>
      </c>
      <c r="C9" s="2">
        <v>4</v>
      </c>
      <c r="D9" s="2">
        <v>43</v>
      </c>
      <c r="E9" s="2">
        <f t="shared" si="0"/>
        <v>86</v>
      </c>
      <c r="F9" s="7">
        <f>ASINH(SQRT(E9+0.5))</f>
        <v>2.9260971111533132</v>
      </c>
      <c r="G9" s="2">
        <f t="shared" si="2"/>
        <v>0.86</v>
      </c>
      <c r="H9" s="7">
        <f t="shared" si="3"/>
        <v>0.99414749341547104</v>
      </c>
      <c r="I9" s="2">
        <v>0</v>
      </c>
      <c r="J9" s="8">
        <f t="shared" si="4"/>
        <v>0</v>
      </c>
      <c r="K9" s="7">
        <f t="shared" si="5"/>
        <v>0.65847894846240829</v>
      </c>
      <c r="L9" s="7">
        <f t="shared" si="6"/>
        <v>0</v>
      </c>
      <c r="M9" s="7">
        <f t="shared" si="7"/>
        <v>0.65847894846240829</v>
      </c>
      <c r="N9" s="2">
        <f t="shared" si="8"/>
        <v>86</v>
      </c>
      <c r="O9" s="2">
        <f t="shared" si="9"/>
        <v>2.9260971111533132</v>
      </c>
      <c r="P9" s="2">
        <f t="shared" si="10"/>
        <v>0.86</v>
      </c>
      <c r="Q9" s="2">
        <f t="shared" si="11"/>
        <v>0.99414749341547104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86</v>
      </c>
      <c r="X9" s="2">
        <f t="shared" si="17"/>
        <v>2.9260971111533132</v>
      </c>
      <c r="Y9" s="2">
        <f t="shared" si="18"/>
        <v>0.86</v>
      </c>
      <c r="Z9" s="2">
        <f t="shared" si="19"/>
        <v>0.99414749341547104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5</v>
      </c>
      <c r="E10" s="2">
        <f>D10/100*100</f>
        <v>5</v>
      </c>
      <c r="F10" s="7">
        <f t="shared" si="1"/>
        <v>1.5881565902958277</v>
      </c>
      <c r="G10" s="6">
        <f>E10/100</f>
        <v>0.05</v>
      </c>
      <c r="H10" s="7">
        <f>ASINH(SQRT(G10+0.5))</f>
        <v>0.68642957212128985</v>
      </c>
      <c r="I10" s="2">
        <v>26</v>
      </c>
      <c r="J10" s="8">
        <f>I10/(100-D10)*100</f>
        <v>27.368421052631582</v>
      </c>
      <c r="K10" s="7">
        <f>ASINH(SQRT(J10+0.5))</f>
        <v>2.3657466408068908</v>
      </c>
      <c r="L10" s="7">
        <f>J10/100</f>
        <v>0.27368421052631581</v>
      </c>
      <c r="M10" s="7">
        <f>ASINH(SQRT(L10+0.5))</f>
        <v>0.79362153409145775</v>
      </c>
      <c r="N10" s="2">
        <f>(D10+I10)/100*100</f>
        <v>31</v>
      </c>
      <c r="O10" s="2">
        <f t="shared" si="9"/>
        <v>2.4259846115873369</v>
      </c>
      <c r="P10" s="2">
        <f t="shared" si="10"/>
        <v>0.31</v>
      </c>
      <c r="Q10" s="2">
        <f t="shared" si="11"/>
        <v>0.80886693565278256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4</v>
      </c>
      <c r="E11" s="2">
        <f t="shared" ref="E11:E17" si="20">D11/100*100</f>
        <v>4</v>
      </c>
      <c r="F11" s="7">
        <f t="shared" si="1"/>
        <v>1.4966114230631904</v>
      </c>
      <c r="G11" s="6">
        <f t="shared" ref="G11:G17" si="21">E11/100</f>
        <v>0.04</v>
      </c>
      <c r="H11" s="7">
        <f t="shared" si="3"/>
        <v>0.68098061081680916</v>
      </c>
      <c r="I11" s="2">
        <v>38</v>
      </c>
      <c r="J11" s="8">
        <f t="shared" ref="J11:J17" si="22">I11/(100-D11)*100</f>
        <v>39.583333333333329</v>
      </c>
      <c r="K11" s="7">
        <f t="shared" si="5"/>
        <v>2.5448069423152093</v>
      </c>
      <c r="L11" s="7">
        <f t="shared" ref="L11:L17" si="23">J11/100</f>
        <v>0.39583333333333326</v>
      </c>
      <c r="M11" s="7">
        <f t="shared" si="7"/>
        <v>0.843021886192303</v>
      </c>
      <c r="N11" s="2">
        <f t="shared" ref="N11:N17" si="24">(D11+I11)/100*100</f>
        <v>42</v>
      </c>
      <c r="O11" s="2">
        <f t="shared" si="9"/>
        <v>2.5737303365221456</v>
      </c>
      <c r="P11" s="2">
        <f t="shared" si="10"/>
        <v>0.42</v>
      </c>
      <c r="Q11" s="2">
        <f t="shared" si="11"/>
        <v>0.85220307472166934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</v>
      </c>
      <c r="E12" s="2">
        <f t="shared" si="20"/>
        <v>1</v>
      </c>
      <c r="F12" s="7">
        <f t="shared" si="1"/>
        <v>1.0317185344477802</v>
      </c>
      <c r="G12" s="6">
        <f t="shared" si="21"/>
        <v>0.01</v>
      </c>
      <c r="H12" s="7">
        <f t="shared" si="3"/>
        <v>0.66421434139597757</v>
      </c>
      <c r="I12" s="2">
        <v>61</v>
      </c>
      <c r="J12" s="8">
        <f t="shared" si="22"/>
        <v>61.616161616161612</v>
      </c>
      <c r="K12" s="7">
        <f t="shared" si="5"/>
        <v>2.7616509188076988</v>
      </c>
      <c r="L12" s="7">
        <f t="shared" si="23"/>
        <v>0.61616161616161613</v>
      </c>
      <c r="M12" s="7">
        <f t="shared" si="7"/>
        <v>0.92075625710792108</v>
      </c>
      <c r="N12" s="2">
        <f t="shared" si="24"/>
        <v>62</v>
      </c>
      <c r="O12" s="2">
        <f t="shared" si="9"/>
        <v>2.7647066700499501</v>
      </c>
      <c r="P12" s="2">
        <f t="shared" si="10"/>
        <v>0.62</v>
      </c>
      <c r="Q12" s="2">
        <f t="shared" si="11"/>
        <v>0.92200338447116004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1</v>
      </c>
      <c r="E13" s="2">
        <f t="shared" si="20"/>
        <v>21</v>
      </c>
      <c r="F13" s="7">
        <f t="shared" si="1"/>
        <v>2.2386038286134609</v>
      </c>
      <c r="G13" s="6">
        <f t="shared" si="21"/>
        <v>0.21</v>
      </c>
      <c r="H13" s="7">
        <f t="shared" si="3"/>
        <v>0.76560023355211049</v>
      </c>
      <c r="I13" s="2">
        <v>65</v>
      </c>
      <c r="J13" s="8">
        <f t="shared" si="22"/>
        <v>82.278481012658233</v>
      </c>
      <c r="K13" s="7">
        <f t="shared" si="5"/>
        <v>2.9042377668786177</v>
      </c>
      <c r="L13" s="7">
        <f t="shared" si="23"/>
        <v>0.82278481012658233</v>
      </c>
      <c r="M13" s="7">
        <f t="shared" si="7"/>
        <v>0.98364740187603306</v>
      </c>
      <c r="N13" s="2">
        <f t="shared" si="24"/>
        <v>86</v>
      </c>
      <c r="O13" s="2">
        <f t="shared" si="9"/>
        <v>2.9260971111533132</v>
      </c>
      <c r="P13" s="2">
        <f t="shared" si="10"/>
        <v>0.86</v>
      </c>
      <c r="Q13" s="2">
        <f t="shared" si="11"/>
        <v>0.99414749341547104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1</v>
      </c>
      <c r="E14" s="2">
        <f t="shared" si="20"/>
        <v>21</v>
      </c>
      <c r="F14" s="7">
        <f t="shared" si="1"/>
        <v>2.2386038286134609</v>
      </c>
      <c r="G14" s="6">
        <f t="shared" si="21"/>
        <v>0.21</v>
      </c>
      <c r="H14" s="7">
        <f t="shared" si="3"/>
        <v>0.76560023355211049</v>
      </c>
      <c r="I14" s="2">
        <v>31</v>
      </c>
      <c r="J14" s="8">
        <f t="shared" si="22"/>
        <v>39.24050632911392</v>
      </c>
      <c r="K14" s="7">
        <f t="shared" si="5"/>
        <v>2.5405649351824784</v>
      </c>
      <c r="L14" s="7">
        <f t="shared" si="23"/>
        <v>0.39240506329113922</v>
      </c>
      <c r="M14" s="7">
        <f t="shared" si="7"/>
        <v>0.84170470969851852</v>
      </c>
      <c r="N14" s="2">
        <f t="shared" si="24"/>
        <v>52</v>
      </c>
      <c r="O14" s="2">
        <f t="shared" si="9"/>
        <v>2.6782820120091939</v>
      </c>
      <c r="P14" s="2">
        <f t="shared" si="10"/>
        <v>0.52</v>
      </c>
      <c r="Q14" s="2">
        <f t="shared" si="11"/>
        <v>0.88839217474950505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2</v>
      </c>
      <c r="E15" s="2">
        <f t="shared" si="20"/>
        <v>22</v>
      </c>
      <c r="F15" s="7">
        <f t="shared" si="1"/>
        <v>2.2608352043286484</v>
      </c>
      <c r="G15" s="6">
        <f t="shared" si="21"/>
        <v>0.22</v>
      </c>
      <c r="H15" s="7">
        <f t="shared" si="3"/>
        <v>0.7701155560600369</v>
      </c>
      <c r="I15" s="2">
        <v>37</v>
      </c>
      <c r="J15" s="8">
        <f t="shared" si="22"/>
        <v>47.435897435897431</v>
      </c>
      <c r="K15" s="7">
        <f t="shared" si="5"/>
        <v>2.6332544703732563</v>
      </c>
      <c r="L15" s="7">
        <f t="shared" si="23"/>
        <v>0.47435897435897428</v>
      </c>
      <c r="M15" s="7">
        <f t="shared" si="7"/>
        <v>0.87221974870337282</v>
      </c>
      <c r="N15" s="2">
        <f t="shared" si="24"/>
        <v>59</v>
      </c>
      <c r="O15" s="2">
        <f t="shared" si="9"/>
        <v>2.740310780889375</v>
      </c>
      <c r="P15" s="2">
        <f t="shared" si="10"/>
        <v>0.59</v>
      </c>
      <c r="Q15" s="2">
        <f t="shared" si="11"/>
        <v>0.9121677963927804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0</v>
      </c>
      <c r="E16" s="2">
        <f t="shared" si="20"/>
        <v>20</v>
      </c>
      <c r="F16" s="7">
        <f t="shared" si="1"/>
        <v>2.215337522674774</v>
      </c>
      <c r="G16" s="6">
        <f t="shared" si="21"/>
        <v>0.2</v>
      </c>
      <c r="H16" s="7">
        <f t="shared" si="3"/>
        <v>0.76103968373182662</v>
      </c>
      <c r="I16" s="2">
        <v>31</v>
      </c>
      <c r="J16" s="8">
        <f t="shared" si="22"/>
        <v>38.75</v>
      </c>
      <c r="K16" s="7">
        <f t="shared" si="5"/>
        <v>2.5344323222378735</v>
      </c>
      <c r="L16" s="7">
        <f t="shared" si="23"/>
        <v>0.38750000000000001</v>
      </c>
      <c r="M16" s="7">
        <f t="shared" si="7"/>
        <v>0.83981364501813549</v>
      </c>
      <c r="N16" s="2">
        <f t="shared" si="24"/>
        <v>51</v>
      </c>
      <c r="O16" s="2">
        <f t="shared" si="9"/>
        <v>2.6687574824972864</v>
      </c>
      <c r="P16" s="2">
        <f t="shared" si="10"/>
        <v>0.51</v>
      </c>
      <c r="Q16" s="2">
        <f t="shared" si="11"/>
        <v>0.88489593221537211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2</v>
      </c>
      <c r="E17" s="2">
        <f t="shared" si="20"/>
        <v>22</v>
      </c>
      <c r="F17" s="7">
        <f t="shared" si="1"/>
        <v>2.2608352043286484</v>
      </c>
      <c r="G17" s="6">
        <f t="shared" si="21"/>
        <v>0.22</v>
      </c>
      <c r="H17" s="7">
        <f t="shared" si="3"/>
        <v>0.7701155560600369</v>
      </c>
      <c r="I17" s="2">
        <v>44</v>
      </c>
      <c r="J17" s="8">
        <f t="shared" si="22"/>
        <v>56.410256410256409</v>
      </c>
      <c r="K17" s="7">
        <f t="shared" si="5"/>
        <v>2.7182491841558076</v>
      </c>
      <c r="L17" s="7">
        <f t="shared" si="23"/>
        <v>0.5641025641025641</v>
      </c>
      <c r="M17" s="7">
        <f t="shared" si="7"/>
        <v>0.90351019393486187</v>
      </c>
      <c r="N17" s="2">
        <f t="shared" si="24"/>
        <v>66</v>
      </c>
      <c r="O17" s="2">
        <f t="shared" si="9"/>
        <v>2.7954865286486883</v>
      </c>
      <c r="P17" s="2">
        <f t="shared" si="10"/>
        <v>0.66</v>
      </c>
      <c r="Q17" s="2">
        <f t="shared" si="11"/>
        <v>0.93480892958363104</v>
      </c>
    </row>
    <row r="21" spans="1:17">
      <c r="I21" s="5"/>
      <c r="J2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20</v>
      </c>
      <c r="E2" s="2">
        <f>D2/200*100</f>
        <v>10</v>
      </c>
      <c r="F2" s="7">
        <f>ASINH(SQRT(E2+0.5))</f>
        <v>1.8918363521647257</v>
      </c>
      <c r="G2" s="2">
        <f>E2/100</f>
        <v>0.1</v>
      </c>
      <c r="H2" s="7">
        <f>ASINH(SQRT(G2+0.5))</f>
        <v>0.71270847153530648</v>
      </c>
      <c r="I2" s="2">
        <v>14</v>
      </c>
      <c r="J2" s="8">
        <f>I2/(200-D2)*100</f>
        <v>7.7777777777777777</v>
      </c>
      <c r="K2" s="7">
        <f>ASINH(SQRT(J2+0.5))</f>
        <v>1.7788527396976133</v>
      </c>
      <c r="L2" s="7">
        <f>J2/100</f>
        <v>7.7777777777777779E-2</v>
      </c>
      <c r="M2" s="7">
        <f>ASINH(SQRT(L2+0.5))</f>
        <v>0.70122109635087559</v>
      </c>
      <c r="N2" s="2">
        <f t="shared" ref="N2:N9" si="0">(D2+I2)/200*100</f>
        <v>17</v>
      </c>
      <c r="O2" s="2">
        <f>ASINH(SQRT(N2+0.5))</f>
        <v>2.1382365809706094</v>
      </c>
      <c r="P2" s="2">
        <f>N2/100</f>
        <v>0.17</v>
      </c>
      <c r="Q2" s="2">
        <f>ASINH(SQRT(P2+0.5))</f>
        <v>0.74707653336223667</v>
      </c>
      <c r="R2" s="2">
        <v>0</v>
      </c>
      <c r="S2" s="8">
        <f>R2/(20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200*100</f>
        <v>17</v>
      </c>
      <c r="X2" s="2">
        <f>ASINH(SQRT(W2+0.5))</f>
        <v>2.1382365809706094</v>
      </c>
      <c r="Y2" s="2">
        <f>W2/100</f>
        <v>0.17</v>
      </c>
      <c r="Z2" s="2">
        <f>ASINH(SQRT(Y2+0.5))</f>
        <v>0.74707653336223667</v>
      </c>
    </row>
    <row r="3" spans="1:26" s="2" customFormat="1">
      <c r="A3" s="2" t="s">
        <v>2</v>
      </c>
      <c r="B3" s="2" t="s">
        <v>0</v>
      </c>
      <c r="C3" s="2">
        <v>2</v>
      </c>
      <c r="D3" s="2">
        <v>9</v>
      </c>
      <c r="E3" s="2">
        <f t="shared" ref="E3:E9" si="1">D3/200*100</f>
        <v>4.5</v>
      </c>
      <c r="F3" s="7">
        <f t="shared" ref="F3:F17" si="2">ASINH(SQRT(E3+0.5))</f>
        <v>1.5444849524223017</v>
      </c>
      <c r="G3" s="2">
        <f t="shared" ref="G3:G9" si="3">E3/100</f>
        <v>4.4999999999999998E-2</v>
      </c>
      <c r="H3" s="7">
        <f t="shared" ref="H3:H17" si="4">ASINH(SQRT(G3+0.5))</f>
        <v>0.68371354464797651</v>
      </c>
      <c r="I3" s="2">
        <v>6</v>
      </c>
      <c r="J3" s="8">
        <f t="shared" ref="J3:J9" si="5">I3/(200-D3)*100</f>
        <v>3.1413612565445024</v>
      </c>
      <c r="K3" s="7">
        <f t="shared" ref="K3:K17" si="6">ASINH(SQRT(J3+0.5))</f>
        <v>1.4018273445485567</v>
      </c>
      <c r="L3" s="7">
        <f t="shared" ref="L3:L9" si="7">J3/100</f>
        <v>3.1413612565445025E-2</v>
      </c>
      <c r="M3" s="7">
        <f t="shared" ref="M3:M17" si="8">ASINH(SQRT(L3+0.5))</f>
        <v>0.67624727333524448</v>
      </c>
      <c r="N3" s="2">
        <f t="shared" si="0"/>
        <v>7.5</v>
      </c>
      <c r="O3" s="2">
        <f t="shared" ref="O3:O17" si="9">ASINH(SQRT(N3+0.5))</f>
        <v>1.7627471740390861</v>
      </c>
      <c r="P3" s="2">
        <f t="shared" ref="P3:P17" si="10">N3/100</f>
        <v>7.4999999999999997E-2</v>
      </c>
      <c r="Q3" s="2">
        <f t="shared" ref="Q3:Q17" si="11">ASINH(SQRT(P3+0.5))</f>
        <v>0.69976403293146572</v>
      </c>
      <c r="R3" s="2">
        <v>0</v>
      </c>
      <c r="S3" s="8">
        <f t="shared" ref="S3:S9" si="12">R3/(200-(D3+I3))*100</f>
        <v>0</v>
      </c>
      <c r="T3" s="2">
        <f t="shared" ref="T3:T9" si="13">ASINH(SQRT(S3+0.5))</f>
        <v>0.65847894846240829</v>
      </c>
      <c r="U3" s="2">
        <f t="shared" ref="U3:U9" si="14">S3/100</f>
        <v>0</v>
      </c>
      <c r="V3" s="2">
        <f t="shared" ref="V3:V9" si="15">ASINH(SQRT(U3+0.5))</f>
        <v>0.65847894846240829</v>
      </c>
      <c r="W3" s="2">
        <f t="shared" ref="W3:W9" si="16">(D3+I3+R3)/200*100</f>
        <v>7.5</v>
      </c>
      <c r="X3" s="2">
        <f t="shared" ref="X3:X9" si="17">ASINH(SQRT(W3+0.5))</f>
        <v>1.7627471740390861</v>
      </c>
      <c r="Y3" s="2">
        <f t="shared" ref="Y3:Y9" si="18">W3/100</f>
        <v>7.4999999999999997E-2</v>
      </c>
      <c r="Z3" s="2">
        <f t="shared" ref="Z3:Z9" si="19">ASINH(SQRT(Y3+0.5))</f>
        <v>0.69976403293146572</v>
      </c>
    </row>
    <row r="4" spans="1:26" s="2" customFormat="1">
      <c r="A4" s="2" t="s">
        <v>2</v>
      </c>
      <c r="B4" s="2" t="s">
        <v>0</v>
      </c>
      <c r="C4" s="2">
        <v>3</v>
      </c>
      <c r="D4" s="2">
        <v>11</v>
      </c>
      <c r="E4" s="2">
        <f t="shared" si="1"/>
        <v>5.5</v>
      </c>
      <c r="F4" s="7">
        <f t="shared" si="2"/>
        <v>1.6283069774000263</v>
      </c>
      <c r="G4" s="2">
        <f t="shared" si="3"/>
        <v>5.5E-2</v>
      </c>
      <c r="H4" s="7">
        <f t="shared" si="4"/>
        <v>0.68912892448230134</v>
      </c>
      <c r="I4" s="2">
        <v>10</v>
      </c>
      <c r="J4" s="8">
        <f t="shared" si="5"/>
        <v>5.2910052910052912</v>
      </c>
      <c r="K4" s="7">
        <f t="shared" si="6"/>
        <v>1.6119161392993024</v>
      </c>
      <c r="L4" s="7">
        <f t="shared" si="7"/>
        <v>5.2910052910052914E-2</v>
      </c>
      <c r="M4" s="7">
        <f t="shared" si="8"/>
        <v>0.68800263745230361</v>
      </c>
      <c r="N4" s="2">
        <f t="shared" si="0"/>
        <v>10.5</v>
      </c>
      <c r="O4" s="2">
        <f t="shared" si="9"/>
        <v>1.9140842356665504</v>
      </c>
      <c r="P4" s="2">
        <f t="shared" si="10"/>
        <v>0.105</v>
      </c>
      <c r="Q4" s="2">
        <f t="shared" si="11"/>
        <v>0.71525274486245993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10.5</v>
      </c>
      <c r="X4" s="2">
        <f t="shared" si="17"/>
        <v>1.9140842356665504</v>
      </c>
      <c r="Y4" s="2">
        <f t="shared" si="18"/>
        <v>0.105</v>
      </c>
      <c r="Z4" s="2">
        <f t="shared" si="19"/>
        <v>0.71525274486245993</v>
      </c>
    </row>
    <row r="5" spans="1:26" s="2" customFormat="1">
      <c r="A5" s="2" t="s">
        <v>2</v>
      </c>
      <c r="B5" s="2" t="s">
        <v>0</v>
      </c>
      <c r="C5" s="2">
        <v>4</v>
      </c>
      <c r="D5" s="2">
        <v>5</v>
      </c>
      <c r="E5" s="2">
        <f t="shared" si="1"/>
        <v>2.5</v>
      </c>
      <c r="F5" s="7">
        <f t="shared" si="2"/>
        <v>1.3169578969248166</v>
      </c>
      <c r="G5" s="2">
        <f t="shared" si="3"/>
        <v>2.5000000000000001E-2</v>
      </c>
      <c r="H5" s="7">
        <f t="shared" si="4"/>
        <v>0.67267797897696224</v>
      </c>
      <c r="I5" s="2">
        <v>5</v>
      </c>
      <c r="J5" s="8">
        <f t="shared" si="5"/>
        <v>2.5641025641025639</v>
      </c>
      <c r="K5" s="7">
        <f t="shared" si="6"/>
        <v>1.3261248846387532</v>
      </c>
      <c r="L5" s="7">
        <f t="shared" si="7"/>
        <v>2.564102564102564E-2</v>
      </c>
      <c r="M5" s="7">
        <f t="shared" si="8"/>
        <v>0.67303603641349241</v>
      </c>
      <c r="N5" s="2">
        <f t="shared" si="0"/>
        <v>5</v>
      </c>
      <c r="O5" s="2">
        <f t="shared" si="9"/>
        <v>1.5881565902958277</v>
      </c>
      <c r="P5" s="2">
        <f t="shared" si="10"/>
        <v>0.05</v>
      </c>
      <c r="Q5" s="2">
        <f t="shared" si="11"/>
        <v>0.68642957212128985</v>
      </c>
      <c r="R5" s="2">
        <v>2</v>
      </c>
      <c r="S5" s="8">
        <f t="shared" si="12"/>
        <v>1.0526315789473684</v>
      </c>
      <c r="T5" s="2">
        <f t="shared" si="13"/>
        <v>1.0451208215607861</v>
      </c>
      <c r="U5" s="2">
        <f t="shared" si="14"/>
        <v>1.0526315789473684E-2</v>
      </c>
      <c r="V5" s="2">
        <f t="shared" si="15"/>
        <v>0.66451411473299671</v>
      </c>
      <c r="W5" s="2">
        <f t="shared" si="16"/>
        <v>6</v>
      </c>
      <c r="X5" s="2">
        <f t="shared" si="17"/>
        <v>1.6654632763206259</v>
      </c>
      <c r="Y5" s="2">
        <f t="shared" si="18"/>
        <v>0.06</v>
      </c>
      <c r="Z5" s="2">
        <f t="shared" si="19"/>
        <v>0.69181182789053042</v>
      </c>
    </row>
    <row r="6" spans="1:26" s="2" customFormat="1">
      <c r="A6" s="2" t="s">
        <v>2</v>
      </c>
      <c r="B6" s="2" t="s">
        <v>1</v>
      </c>
      <c r="C6" s="2">
        <v>1</v>
      </c>
      <c r="D6" s="2">
        <v>6</v>
      </c>
      <c r="E6" s="2">
        <f t="shared" si="1"/>
        <v>3</v>
      </c>
      <c r="F6" s="7">
        <f t="shared" si="2"/>
        <v>1.3843296916567869</v>
      </c>
      <c r="G6" s="2">
        <f t="shared" si="3"/>
        <v>0.03</v>
      </c>
      <c r="H6" s="7">
        <f t="shared" si="4"/>
        <v>0.67546307268876082</v>
      </c>
      <c r="I6" s="2">
        <v>21</v>
      </c>
      <c r="J6" s="8">
        <f t="shared" si="5"/>
        <v>10.824742268041238</v>
      </c>
      <c r="K6" s="7">
        <f t="shared" si="6"/>
        <v>1.9280206054701787</v>
      </c>
      <c r="L6" s="7">
        <f t="shared" si="7"/>
        <v>0.10824742268041238</v>
      </c>
      <c r="M6" s="7">
        <f t="shared" si="8"/>
        <v>0.71689746719394198</v>
      </c>
      <c r="N6" s="2">
        <f t="shared" si="0"/>
        <v>13.5</v>
      </c>
      <c r="O6" s="2">
        <f t="shared" si="9"/>
        <v>2.0300728063742017</v>
      </c>
      <c r="P6" s="2">
        <f t="shared" si="10"/>
        <v>0.13500000000000001</v>
      </c>
      <c r="Q6" s="2">
        <f t="shared" si="11"/>
        <v>0.73022138862820285</v>
      </c>
      <c r="R6" s="2">
        <v>3</v>
      </c>
      <c r="S6" s="8">
        <f t="shared" si="12"/>
        <v>1.7341040462427744</v>
      </c>
      <c r="T6" s="2">
        <f t="shared" si="13"/>
        <v>1.1918152335348051</v>
      </c>
      <c r="U6" s="2">
        <f t="shared" si="14"/>
        <v>1.7341040462427744E-2</v>
      </c>
      <c r="V6" s="2">
        <f t="shared" si="15"/>
        <v>0.66837702443055158</v>
      </c>
      <c r="W6" s="2">
        <f t="shared" si="16"/>
        <v>15</v>
      </c>
      <c r="X6" s="2">
        <f t="shared" si="17"/>
        <v>2.0793194266395836</v>
      </c>
      <c r="Y6" s="2">
        <f t="shared" si="18"/>
        <v>0.15</v>
      </c>
      <c r="Z6" s="2">
        <f t="shared" si="19"/>
        <v>0.73752239062071256</v>
      </c>
    </row>
    <row r="7" spans="1:26" s="2" customFormat="1">
      <c r="A7" s="2" t="s">
        <v>2</v>
      </c>
      <c r="B7" s="2" t="s">
        <v>1</v>
      </c>
      <c r="C7" s="2">
        <v>2</v>
      </c>
      <c r="D7" s="2">
        <v>8</v>
      </c>
      <c r="E7" s="2">
        <f t="shared" si="1"/>
        <v>4</v>
      </c>
      <c r="F7" s="7">
        <f t="shared" si="2"/>
        <v>1.4966114230631904</v>
      </c>
      <c r="G7" s="2">
        <f t="shared" si="3"/>
        <v>0.04</v>
      </c>
      <c r="H7" s="7">
        <f t="shared" si="4"/>
        <v>0.68098061081680916</v>
      </c>
      <c r="I7" s="2">
        <v>13</v>
      </c>
      <c r="J7" s="8">
        <f t="shared" si="5"/>
        <v>6.770833333333333</v>
      </c>
      <c r="K7" s="7">
        <f t="shared" si="6"/>
        <v>1.7178175743028572</v>
      </c>
      <c r="L7" s="7">
        <f t="shared" si="7"/>
        <v>6.7708333333333329E-2</v>
      </c>
      <c r="M7" s="7">
        <f t="shared" si="8"/>
        <v>0.69591625402352209</v>
      </c>
      <c r="N7" s="2">
        <f t="shared" si="0"/>
        <v>10.5</v>
      </c>
      <c r="O7" s="2">
        <f t="shared" si="9"/>
        <v>1.9140842356665504</v>
      </c>
      <c r="P7" s="2">
        <f t="shared" si="10"/>
        <v>0.105</v>
      </c>
      <c r="Q7" s="2">
        <f t="shared" si="11"/>
        <v>0.71525274486245993</v>
      </c>
      <c r="R7" s="2">
        <v>5</v>
      </c>
      <c r="S7" s="8">
        <f t="shared" si="12"/>
        <v>2.7932960893854748</v>
      </c>
      <c r="T7" s="2">
        <f t="shared" si="13"/>
        <v>1.3575787698014097</v>
      </c>
      <c r="U7" s="2">
        <f t="shared" si="14"/>
        <v>2.7932960893854747E-2</v>
      </c>
      <c r="V7" s="2">
        <f t="shared" si="15"/>
        <v>0.6743138454294636</v>
      </c>
      <c r="W7" s="2">
        <f t="shared" si="16"/>
        <v>13</v>
      </c>
      <c r="X7" s="2">
        <f t="shared" si="17"/>
        <v>2.0125163302758091</v>
      </c>
      <c r="Y7" s="2">
        <f t="shared" si="18"/>
        <v>0.13</v>
      </c>
      <c r="Z7" s="2">
        <f t="shared" si="19"/>
        <v>0.72776110972106656</v>
      </c>
    </row>
    <row r="8" spans="1:26" s="2" customFormat="1">
      <c r="A8" s="2" t="s">
        <v>2</v>
      </c>
      <c r="B8" s="2" t="s">
        <v>1</v>
      </c>
      <c r="C8" s="2">
        <v>3</v>
      </c>
      <c r="D8" s="2">
        <v>4</v>
      </c>
      <c r="E8" s="2">
        <f t="shared" si="1"/>
        <v>2</v>
      </c>
      <c r="F8" s="7">
        <f t="shared" si="2"/>
        <v>1.2389443651442376</v>
      </c>
      <c r="G8" s="2">
        <f t="shared" si="3"/>
        <v>0.02</v>
      </c>
      <c r="H8" s="7">
        <f t="shared" si="4"/>
        <v>0.66987499971795716</v>
      </c>
      <c r="I8" s="2">
        <v>9</v>
      </c>
      <c r="J8" s="8">
        <f t="shared" si="5"/>
        <v>4.591836734693878</v>
      </c>
      <c r="K8" s="7">
        <f t="shared" si="6"/>
        <v>1.5527986709568911</v>
      </c>
      <c r="L8" s="7">
        <f t="shared" si="7"/>
        <v>4.5918367346938778E-2</v>
      </c>
      <c r="M8" s="7">
        <f t="shared" si="8"/>
        <v>0.68421366737603539</v>
      </c>
      <c r="N8" s="2">
        <f t="shared" si="0"/>
        <v>6.5</v>
      </c>
      <c r="O8" s="2">
        <f t="shared" si="9"/>
        <v>1.7000422070566699</v>
      </c>
      <c r="P8" s="2">
        <f t="shared" si="10"/>
        <v>6.5000000000000002E-2</v>
      </c>
      <c r="Q8" s="2">
        <f t="shared" si="11"/>
        <v>0.69447850357521423</v>
      </c>
      <c r="R8" s="2">
        <v>8</v>
      </c>
      <c r="S8" s="8">
        <f t="shared" si="12"/>
        <v>4.2780748663101598</v>
      </c>
      <c r="T8" s="2">
        <f t="shared" si="13"/>
        <v>1.523802340533907</v>
      </c>
      <c r="U8" s="2">
        <f t="shared" si="14"/>
        <v>4.2780748663101595E-2</v>
      </c>
      <c r="V8" s="2">
        <f t="shared" si="15"/>
        <v>0.68250263180487603</v>
      </c>
      <c r="W8" s="2">
        <f t="shared" si="16"/>
        <v>10.5</v>
      </c>
      <c r="X8" s="2">
        <f t="shared" si="17"/>
        <v>1.9140842356665504</v>
      </c>
      <c r="Y8" s="2">
        <f t="shared" si="18"/>
        <v>0.105</v>
      </c>
      <c r="Z8" s="2">
        <f t="shared" si="19"/>
        <v>0.71525274486245993</v>
      </c>
    </row>
    <row r="9" spans="1:26" s="2" customFormat="1">
      <c r="A9" s="2" t="s">
        <v>2</v>
      </c>
      <c r="B9" s="2" t="s">
        <v>1</v>
      </c>
      <c r="C9" s="2">
        <v>4</v>
      </c>
      <c r="D9" s="2">
        <v>4</v>
      </c>
      <c r="E9" s="2">
        <f t="shared" si="1"/>
        <v>2</v>
      </c>
      <c r="F9" s="7">
        <f>ASINH(SQRT(E9+0.5))</f>
        <v>1.2389443651442376</v>
      </c>
      <c r="G9" s="2">
        <f t="shared" si="3"/>
        <v>0.02</v>
      </c>
      <c r="H9" s="7">
        <f t="shared" si="4"/>
        <v>0.66987499971795716</v>
      </c>
      <c r="I9" s="2">
        <v>7</v>
      </c>
      <c r="J9" s="8">
        <f t="shared" si="5"/>
        <v>3.5714285714285712</v>
      </c>
      <c r="K9" s="7">
        <f t="shared" si="6"/>
        <v>1.4515579428506586</v>
      </c>
      <c r="L9" s="7">
        <f t="shared" si="7"/>
        <v>3.5714285714285712E-2</v>
      </c>
      <c r="M9" s="7">
        <f t="shared" si="8"/>
        <v>0.67862446090281459</v>
      </c>
      <c r="N9" s="2">
        <f t="shared" si="0"/>
        <v>5.5</v>
      </c>
      <c r="O9" s="2">
        <f t="shared" si="9"/>
        <v>1.6283069774000263</v>
      </c>
      <c r="P9" s="2">
        <f t="shared" si="10"/>
        <v>5.5E-2</v>
      </c>
      <c r="Q9" s="2">
        <f t="shared" si="11"/>
        <v>0.68912892448230134</v>
      </c>
      <c r="R9" s="2">
        <v>7</v>
      </c>
      <c r="S9" s="8">
        <f t="shared" si="12"/>
        <v>3.7037037037037033</v>
      </c>
      <c r="T9" s="2">
        <f t="shared" si="13"/>
        <v>1.4659038276476166</v>
      </c>
      <c r="U9" s="2">
        <f t="shared" si="14"/>
        <v>3.7037037037037035E-2</v>
      </c>
      <c r="V9" s="2">
        <f t="shared" si="15"/>
        <v>0.6793530204938808</v>
      </c>
      <c r="W9" s="2">
        <f t="shared" si="16"/>
        <v>9</v>
      </c>
      <c r="X9" s="2">
        <f t="shared" si="17"/>
        <v>1.8441269336806483</v>
      </c>
      <c r="Y9" s="2">
        <f t="shared" si="18"/>
        <v>0.09</v>
      </c>
      <c r="Z9" s="2">
        <f t="shared" si="19"/>
        <v>0.70757588242367864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2</v>
      </c>
      <c r="E10" s="2">
        <f>D10/300*100</f>
        <v>4</v>
      </c>
      <c r="F10" s="7">
        <f t="shared" si="2"/>
        <v>1.4966114230631904</v>
      </c>
      <c r="G10" s="6">
        <f>E10/100</f>
        <v>0.04</v>
      </c>
      <c r="H10" s="7">
        <f>ASINH(SQRT(G10+0.5))</f>
        <v>0.68098061081680916</v>
      </c>
      <c r="I10" s="2">
        <v>45</v>
      </c>
      <c r="J10" s="8">
        <f>I10/(300-D10)*100</f>
        <v>15.625</v>
      </c>
      <c r="K10" s="7">
        <f>ASINH(SQRT(J10+0.5))</f>
        <v>2.0984878708443704</v>
      </c>
      <c r="L10" s="7">
        <f>J10/100</f>
        <v>0.15625</v>
      </c>
      <c r="M10" s="7">
        <f>ASINH(SQRT(L10+0.5))</f>
        <v>0.74052985702804197</v>
      </c>
      <c r="N10" s="2">
        <f t="shared" ref="N10:N17" si="20">(D10+I10)/300*100</f>
        <v>19</v>
      </c>
      <c r="O10" s="2">
        <f t="shared" si="9"/>
        <v>2.1909351740200336</v>
      </c>
      <c r="P10" s="2">
        <f t="shared" si="10"/>
        <v>0.19</v>
      </c>
      <c r="Q10" s="2">
        <f t="shared" si="11"/>
        <v>0.7564329108569596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8</v>
      </c>
      <c r="E11" s="2">
        <f t="shared" ref="E11:E17" si="21">D11/300*100</f>
        <v>6</v>
      </c>
      <c r="F11" s="7">
        <f t="shared" si="2"/>
        <v>1.6654632763206259</v>
      </c>
      <c r="G11" s="6">
        <f t="shared" ref="G11:G17" si="22">E11/100</f>
        <v>0.06</v>
      </c>
      <c r="H11" s="7">
        <f t="shared" si="4"/>
        <v>0.69181182789053042</v>
      </c>
      <c r="I11" s="2">
        <v>49</v>
      </c>
      <c r="J11" s="8">
        <f t="shared" ref="J11:J17" si="23">I11/(300-D11)*100</f>
        <v>17.375886524822697</v>
      </c>
      <c r="K11" s="7">
        <f t="shared" si="6"/>
        <v>2.1485742548492661</v>
      </c>
      <c r="L11" s="7">
        <f t="shared" ref="L11:L17" si="24">J11/100</f>
        <v>0.17375886524822698</v>
      </c>
      <c r="M11" s="7">
        <f t="shared" si="8"/>
        <v>0.74884982112677534</v>
      </c>
      <c r="N11" s="2">
        <f t="shared" si="20"/>
        <v>22.333333333333332</v>
      </c>
      <c r="O11" s="2">
        <f t="shared" si="9"/>
        <v>2.2680312494052872</v>
      </c>
      <c r="P11" s="2">
        <f t="shared" si="10"/>
        <v>0.22333333333333333</v>
      </c>
      <c r="Q11" s="2">
        <f t="shared" si="11"/>
        <v>0.77161078024272722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29</v>
      </c>
      <c r="E12" s="2">
        <f t="shared" si="21"/>
        <v>9.6666666666666661</v>
      </c>
      <c r="F12" s="7">
        <f t="shared" si="2"/>
        <v>1.876434102834585</v>
      </c>
      <c r="G12" s="6">
        <f t="shared" si="22"/>
        <v>9.6666666666666665E-2</v>
      </c>
      <c r="H12" s="7">
        <f t="shared" si="4"/>
        <v>0.71100417933091919</v>
      </c>
      <c r="I12" s="2">
        <v>50</v>
      </c>
      <c r="J12" s="8">
        <f t="shared" si="23"/>
        <v>18.450184501845019</v>
      </c>
      <c r="K12" s="7">
        <f t="shared" si="6"/>
        <v>2.1769928337858073</v>
      </c>
      <c r="L12" s="7">
        <f t="shared" si="24"/>
        <v>0.18450184501845018</v>
      </c>
      <c r="M12" s="7">
        <f t="shared" si="8"/>
        <v>0.75387997015369324</v>
      </c>
      <c r="N12" s="2">
        <f t="shared" si="20"/>
        <v>26.333333333333332</v>
      </c>
      <c r="O12" s="2">
        <f t="shared" si="9"/>
        <v>2.3471588268272687</v>
      </c>
      <c r="P12" s="2">
        <f t="shared" si="10"/>
        <v>0.26333333333333331</v>
      </c>
      <c r="Q12" s="2">
        <f t="shared" si="11"/>
        <v>0.78918214943281761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4</v>
      </c>
      <c r="E13" s="2">
        <f t="shared" si="21"/>
        <v>8</v>
      </c>
      <c r="F13" s="7">
        <f t="shared" si="2"/>
        <v>1.7913732194610734</v>
      </c>
      <c r="G13" s="6">
        <f t="shared" si="22"/>
        <v>0.08</v>
      </c>
      <c r="H13" s="7">
        <f t="shared" si="4"/>
        <v>0.70238330572797236</v>
      </c>
      <c r="I13" s="2">
        <v>37</v>
      </c>
      <c r="J13" s="8">
        <f t="shared" si="23"/>
        <v>13.405797101449277</v>
      </c>
      <c r="K13" s="7">
        <f t="shared" si="6"/>
        <v>2.0268118806955875</v>
      </c>
      <c r="L13" s="7">
        <f t="shared" si="24"/>
        <v>0.13405797101449277</v>
      </c>
      <c r="M13" s="7">
        <f t="shared" si="8"/>
        <v>0.72975888806451972</v>
      </c>
      <c r="N13" s="2">
        <f t="shared" si="20"/>
        <v>20.333333333333332</v>
      </c>
      <c r="O13" s="2">
        <f t="shared" si="9"/>
        <v>2.2232138992061654</v>
      </c>
      <c r="P13" s="2">
        <f t="shared" si="10"/>
        <v>0.20333333333333331</v>
      </c>
      <c r="Q13" s="2">
        <f t="shared" si="11"/>
        <v>0.76256495301270399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2</v>
      </c>
      <c r="E14" s="2">
        <f t="shared" si="21"/>
        <v>7.333333333333333</v>
      </c>
      <c r="F14" s="7">
        <f t="shared" si="2"/>
        <v>1.752828339942113</v>
      </c>
      <c r="G14" s="6">
        <f t="shared" si="22"/>
        <v>7.3333333333333334E-2</v>
      </c>
      <c r="H14" s="7">
        <f t="shared" si="4"/>
        <v>0.698887487223677</v>
      </c>
      <c r="I14" s="2">
        <v>19</v>
      </c>
      <c r="J14" s="8">
        <f t="shared" si="23"/>
        <v>6.8345323741007196</v>
      </c>
      <c r="K14" s="7">
        <f t="shared" si="6"/>
        <v>1.7219078717309662</v>
      </c>
      <c r="L14" s="7">
        <f t="shared" si="24"/>
        <v>6.83453237410072E-2</v>
      </c>
      <c r="M14" s="7">
        <f t="shared" si="8"/>
        <v>0.69625372913652994</v>
      </c>
      <c r="N14" s="2">
        <f t="shared" si="20"/>
        <v>13.666666666666666</v>
      </c>
      <c r="O14" s="2">
        <f t="shared" si="9"/>
        <v>2.0357905160703837</v>
      </c>
      <c r="P14" s="2">
        <f t="shared" si="10"/>
        <v>0.13666666666666666</v>
      </c>
      <c r="Q14" s="2">
        <f t="shared" si="11"/>
        <v>0.73103849333600757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3</v>
      </c>
      <c r="E15" s="2">
        <f t="shared" si="21"/>
        <v>4.3333333333333339</v>
      </c>
      <c r="F15" s="7">
        <f t="shared" si="2"/>
        <v>1.529033125767906</v>
      </c>
      <c r="G15" s="6">
        <f t="shared" si="22"/>
        <v>4.3333333333333342E-2</v>
      </c>
      <c r="H15" s="7">
        <f t="shared" si="4"/>
        <v>0.68280445675758372</v>
      </c>
      <c r="I15" s="2">
        <v>31</v>
      </c>
      <c r="J15" s="8">
        <f t="shared" si="23"/>
        <v>10.801393728222997</v>
      </c>
      <c r="K15" s="7">
        <f t="shared" si="6"/>
        <v>1.9270314682725043</v>
      </c>
      <c r="L15" s="7">
        <f t="shared" si="24"/>
        <v>0.10801393728222998</v>
      </c>
      <c r="M15" s="7">
        <f t="shared" si="8"/>
        <v>0.71677941593931727</v>
      </c>
      <c r="N15" s="2">
        <f t="shared" si="20"/>
        <v>14.666666666666666</v>
      </c>
      <c r="O15" s="2">
        <f t="shared" si="9"/>
        <v>2.0687874683678706</v>
      </c>
      <c r="P15" s="2">
        <f t="shared" si="10"/>
        <v>0.14666666666666667</v>
      </c>
      <c r="Q15" s="2">
        <f t="shared" si="11"/>
        <v>0.7359101585280069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0</v>
      </c>
      <c r="E16" s="2">
        <f t="shared" si="21"/>
        <v>0</v>
      </c>
      <c r="F16" s="7">
        <f t="shared" si="2"/>
        <v>0.65847894846240829</v>
      </c>
      <c r="G16" s="6">
        <f t="shared" si="22"/>
        <v>0</v>
      </c>
      <c r="H16" s="7">
        <f t="shared" si="4"/>
        <v>0.65847894846240829</v>
      </c>
      <c r="I16" s="2">
        <v>77</v>
      </c>
      <c r="J16" s="8">
        <f t="shared" si="23"/>
        <v>25.666666666666664</v>
      </c>
      <c r="K16" s="7">
        <f t="shared" si="6"/>
        <v>2.334810402455628</v>
      </c>
      <c r="L16" s="7">
        <f t="shared" si="24"/>
        <v>0.25666666666666665</v>
      </c>
      <c r="M16" s="7">
        <f t="shared" si="8"/>
        <v>0.78629999561554265</v>
      </c>
      <c r="N16" s="2">
        <f t="shared" si="20"/>
        <v>25.666666666666664</v>
      </c>
      <c r="O16" s="2">
        <f t="shared" si="9"/>
        <v>2.334810402455628</v>
      </c>
      <c r="P16" s="2">
        <f t="shared" si="10"/>
        <v>0.25666666666666665</v>
      </c>
      <c r="Q16" s="2">
        <f t="shared" si="11"/>
        <v>0.78629999561554265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37</v>
      </c>
      <c r="E17" s="2">
        <f t="shared" si="21"/>
        <v>12.333333333333334</v>
      </c>
      <c r="F17" s="7">
        <f t="shared" si="2"/>
        <v>1.9881048892632285</v>
      </c>
      <c r="G17" s="6">
        <f t="shared" si="22"/>
        <v>0.12333333333333334</v>
      </c>
      <c r="H17" s="7">
        <f t="shared" si="4"/>
        <v>0.72445959435611351</v>
      </c>
      <c r="I17" s="2">
        <v>25</v>
      </c>
      <c r="J17" s="8">
        <f t="shared" si="23"/>
        <v>9.5057034220532319</v>
      </c>
      <c r="K17" s="7">
        <f t="shared" si="6"/>
        <v>1.8688229470907047</v>
      </c>
      <c r="L17" s="7">
        <f t="shared" si="24"/>
        <v>9.5057034220532313E-2</v>
      </c>
      <c r="M17" s="7">
        <f t="shared" si="8"/>
        <v>0.71017885162843952</v>
      </c>
      <c r="N17" s="2">
        <f t="shared" si="20"/>
        <v>20.666666666666668</v>
      </c>
      <c r="O17" s="2">
        <f t="shared" si="9"/>
        <v>2.2309680898285227</v>
      </c>
      <c r="P17" s="2">
        <f t="shared" si="10"/>
        <v>0.20666666666666667</v>
      </c>
      <c r="Q17" s="2">
        <f t="shared" si="11"/>
        <v>0.76408512399533501</v>
      </c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7.57031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7109375" style="1" bestFit="1" customWidth="1"/>
    <col min="14" max="14" width="9.5703125" style="1" bestFit="1" customWidth="1"/>
    <col min="15" max="15" width="12" style="1" bestFit="1" customWidth="1"/>
    <col min="16" max="16" width="11.5703125" style="1" bestFit="1" customWidth="1"/>
    <col min="17" max="17" width="12.5703125" style="1" bestFit="1" customWidth="1"/>
    <col min="18" max="18" width="5.28515625" style="1" bestFit="1" customWidth="1"/>
    <col min="19" max="19" width="8.7109375" style="1" bestFit="1" customWidth="1"/>
    <col min="20" max="22" width="12" style="1" bestFit="1" customWidth="1"/>
    <col min="23" max="23" width="10.5703125" style="1" bestFit="1" customWidth="1"/>
    <col min="24" max="24" width="12" style="1" bestFit="1" customWidth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6</v>
      </c>
      <c r="E2" s="2">
        <f>D2/500*100</f>
        <v>3.2</v>
      </c>
      <c r="F2" s="7">
        <f>ASINH(SQRT(E2+0.5))</f>
        <v>1.4089084113454471</v>
      </c>
      <c r="G2" s="2">
        <f>E2/100</f>
        <v>3.2000000000000001E-2</v>
      </c>
      <c r="H2" s="7">
        <f>ASINH(SQRT(G2+0.5))</f>
        <v>0.67657215915123836</v>
      </c>
      <c r="I2" s="2">
        <v>6</v>
      </c>
      <c r="J2" s="8">
        <f>I2/(500-D2)*100</f>
        <v>1.2396694214876034</v>
      </c>
      <c r="K2" s="7">
        <f>ASINH(SQRT(J2+0.5))</f>
        <v>1.0899616334894651</v>
      </c>
      <c r="L2" s="7">
        <f>J2/100</f>
        <v>1.2396694214876033E-2</v>
      </c>
      <c r="M2" s="7">
        <f>ASINH(SQRT(L2+0.5))</f>
        <v>0.66557775485309179</v>
      </c>
      <c r="N2" s="2">
        <f>(D2+I2)/500*100</f>
        <v>4.3999999999999995</v>
      </c>
      <c r="O2" s="2">
        <f>ASINH(SQRT(N2+0.5))</f>
        <v>1.5352715218636752</v>
      </c>
      <c r="P2" s="2">
        <f>N2/100</f>
        <v>4.3999999999999997E-2</v>
      </c>
      <c r="Q2" s="2">
        <f>ASINH(SQRT(P2+0.5))</f>
        <v>0.68316831788154764</v>
      </c>
      <c r="R2" s="2">
        <v>4</v>
      </c>
      <c r="S2" s="8">
        <f>R2/(500-(D2+I2))*100</f>
        <v>0.83682008368200833</v>
      </c>
      <c r="T2" s="2">
        <f>ASINH(SQRT(S2+0.5))</f>
        <v>0.98763434787394255</v>
      </c>
      <c r="U2" s="2">
        <f>S2/100</f>
        <v>8.368200836820083E-3</v>
      </c>
      <c r="V2" s="2">
        <f>ASINH(SQRT(U2+0.5))</f>
        <v>0.66328360141612897</v>
      </c>
      <c r="W2" s="2">
        <f>(D2+I2+R2)/500*100</f>
        <v>5.2</v>
      </c>
      <c r="X2" s="2">
        <f>ASINH(SQRT(W2+0.5))</f>
        <v>1.604606881447346</v>
      </c>
      <c r="Y2" s="2">
        <f>W2/100</f>
        <v>5.2000000000000005E-2</v>
      </c>
      <c r="Z2" s="2">
        <f>ASINH(SQRT(Y2+0.5))</f>
        <v>0.68751130130201432</v>
      </c>
    </row>
    <row r="3" spans="1:26" s="2" customFormat="1">
      <c r="A3" s="2" t="s">
        <v>2</v>
      </c>
      <c r="B3" s="2" t="s">
        <v>0</v>
      </c>
      <c r="C3" s="2">
        <v>2</v>
      </c>
      <c r="D3" s="2">
        <v>12</v>
      </c>
      <c r="E3" s="2">
        <f t="shared" ref="E3:E9" si="0">D3/500*100</f>
        <v>2.4</v>
      </c>
      <c r="F3" s="7">
        <f t="shared" ref="F3:F8" si="1">ASINH(SQRT(E3+0.5))</f>
        <v>1.302309418691622</v>
      </c>
      <c r="G3" s="2">
        <f t="shared" ref="G3:G9" si="2">E3/100</f>
        <v>2.4E-2</v>
      </c>
      <c r="H3" s="7">
        <f t="shared" ref="H3:H9" si="3">ASINH(SQRT(G3+0.5))</f>
        <v>0.67211882217771635</v>
      </c>
      <c r="I3" s="2">
        <v>0</v>
      </c>
      <c r="J3" s="8">
        <f t="shared" ref="J3:J9" si="4">I3/(500-D3)*100</f>
        <v>0</v>
      </c>
      <c r="K3" s="7">
        <f t="shared" ref="K3:K9" si="5">ASINH(SQRT(J3+0.5))</f>
        <v>0.65847894846240829</v>
      </c>
      <c r="L3" s="7">
        <f t="shared" ref="L3:L9" si="6">J3/100</f>
        <v>0</v>
      </c>
      <c r="M3" s="7">
        <f t="shared" ref="M3:M9" si="7">ASINH(SQRT(L3+0.5))</f>
        <v>0.65847894846240829</v>
      </c>
      <c r="N3" s="2">
        <f t="shared" ref="N3:N9" si="8">(D3+I3)/500*100</f>
        <v>2.4</v>
      </c>
      <c r="O3" s="2">
        <f t="shared" ref="O3:O9" si="9">ASINH(SQRT(N3+0.5))</f>
        <v>1.302309418691622</v>
      </c>
      <c r="P3" s="2">
        <f t="shared" ref="P3:P9" si="10">N3/100</f>
        <v>2.4E-2</v>
      </c>
      <c r="Q3" s="2">
        <f t="shared" ref="Q3:Q9" si="11">ASINH(SQRT(P3+0.5))</f>
        <v>0.67211882217771635</v>
      </c>
      <c r="R3" s="2">
        <v>27</v>
      </c>
      <c r="S3" s="8">
        <f t="shared" ref="S3:S9" si="12">R3/(500-(D3+I3))*100</f>
        <v>5.5327868852459012</v>
      </c>
      <c r="T3" s="2">
        <f t="shared" ref="T3:T9" si="13">ASINH(SQRT(S3+0.5))</f>
        <v>1.6308301445000088</v>
      </c>
      <c r="U3" s="2">
        <f t="shared" ref="U3:U9" si="14">S3/100</f>
        <v>5.5327868852459015E-2</v>
      </c>
      <c r="V3" s="2">
        <f t="shared" ref="V3:V9" si="15">ASINH(SQRT(U3+0.5))</f>
        <v>0.68930535408696214</v>
      </c>
      <c r="W3" s="2">
        <f t="shared" ref="W3:W9" si="16">(D3+I3+R3)/500*100</f>
        <v>7.8</v>
      </c>
      <c r="X3" s="2">
        <f t="shared" ref="X3:X9" si="17">ASINH(SQRT(W3+0.5))</f>
        <v>1.780119013671553</v>
      </c>
      <c r="Y3" s="2">
        <f t="shared" ref="Y3:Y9" si="18">W3/100</f>
        <v>7.8E-2</v>
      </c>
      <c r="Z3" s="2">
        <f t="shared" ref="Z3:Z9" si="19">ASINH(SQRT(Y3+0.5))</f>
        <v>0.70133745458244934</v>
      </c>
    </row>
    <row r="4" spans="1:26" s="2" customFormat="1">
      <c r="A4" s="2" t="s">
        <v>2</v>
      </c>
      <c r="B4" s="2" t="s">
        <v>0</v>
      </c>
      <c r="C4" s="2">
        <v>3</v>
      </c>
      <c r="D4" s="2">
        <v>29</v>
      </c>
      <c r="E4" s="2">
        <f t="shared" si="0"/>
        <v>5.8000000000000007</v>
      </c>
      <c r="F4" s="7">
        <f t="shared" si="1"/>
        <v>1.6509312905160745</v>
      </c>
      <c r="G4" s="2">
        <f t="shared" si="2"/>
        <v>5.800000000000001E-2</v>
      </c>
      <c r="H4" s="7">
        <f t="shared" si="3"/>
        <v>0.69074062613423381</v>
      </c>
      <c r="I4" s="2">
        <v>8</v>
      </c>
      <c r="J4" s="8">
        <f t="shared" si="4"/>
        <v>1.6985138004246285</v>
      </c>
      <c r="K4" s="7">
        <f t="shared" si="5"/>
        <v>1.1851500250870908</v>
      </c>
      <c r="L4" s="7">
        <f t="shared" si="6"/>
        <v>1.6985138004246284E-2</v>
      </c>
      <c r="M4" s="7">
        <f t="shared" si="7"/>
        <v>0.6681761285155392</v>
      </c>
      <c r="N4" s="2">
        <f t="shared" si="8"/>
        <v>7.3999999999999995</v>
      </c>
      <c r="O4" s="2">
        <f t="shared" si="9"/>
        <v>1.7568195583934068</v>
      </c>
      <c r="P4" s="2">
        <f t="shared" si="10"/>
        <v>7.3999999999999996E-2</v>
      </c>
      <c r="Q4" s="2">
        <f t="shared" si="11"/>
        <v>0.69923831388449242</v>
      </c>
      <c r="R4" s="2">
        <v>2</v>
      </c>
      <c r="S4" s="8">
        <f t="shared" si="12"/>
        <v>0.43196544276457888</v>
      </c>
      <c r="T4" s="2">
        <f t="shared" si="13"/>
        <v>0.85668304011964247</v>
      </c>
      <c r="U4" s="2">
        <f t="shared" si="14"/>
        <v>4.3196544276457886E-3</v>
      </c>
      <c r="V4" s="2">
        <f t="shared" si="15"/>
        <v>0.66096575095805876</v>
      </c>
      <c r="W4" s="2">
        <f t="shared" si="16"/>
        <v>7.8</v>
      </c>
      <c r="X4" s="2">
        <f t="shared" si="17"/>
        <v>1.780119013671553</v>
      </c>
      <c r="Y4" s="2">
        <f t="shared" si="18"/>
        <v>7.8E-2</v>
      </c>
      <c r="Z4" s="2">
        <f t="shared" si="19"/>
        <v>0.70133745458244934</v>
      </c>
    </row>
    <row r="5" spans="1:26" s="2" customFormat="1">
      <c r="A5" s="2" t="s">
        <v>2</v>
      </c>
      <c r="B5" s="2" t="s">
        <v>0</v>
      </c>
      <c r="C5" s="2">
        <v>4</v>
      </c>
      <c r="D5" s="2">
        <v>7</v>
      </c>
      <c r="E5" s="2">
        <f t="shared" si="0"/>
        <v>1.4000000000000001</v>
      </c>
      <c r="F5" s="7">
        <f t="shared" si="1"/>
        <v>1.1253657070060925</v>
      </c>
      <c r="G5" s="2">
        <f t="shared" si="2"/>
        <v>1.4000000000000002E-2</v>
      </c>
      <c r="H5" s="7">
        <f t="shared" si="3"/>
        <v>0.66648745023081413</v>
      </c>
      <c r="I5" s="2">
        <v>5</v>
      </c>
      <c r="J5" s="8">
        <f t="shared" si="4"/>
        <v>1.0141987829614605</v>
      </c>
      <c r="K5" s="7">
        <f t="shared" si="5"/>
        <v>1.0353708351333151</v>
      </c>
      <c r="L5" s="7">
        <f t="shared" si="6"/>
        <v>1.0141987829614604E-2</v>
      </c>
      <c r="M5" s="7">
        <f t="shared" si="7"/>
        <v>0.66429523368596244</v>
      </c>
      <c r="N5" s="2">
        <f t="shared" si="8"/>
        <v>2.4</v>
      </c>
      <c r="O5" s="2">
        <f t="shared" si="9"/>
        <v>1.302309418691622</v>
      </c>
      <c r="P5" s="2">
        <f t="shared" si="10"/>
        <v>2.4E-2</v>
      </c>
      <c r="Q5" s="2">
        <f t="shared" si="11"/>
        <v>0.67211882217771635</v>
      </c>
      <c r="R5" s="2">
        <v>4</v>
      </c>
      <c r="S5" s="8">
        <f t="shared" si="12"/>
        <v>0.81967213114754101</v>
      </c>
      <c r="T5" s="2">
        <f t="shared" si="13"/>
        <v>0.98275869905394631</v>
      </c>
      <c r="U5" s="2">
        <f t="shared" si="14"/>
        <v>8.1967213114754103E-3</v>
      </c>
      <c r="V5" s="2">
        <f t="shared" si="15"/>
        <v>0.66318567758943459</v>
      </c>
      <c r="W5" s="2">
        <f t="shared" si="16"/>
        <v>3.2</v>
      </c>
      <c r="X5" s="2">
        <f t="shared" si="17"/>
        <v>1.4089084113454471</v>
      </c>
      <c r="Y5" s="2">
        <f t="shared" si="18"/>
        <v>3.2000000000000001E-2</v>
      </c>
      <c r="Z5" s="2">
        <f t="shared" si="19"/>
        <v>0.67657215915123836</v>
      </c>
    </row>
    <row r="6" spans="1:26" s="2" customFormat="1">
      <c r="A6" s="2" t="s">
        <v>2</v>
      </c>
      <c r="B6" s="2" t="s">
        <v>1</v>
      </c>
      <c r="C6" s="2">
        <v>1</v>
      </c>
      <c r="D6" s="2">
        <v>10</v>
      </c>
      <c r="E6" s="2">
        <f t="shared" si="0"/>
        <v>2</v>
      </c>
      <c r="F6" s="7">
        <f t="shared" si="1"/>
        <v>1.2389443651442376</v>
      </c>
      <c r="G6" s="2">
        <f t="shared" si="2"/>
        <v>0.02</v>
      </c>
      <c r="H6" s="7">
        <f t="shared" si="3"/>
        <v>0.66987499971795716</v>
      </c>
      <c r="I6" s="2">
        <v>34</v>
      </c>
      <c r="J6" s="8">
        <f t="shared" si="4"/>
        <v>6.9387755102040813</v>
      </c>
      <c r="K6" s="7">
        <f t="shared" si="5"/>
        <v>1.7285301224859895</v>
      </c>
      <c r="L6" s="7">
        <f t="shared" si="6"/>
        <v>6.9387755102040816E-2</v>
      </c>
      <c r="M6" s="7">
        <f t="shared" si="7"/>
        <v>0.69680544991506743</v>
      </c>
      <c r="N6" s="2">
        <f t="shared" si="8"/>
        <v>8.7999999999999989</v>
      </c>
      <c r="O6" s="2">
        <f t="shared" si="9"/>
        <v>1.8340126700552462</v>
      </c>
      <c r="P6" s="2">
        <f t="shared" si="10"/>
        <v>8.7999999999999995E-2</v>
      </c>
      <c r="Q6" s="2">
        <f t="shared" si="11"/>
        <v>0.70654221549725527</v>
      </c>
      <c r="R6" s="2">
        <v>12</v>
      </c>
      <c r="S6" s="8">
        <f t="shared" si="12"/>
        <v>2.6315789473684208</v>
      </c>
      <c r="T6" s="2">
        <f t="shared" si="13"/>
        <v>1.335594407174735</v>
      </c>
      <c r="U6" s="2">
        <f t="shared" si="14"/>
        <v>2.6315789473684209E-2</v>
      </c>
      <c r="V6" s="2">
        <f t="shared" si="15"/>
        <v>0.67341262198691254</v>
      </c>
      <c r="W6" s="2">
        <f t="shared" si="16"/>
        <v>11.200000000000001</v>
      </c>
      <c r="X6" s="2">
        <f t="shared" si="17"/>
        <v>1.9436550670593775</v>
      </c>
      <c r="Y6" s="2">
        <f t="shared" si="18"/>
        <v>0.11200000000000002</v>
      </c>
      <c r="Z6" s="2">
        <f t="shared" si="19"/>
        <v>0.71879051593485077</v>
      </c>
    </row>
    <row r="7" spans="1:26" s="2" customFormat="1">
      <c r="A7" s="2" t="s">
        <v>2</v>
      </c>
      <c r="B7" s="2" t="s">
        <v>1</v>
      </c>
      <c r="C7" s="2">
        <v>2</v>
      </c>
      <c r="D7" s="2">
        <v>6</v>
      </c>
      <c r="E7" s="2">
        <f t="shared" si="0"/>
        <v>1.2</v>
      </c>
      <c r="F7" s="7">
        <f t="shared" si="1"/>
        <v>1.0807904704826525</v>
      </c>
      <c r="G7" s="2">
        <f t="shared" si="2"/>
        <v>1.2E-2</v>
      </c>
      <c r="H7" s="7">
        <f t="shared" si="3"/>
        <v>0.66535238157767274</v>
      </c>
      <c r="I7" s="2">
        <v>19</v>
      </c>
      <c r="J7" s="8">
        <f t="shared" si="4"/>
        <v>3.8461538461538463</v>
      </c>
      <c r="K7" s="7">
        <f t="shared" si="5"/>
        <v>1.4809038968611357</v>
      </c>
      <c r="L7" s="7">
        <f t="shared" si="6"/>
        <v>3.8461538461538464E-2</v>
      </c>
      <c r="M7" s="7">
        <f t="shared" si="7"/>
        <v>0.68013627036501956</v>
      </c>
      <c r="N7" s="2">
        <f t="shared" si="8"/>
        <v>5</v>
      </c>
      <c r="O7" s="2">
        <f t="shared" si="9"/>
        <v>1.5881565902958277</v>
      </c>
      <c r="P7" s="2">
        <f t="shared" si="10"/>
        <v>0.05</v>
      </c>
      <c r="Q7" s="2">
        <f t="shared" si="11"/>
        <v>0.68642957212128985</v>
      </c>
      <c r="R7" s="2">
        <v>7</v>
      </c>
      <c r="S7" s="8">
        <f t="shared" si="12"/>
        <v>1.4736842105263157</v>
      </c>
      <c r="T7" s="2">
        <f t="shared" si="13"/>
        <v>1.1408144752262936</v>
      </c>
      <c r="U7" s="2">
        <f t="shared" si="14"/>
        <v>1.4736842105263158E-2</v>
      </c>
      <c r="V7" s="2">
        <f t="shared" si="15"/>
        <v>0.66690488782148749</v>
      </c>
      <c r="W7" s="2">
        <f t="shared" si="16"/>
        <v>6.4</v>
      </c>
      <c r="X7" s="2">
        <f t="shared" si="17"/>
        <v>1.6933155291565254</v>
      </c>
      <c r="Y7" s="2">
        <f t="shared" si="18"/>
        <v>6.4000000000000001E-2</v>
      </c>
      <c r="Z7" s="2">
        <f t="shared" si="19"/>
        <v>0.69394645619896389</v>
      </c>
    </row>
    <row r="8" spans="1:26" s="2" customFormat="1">
      <c r="A8" s="2" t="s">
        <v>2</v>
      </c>
      <c r="B8" s="2" t="s">
        <v>1</v>
      </c>
      <c r="C8" s="2">
        <v>3</v>
      </c>
      <c r="D8" s="2">
        <v>7</v>
      </c>
      <c r="E8" s="2">
        <f t="shared" si="0"/>
        <v>1.4000000000000001</v>
      </c>
      <c r="F8" s="7">
        <f t="shared" si="1"/>
        <v>1.1253657070060925</v>
      </c>
      <c r="G8" s="2">
        <f t="shared" si="2"/>
        <v>1.4000000000000002E-2</v>
      </c>
      <c r="H8" s="7">
        <f t="shared" si="3"/>
        <v>0.66648745023081413</v>
      </c>
      <c r="I8" s="2">
        <v>11</v>
      </c>
      <c r="J8" s="8">
        <f t="shared" si="4"/>
        <v>2.2312373225152129</v>
      </c>
      <c r="K8" s="7">
        <f t="shared" si="5"/>
        <v>1.2765594719018345</v>
      </c>
      <c r="L8" s="7">
        <f t="shared" si="6"/>
        <v>2.231237322515213E-2</v>
      </c>
      <c r="M8" s="7">
        <f t="shared" si="7"/>
        <v>0.67117354602993229</v>
      </c>
      <c r="N8" s="2">
        <f t="shared" si="8"/>
        <v>3.5999999999999996</v>
      </c>
      <c r="O8" s="2">
        <f t="shared" si="9"/>
        <v>1.4546919027269134</v>
      </c>
      <c r="P8" s="2">
        <f t="shared" si="10"/>
        <v>3.5999999999999997E-2</v>
      </c>
      <c r="Q8" s="2">
        <f t="shared" si="11"/>
        <v>0.67878193243103391</v>
      </c>
      <c r="R8" s="2">
        <v>20</v>
      </c>
      <c r="S8" s="8">
        <f t="shared" si="12"/>
        <v>4.1493775933609953</v>
      </c>
      <c r="T8" s="2">
        <f t="shared" si="13"/>
        <v>1.511402387925479</v>
      </c>
      <c r="U8" s="2">
        <f t="shared" si="14"/>
        <v>4.149377593360995E-2</v>
      </c>
      <c r="V8" s="2">
        <f t="shared" si="15"/>
        <v>0.68179887386449667</v>
      </c>
      <c r="W8" s="2">
        <f t="shared" si="16"/>
        <v>7.6</v>
      </c>
      <c r="X8" s="2">
        <f t="shared" si="17"/>
        <v>1.7686052199082343</v>
      </c>
      <c r="Y8" s="2">
        <f t="shared" si="18"/>
        <v>7.5999999999999998E-2</v>
      </c>
      <c r="Z8" s="2">
        <f t="shared" si="19"/>
        <v>0.70028912830640599</v>
      </c>
    </row>
    <row r="9" spans="1:26" s="2" customFormat="1">
      <c r="A9" s="2" t="s">
        <v>2</v>
      </c>
      <c r="B9" s="2" t="s">
        <v>1</v>
      </c>
      <c r="C9" s="2">
        <v>4</v>
      </c>
      <c r="D9" s="2">
        <v>13</v>
      </c>
      <c r="E9" s="2">
        <f t="shared" si="0"/>
        <v>2.6</v>
      </c>
      <c r="F9" s="7">
        <f>ASINH(SQRT(E9+0.5))</f>
        <v>1.3311852059284655</v>
      </c>
      <c r="G9" s="2">
        <f t="shared" si="2"/>
        <v>2.6000000000000002E-2</v>
      </c>
      <c r="H9" s="7">
        <f t="shared" si="3"/>
        <v>0.67323642037341402</v>
      </c>
      <c r="I9" s="2">
        <v>14</v>
      </c>
      <c r="J9" s="8">
        <f t="shared" si="4"/>
        <v>2.8747433264887063</v>
      </c>
      <c r="K9" s="7">
        <f t="shared" si="5"/>
        <v>1.3682923317599121</v>
      </c>
      <c r="L9" s="7">
        <f t="shared" si="6"/>
        <v>2.8747433264887063E-2</v>
      </c>
      <c r="M9" s="7">
        <f t="shared" si="7"/>
        <v>0.67476703463783916</v>
      </c>
      <c r="N9" s="2">
        <f t="shared" si="8"/>
        <v>5.4</v>
      </c>
      <c r="O9" s="2">
        <f t="shared" si="9"/>
        <v>1.6205314841147949</v>
      </c>
      <c r="P9" s="2">
        <f t="shared" si="10"/>
        <v>5.4000000000000006E-2</v>
      </c>
      <c r="Q9" s="2">
        <f t="shared" si="11"/>
        <v>0.68859037709146176</v>
      </c>
      <c r="R9" s="2">
        <v>42</v>
      </c>
      <c r="S9" s="8">
        <f t="shared" si="12"/>
        <v>8.8794926004228341</v>
      </c>
      <c r="T9" s="2">
        <f t="shared" si="13"/>
        <v>1.8380572796217294</v>
      </c>
      <c r="U9" s="2">
        <f t="shared" si="14"/>
        <v>8.8794926004228336E-2</v>
      </c>
      <c r="V9" s="2">
        <f t="shared" si="15"/>
        <v>0.70695334794575782</v>
      </c>
      <c r="W9" s="2">
        <f t="shared" si="16"/>
        <v>13.8</v>
      </c>
      <c r="X9" s="2">
        <f t="shared" si="17"/>
        <v>2.0403180418379092</v>
      </c>
      <c r="Y9" s="2">
        <f t="shared" si="18"/>
        <v>0.13800000000000001</v>
      </c>
      <c r="Z9" s="2">
        <f t="shared" si="19"/>
        <v>0.73169110819302807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2</v>
      </c>
      <c r="E10" s="2">
        <f>D10/100*100</f>
        <v>2</v>
      </c>
      <c r="F10" s="7">
        <f t="shared" ref="F10:F17" si="20">ASINH(SQRT(E10+0.5))</f>
        <v>1.2389443651442376</v>
      </c>
      <c r="G10" s="6">
        <f>E10/100</f>
        <v>0.02</v>
      </c>
      <c r="H10" s="7">
        <f>ASINH(SQRT(G10+0.5))</f>
        <v>0.66987499971795716</v>
      </c>
      <c r="I10" s="2">
        <v>13</v>
      </c>
      <c r="J10" s="8">
        <f>I10/(100-D10)*100</f>
        <v>13.26530612244898</v>
      </c>
      <c r="K10" s="7">
        <f>ASINH(SQRT(J10+0.5))</f>
        <v>2.0219087683887356</v>
      </c>
      <c r="L10" s="7">
        <f>J10/100</f>
        <v>0.1326530612244898</v>
      </c>
      <c r="M10" s="7">
        <f>ASINH(SQRT(L10+0.5))</f>
        <v>0.7290682438202134</v>
      </c>
      <c r="N10" s="2">
        <f>(D10+I10)/100*100</f>
        <v>15</v>
      </c>
      <c r="O10" s="2">
        <f t="shared" ref="O10:O17" si="21">ASINH(SQRT(N10+0.5))</f>
        <v>2.0793194266395836</v>
      </c>
      <c r="P10" s="2">
        <f t="shared" ref="P10:P17" si="22">N10/100</f>
        <v>0.15</v>
      </c>
      <c r="Q10" s="2">
        <f t="shared" ref="Q10:Q17" si="23">ASINH(SQRT(P10+0.5))</f>
        <v>0.73752239062071256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0</v>
      </c>
      <c r="E11" s="2">
        <f t="shared" ref="E11:E17" si="24">D11/100*100</f>
        <v>0</v>
      </c>
      <c r="F11" s="7">
        <f t="shared" si="20"/>
        <v>0.65847894846240829</v>
      </c>
      <c r="G11" s="6">
        <f t="shared" ref="G11:G17" si="25">E11/100</f>
        <v>0</v>
      </c>
      <c r="H11" s="7">
        <f t="shared" ref="H11:H17" si="26">ASINH(SQRT(G11+0.5))</f>
        <v>0.65847894846240829</v>
      </c>
      <c r="I11" s="2">
        <v>58</v>
      </c>
      <c r="J11" s="8">
        <f t="shared" ref="J11:J17" si="27">I11/(100-D11)*100</f>
        <v>57.999999999999993</v>
      </c>
      <c r="K11" s="7">
        <f t="shared" ref="K11:K17" si="28">ASINH(SQRT(J11+0.5))</f>
        <v>2.7319069249656471</v>
      </c>
      <c r="L11" s="7">
        <f t="shared" ref="L11:L17" si="29">J11/100</f>
        <v>0.57999999999999996</v>
      </c>
      <c r="M11" s="7">
        <f t="shared" ref="M11:M17" si="30">ASINH(SQRT(L11+0.5))</f>
        <v>0.90884346760410595</v>
      </c>
      <c r="N11" s="2">
        <f t="shared" ref="N11:N17" si="31">(D11+I11)/100*100</f>
        <v>57.999999999999993</v>
      </c>
      <c r="O11" s="2">
        <f t="shared" si="21"/>
        <v>2.7319069249656471</v>
      </c>
      <c r="P11" s="2">
        <f t="shared" si="22"/>
        <v>0.57999999999999996</v>
      </c>
      <c r="Q11" s="2">
        <f t="shared" si="23"/>
        <v>0.90884346760410595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0</v>
      </c>
      <c r="E12" s="2">
        <f t="shared" si="24"/>
        <v>0</v>
      </c>
      <c r="F12" s="7">
        <f t="shared" si="20"/>
        <v>0.65847894846240829</v>
      </c>
      <c r="G12" s="6">
        <f t="shared" si="25"/>
        <v>0</v>
      </c>
      <c r="H12" s="7">
        <f t="shared" si="26"/>
        <v>0.65847894846240829</v>
      </c>
      <c r="I12" s="2">
        <v>15</v>
      </c>
      <c r="J12" s="8">
        <f t="shared" si="27"/>
        <v>15</v>
      </c>
      <c r="K12" s="7">
        <f t="shared" si="28"/>
        <v>2.0793194266395836</v>
      </c>
      <c r="L12" s="7">
        <f t="shared" si="29"/>
        <v>0.15</v>
      </c>
      <c r="M12" s="7">
        <f t="shared" si="30"/>
        <v>0.73752239062071256</v>
      </c>
      <c r="N12" s="2">
        <f t="shared" si="31"/>
        <v>15</v>
      </c>
      <c r="O12" s="2">
        <f t="shared" si="21"/>
        <v>2.0793194266395836</v>
      </c>
      <c r="P12" s="2">
        <f t="shared" si="22"/>
        <v>0.15</v>
      </c>
      <c r="Q12" s="2">
        <f t="shared" si="23"/>
        <v>0.73752239062071256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</v>
      </c>
      <c r="E13" s="2">
        <f t="shared" si="24"/>
        <v>2</v>
      </c>
      <c r="F13" s="7">
        <f t="shared" si="20"/>
        <v>1.2389443651442376</v>
      </c>
      <c r="G13" s="6">
        <f t="shared" si="25"/>
        <v>0.02</v>
      </c>
      <c r="H13" s="7">
        <f t="shared" si="26"/>
        <v>0.66987499971795716</v>
      </c>
      <c r="I13" s="2">
        <v>41</v>
      </c>
      <c r="J13" s="8">
        <f t="shared" si="27"/>
        <v>41.836734693877553</v>
      </c>
      <c r="K13" s="7">
        <f t="shared" si="28"/>
        <v>2.5718281604406354</v>
      </c>
      <c r="L13" s="7">
        <f t="shared" si="29"/>
        <v>0.41836734693877553</v>
      </c>
      <c r="M13" s="7">
        <f t="shared" si="30"/>
        <v>0.85158845773860281</v>
      </c>
      <c r="N13" s="2">
        <f t="shared" si="31"/>
        <v>43</v>
      </c>
      <c r="O13" s="2">
        <f t="shared" si="21"/>
        <v>2.5852258552084475</v>
      </c>
      <c r="P13" s="2">
        <f t="shared" si="22"/>
        <v>0.43</v>
      </c>
      <c r="Q13" s="2">
        <f t="shared" si="23"/>
        <v>0.8559500966235352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</v>
      </c>
      <c r="E14" s="2">
        <f t="shared" si="24"/>
        <v>1</v>
      </c>
      <c r="F14" s="7">
        <f t="shared" si="20"/>
        <v>1.0317185344477802</v>
      </c>
      <c r="G14" s="6">
        <f t="shared" si="25"/>
        <v>0.01</v>
      </c>
      <c r="H14" s="7">
        <f t="shared" si="26"/>
        <v>0.66421434139597757</v>
      </c>
      <c r="I14" s="2">
        <v>17</v>
      </c>
      <c r="J14" s="8">
        <f t="shared" si="27"/>
        <v>17.171717171717169</v>
      </c>
      <c r="K14" s="7">
        <f t="shared" si="28"/>
        <v>2.1429857092161653</v>
      </c>
      <c r="L14" s="7">
        <f t="shared" si="29"/>
        <v>0.17171717171717168</v>
      </c>
      <c r="M14" s="7">
        <f t="shared" si="30"/>
        <v>0.74788749165582047</v>
      </c>
      <c r="N14" s="2">
        <f t="shared" si="31"/>
        <v>18</v>
      </c>
      <c r="O14" s="2">
        <f t="shared" si="21"/>
        <v>2.1652800825570115</v>
      </c>
      <c r="P14" s="2">
        <f t="shared" si="22"/>
        <v>0.18</v>
      </c>
      <c r="Q14" s="2">
        <f t="shared" si="23"/>
        <v>0.7517788836230026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</v>
      </c>
      <c r="E15" s="2">
        <f t="shared" si="24"/>
        <v>2</v>
      </c>
      <c r="F15" s="7">
        <f t="shared" si="20"/>
        <v>1.2389443651442376</v>
      </c>
      <c r="G15" s="6">
        <f t="shared" si="25"/>
        <v>0.02</v>
      </c>
      <c r="H15" s="7">
        <f t="shared" si="26"/>
        <v>0.66987499971795716</v>
      </c>
      <c r="I15" s="2">
        <v>47</v>
      </c>
      <c r="J15" s="8">
        <f t="shared" si="27"/>
        <v>47.959183673469383</v>
      </c>
      <c r="K15" s="7">
        <f t="shared" si="28"/>
        <v>2.6386276252938656</v>
      </c>
      <c r="L15" s="7">
        <f t="shared" si="29"/>
        <v>0.47959183673469385</v>
      </c>
      <c r="M15" s="7">
        <f t="shared" si="30"/>
        <v>0.87410238956811748</v>
      </c>
      <c r="N15" s="2">
        <f t="shared" si="31"/>
        <v>49</v>
      </c>
      <c r="O15" s="2">
        <f t="shared" si="21"/>
        <v>2.6491461828052421</v>
      </c>
      <c r="P15" s="2">
        <f t="shared" si="22"/>
        <v>0.49</v>
      </c>
      <c r="Q15" s="2">
        <f t="shared" si="23"/>
        <v>0.87782472444930248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0</v>
      </c>
      <c r="E16" s="2">
        <f t="shared" si="24"/>
        <v>0</v>
      </c>
      <c r="F16" s="7">
        <f t="shared" si="20"/>
        <v>0.65847894846240829</v>
      </c>
      <c r="G16" s="6">
        <f t="shared" si="25"/>
        <v>0</v>
      </c>
      <c r="H16" s="7">
        <f t="shared" si="26"/>
        <v>0.65847894846240829</v>
      </c>
      <c r="I16" s="2">
        <v>20</v>
      </c>
      <c r="J16" s="8">
        <f t="shared" si="27"/>
        <v>20</v>
      </c>
      <c r="K16" s="7">
        <f t="shared" si="28"/>
        <v>2.215337522674774</v>
      </c>
      <c r="L16" s="7">
        <f t="shared" si="29"/>
        <v>0.2</v>
      </c>
      <c r="M16" s="7">
        <f t="shared" si="30"/>
        <v>0.76103968373182662</v>
      </c>
      <c r="N16" s="2">
        <f t="shared" si="31"/>
        <v>20</v>
      </c>
      <c r="O16" s="2">
        <f t="shared" si="21"/>
        <v>2.215337522674774</v>
      </c>
      <c r="P16" s="2">
        <f t="shared" si="22"/>
        <v>0.2</v>
      </c>
      <c r="Q16" s="2">
        <f t="shared" si="23"/>
        <v>0.76103968373182662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</v>
      </c>
      <c r="E17" s="2">
        <f t="shared" si="24"/>
        <v>1</v>
      </c>
      <c r="F17" s="7">
        <f t="shared" si="20"/>
        <v>1.0317185344477802</v>
      </c>
      <c r="G17" s="6">
        <f t="shared" si="25"/>
        <v>0.01</v>
      </c>
      <c r="H17" s="7">
        <f t="shared" si="26"/>
        <v>0.66421434139597757</v>
      </c>
      <c r="I17" s="2">
        <v>37</v>
      </c>
      <c r="J17" s="8">
        <f t="shared" si="27"/>
        <v>37.373737373737377</v>
      </c>
      <c r="K17" s="7">
        <f t="shared" si="28"/>
        <v>2.5168126089544742</v>
      </c>
      <c r="L17" s="7">
        <f t="shared" si="29"/>
        <v>0.37373737373737376</v>
      </c>
      <c r="M17" s="7">
        <f t="shared" si="30"/>
        <v>0.83446637549040437</v>
      </c>
      <c r="N17" s="2">
        <f t="shared" si="31"/>
        <v>38</v>
      </c>
      <c r="O17" s="2">
        <f t="shared" si="21"/>
        <v>2.5249074566646534</v>
      </c>
      <c r="P17" s="2">
        <f t="shared" si="22"/>
        <v>0.38</v>
      </c>
      <c r="Q17" s="2">
        <f t="shared" si="23"/>
        <v>0.8369072380908436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Z17"/>
  <sheetViews>
    <sheetView topLeftCell="F1" workbookViewId="0">
      <selection activeCell="F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72</v>
      </c>
      <c r="E2" s="2">
        <f>D2/1000*100</f>
        <v>17.2</v>
      </c>
      <c r="F2" s="7">
        <f>ASINH(SQRT(E2+0.5))</f>
        <v>2.1437636084178973</v>
      </c>
      <c r="G2" s="2">
        <f>E2/100</f>
        <v>0.17199999999999999</v>
      </c>
      <c r="H2" s="7">
        <f>ASINH(SQRT(G2+0.5))</f>
        <v>0.7480209218563868</v>
      </c>
      <c r="I2" s="2">
        <v>40</v>
      </c>
      <c r="J2" s="8">
        <f>I2/(1000-D2)*100</f>
        <v>4.8309178743961354</v>
      </c>
      <c r="K2" s="7">
        <f>ASINH(SQRT(J2+0.5))</f>
        <v>1.5738127213096229</v>
      </c>
      <c r="L2" s="7">
        <f>J2/100</f>
        <v>4.8309178743961352E-2</v>
      </c>
      <c r="M2" s="7">
        <f>ASINH(SQRT(L2+0.5))</f>
        <v>0.68551298618194656</v>
      </c>
      <c r="N2" s="2">
        <f>(D2+I2)/1000*100</f>
        <v>21.2</v>
      </c>
      <c r="O2" s="2">
        <f>ASINH(SQRT(N2+0.5))</f>
        <v>2.2431299049313402</v>
      </c>
      <c r="P2" s="2">
        <f>N2/100</f>
        <v>0.21199999999999999</v>
      </c>
      <c r="Q2" s="2">
        <f>ASINH(SQRT(P2+0.5))</f>
        <v>0.7665068849814326</v>
      </c>
      <c r="R2" s="2">
        <v>5</v>
      </c>
      <c r="S2" s="8">
        <f>R2/(1000-(D2+I2))*100</f>
        <v>0.63451776649746194</v>
      </c>
      <c r="T2" s="2">
        <f>ASINH(SQRT(S2+0.5))</f>
        <v>0.92669099459578186</v>
      </c>
      <c r="U2" s="2">
        <f>S2/100</f>
        <v>6.3451776649746192E-3</v>
      </c>
      <c r="V2" s="2">
        <f>ASINH(SQRT(U2+0.5))</f>
        <v>0.66212693949414347</v>
      </c>
      <c r="W2" s="2">
        <f>(D2+I2+R2)/1000*100</f>
        <v>21.7</v>
      </c>
      <c r="X2" s="2">
        <f>ASINH(SQRT(W2+0.5))</f>
        <v>2.2542689863052541</v>
      </c>
      <c r="Y2" s="2">
        <f>W2/100</f>
        <v>0.217</v>
      </c>
      <c r="Z2" s="2">
        <f>ASINH(SQRT(Y2+0.5))</f>
        <v>0.76876565030615063</v>
      </c>
    </row>
    <row r="3" spans="1:26" s="2" customFormat="1">
      <c r="A3" s="2" t="s">
        <v>2</v>
      </c>
      <c r="B3" s="2" t="s">
        <v>0</v>
      </c>
      <c r="C3" s="2">
        <v>2</v>
      </c>
      <c r="D3" s="2">
        <v>7</v>
      </c>
      <c r="E3" s="2">
        <f t="shared" ref="E3:E9" si="0">D3/1000*100</f>
        <v>0.70000000000000007</v>
      </c>
      <c r="F3" s="7">
        <f t="shared" ref="F3:F17" si="1">ASINH(SQRT(E3+0.5))</f>
        <v>0.94727950633614899</v>
      </c>
      <c r="G3" s="2">
        <f t="shared" ref="G3:G9" si="2">E3/100</f>
        <v>7.000000000000001E-3</v>
      </c>
      <c r="H3" s="7">
        <f t="shared" ref="H3:H17" si="3">ASINH(SQRT(G3+0.5))</f>
        <v>0.66250167113995861</v>
      </c>
      <c r="I3" s="2">
        <v>23</v>
      </c>
      <c r="J3" s="8">
        <f t="shared" ref="J3:J9" si="4">I3/(1000-D3)*100</f>
        <v>2.3162134944612287</v>
      </c>
      <c r="K3" s="7">
        <f t="shared" ref="K3:K17" si="5">ASINH(SQRT(J3+0.5))</f>
        <v>1.2896928410132067</v>
      </c>
      <c r="L3" s="7">
        <f t="shared" ref="L3:L9" si="6">J3/100</f>
        <v>2.3162134944612289E-2</v>
      </c>
      <c r="M3" s="7">
        <f t="shared" ref="M3:M17" si="7">ASINH(SQRT(L3+0.5))</f>
        <v>0.671649771920797</v>
      </c>
      <c r="N3" s="2">
        <f t="shared" ref="N3:N9" si="8">(D3+I3)/1000*100</f>
        <v>3</v>
      </c>
      <c r="O3" s="2">
        <f t="shared" ref="O3:O17" si="9">ASINH(SQRT(N3+0.5))</f>
        <v>1.3843296916567869</v>
      </c>
      <c r="P3" s="2">
        <f t="shared" ref="P3:P17" si="10">N3/100</f>
        <v>0.03</v>
      </c>
      <c r="Q3" s="2">
        <f t="shared" ref="Q3:Q17" si="11">ASINH(SQRT(P3+0.5))</f>
        <v>0.67546307268876082</v>
      </c>
      <c r="R3" s="2">
        <v>9</v>
      </c>
      <c r="S3" s="8">
        <f t="shared" ref="S3:S9" si="12">R3/(1000-(D3+I3))*100</f>
        <v>0.92783505154639179</v>
      </c>
      <c r="T3" s="2">
        <f t="shared" ref="T3:T9" si="13">ASINH(SQRT(S3+0.5))</f>
        <v>1.0127172648890228</v>
      </c>
      <c r="U3" s="2">
        <f t="shared" ref="U3:U9" si="14">S3/100</f>
        <v>9.2783505154639175E-3</v>
      </c>
      <c r="V3" s="2">
        <f t="shared" ref="V3:V9" si="15">ASINH(SQRT(U3+0.5))</f>
        <v>0.6638029754225</v>
      </c>
      <c r="W3" s="2">
        <f t="shared" ref="W3:W9" si="16">(D3+I3+R3)/1000*100</f>
        <v>3.9</v>
      </c>
      <c r="X3" s="2">
        <f t="shared" ref="X3:X9" si="17">ASINH(SQRT(W3+0.5))</f>
        <v>1.4864581304665219</v>
      </c>
      <c r="Y3" s="2">
        <f t="shared" ref="Y3:Y9" si="18">W3/100</f>
        <v>3.9E-2</v>
      </c>
      <c r="Z3" s="2">
        <f t="shared" ref="Z3:Z9" si="19">ASINH(SQRT(Y3+0.5))</f>
        <v>0.68043197457043014</v>
      </c>
    </row>
    <row r="4" spans="1:26" s="2" customFormat="1">
      <c r="A4" s="2" t="s">
        <v>2</v>
      </c>
      <c r="B4" s="2" t="s">
        <v>0</v>
      </c>
      <c r="C4" s="2">
        <v>3</v>
      </c>
      <c r="D4" s="2">
        <v>91</v>
      </c>
      <c r="E4" s="2">
        <f t="shared" si="0"/>
        <v>9.1</v>
      </c>
      <c r="F4" s="7">
        <f t="shared" si="1"/>
        <v>1.8491082680469655</v>
      </c>
      <c r="G4" s="2">
        <f t="shared" si="2"/>
        <v>9.0999999999999998E-2</v>
      </c>
      <c r="H4" s="7">
        <f t="shared" si="3"/>
        <v>0.70809181538036992</v>
      </c>
      <c r="I4" s="2">
        <v>14</v>
      </c>
      <c r="J4" s="8">
        <f t="shared" si="4"/>
        <v>1.5401540154015401</v>
      </c>
      <c r="K4" s="7">
        <f t="shared" si="5"/>
        <v>1.1543444425374803</v>
      </c>
      <c r="L4" s="7">
        <f t="shared" si="6"/>
        <v>1.5401540154015401E-2</v>
      </c>
      <c r="M4" s="7">
        <f t="shared" si="7"/>
        <v>0.66728111088755859</v>
      </c>
      <c r="N4" s="2">
        <f t="shared" si="8"/>
        <v>10.5</v>
      </c>
      <c r="O4" s="2">
        <f t="shared" si="9"/>
        <v>1.9140842356665504</v>
      </c>
      <c r="P4" s="2">
        <f t="shared" si="10"/>
        <v>0.105</v>
      </c>
      <c r="Q4" s="2">
        <f t="shared" si="11"/>
        <v>0.71525274486245993</v>
      </c>
      <c r="R4" s="2">
        <v>8</v>
      </c>
      <c r="S4" s="8">
        <f t="shared" si="12"/>
        <v>0.8938547486033519</v>
      </c>
      <c r="T4" s="2">
        <f t="shared" si="13"/>
        <v>1.0035045714479374</v>
      </c>
      <c r="U4" s="2">
        <f t="shared" si="14"/>
        <v>8.9385474860335188E-3</v>
      </c>
      <c r="V4" s="2">
        <f t="shared" si="15"/>
        <v>0.66360914056412235</v>
      </c>
      <c r="W4" s="2">
        <f t="shared" si="16"/>
        <v>11.3</v>
      </c>
      <c r="X4" s="2">
        <f t="shared" si="17"/>
        <v>1.9477401266905672</v>
      </c>
      <c r="Y4" s="2">
        <f t="shared" si="18"/>
        <v>0.113</v>
      </c>
      <c r="Z4" s="2">
        <f t="shared" si="19"/>
        <v>0.71929363079703323</v>
      </c>
    </row>
    <row r="5" spans="1:26" s="2" customFormat="1">
      <c r="A5" s="2" t="s">
        <v>2</v>
      </c>
      <c r="B5" s="2" t="s">
        <v>0</v>
      </c>
      <c r="C5" s="2">
        <v>4</v>
      </c>
      <c r="D5" s="2">
        <v>7</v>
      </c>
      <c r="E5" s="2">
        <f t="shared" si="0"/>
        <v>0.70000000000000007</v>
      </c>
      <c r="F5" s="7">
        <f t="shared" si="1"/>
        <v>0.94727950633614899</v>
      </c>
      <c r="G5" s="2">
        <f t="shared" si="2"/>
        <v>7.000000000000001E-3</v>
      </c>
      <c r="H5" s="7">
        <f t="shared" si="3"/>
        <v>0.66250167113995861</v>
      </c>
      <c r="I5" s="2">
        <v>5</v>
      </c>
      <c r="J5" s="8">
        <f t="shared" si="4"/>
        <v>0.50352467270896273</v>
      </c>
      <c r="K5" s="7">
        <f t="shared" si="5"/>
        <v>0.88261810294907928</v>
      </c>
      <c r="L5" s="7">
        <f t="shared" si="6"/>
        <v>5.0352467270896274E-3</v>
      </c>
      <c r="M5" s="7">
        <f t="shared" si="7"/>
        <v>0.66137633970523046</v>
      </c>
      <c r="N5" s="2">
        <f t="shared" si="8"/>
        <v>1.2</v>
      </c>
      <c r="O5" s="2">
        <f t="shared" si="9"/>
        <v>1.0807904704826525</v>
      </c>
      <c r="P5" s="2">
        <f t="shared" si="10"/>
        <v>1.2E-2</v>
      </c>
      <c r="Q5" s="2">
        <f t="shared" si="11"/>
        <v>0.66535238157767274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1.2</v>
      </c>
      <c r="X5" s="2">
        <f t="shared" si="17"/>
        <v>1.0807904704826525</v>
      </c>
      <c r="Y5" s="2">
        <f t="shared" si="18"/>
        <v>1.2E-2</v>
      </c>
      <c r="Z5" s="2">
        <f t="shared" si="19"/>
        <v>0.66535238157767274</v>
      </c>
    </row>
    <row r="6" spans="1:26" s="2" customFormat="1">
      <c r="A6" s="2" t="s">
        <v>2</v>
      </c>
      <c r="B6" s="2" t="s">
        <v>1</v>
      </c>
      <c r="C6" s="2">
        <v>1</v>
      </c>
      <c r="D6" s="2">
        <v>88</v>
      </c>
      <c r="E6" s="2">
        <f t="shared" si="0"/>
        <v>8.7999999999999989</v>
      </c>
      <c r="F6" s="7">
        <f t="shared" si="1"/>
        <v>1.8340126700552462</v>
      </c>
      <c r="G6" s="2">
        <f t="shared" si="2"/>
        <v>8.7999999999999995E-2</v>
      </c>
      <c r="H6" s="7">
        <f t="shared" si="3"/>
        <v>0.70654221549725527</v>
      </c>
      <c r="I6" s="2">
        <v>21</v>
      </c>
      <c r="J6" s="8">
        <f t="shared" si="4"/>
        <v>2.3026315789473681</v>
      </c>
      <c r="K6" s="7">
        <f t="shared" si="5"/>
        <v>1.2876170024757627</v>
      </c>
      <c r="L6" s="7">
        <f t="shared" si="6"/>
        <v>2.3026315789473683E-2</v>
      </c>
      <c r="M6" s="7">
        <f t="shared" si="7"/>
        <v>0.67157369066340589</v>
      </c>
      <c r="N6" s="2">
        <f t="shared" si="8"/>
        <v>10.9</v>
      </c>
      <c r="O6" s="2">
        <f t="shared" si="9"/>
        <v>1.9311955578749767</v>
      </c>
      <c r="P6" s="2">
        <f t="shared" si="10"/>
        <v>0.109</v>
      </c>
      <c r="Q6" s="2">
        <f t="shared" si="11"/>
        <v>0.71727776121028897</v>
      </c>
      <c r="R6" s="2">
        <v>53</v>
      </c>
      <c r="S6" s="8">
        <f t="shared" si="12"/>
        <v>5.9483726150392817</v>
      </c>
      <c r="T6" s="2">
        <f t="shared" si="13"/>
        <v>1.6617523905597349</v>
      </c>
      <c r="U6" s="2">
        <f t="shared" si="14"/>
        <v>5.9483726150392817E-2</v>
      </c>
      <c r="V6" s="2">
        <f t="shared" si="15"/>
        <v>0.69153556033247787</v>
      </c>
      <c r="W6" s="2">
        <f t="shared" si="16"/>
        <v>16.2</v>
      </c>
      <c r="X6" s="2">
        <f t="shared" si="17"/>
        <v>2.1154962075575425</v>
      </c>
      <c r="Y6" s="2">
        <f t="shared" si="18"/>
        <v>0.16200000000000001</v>
      </c>
      <c r="Z6" s="2">
        <f t="shared" si="19"/>
        <v>0.74327911740252828</v>
      </c>
    </row>
    <row r="7" spans="1:26" s="2" customFormat="1">
      <c r="A7" s="2" t="s">
        <v>2</v>
      </c>
      <c r="B7" s="2" t="s">
        <v>1</v>
      </c>
      <c r="C7" s="2">
        <v>2</v>
      </c>
      <c r="D7" s="2">
        <v>32</v>
      </c>
      <c r="E7" s="2">
        <f t="shared" si="0"/>
        <v>3.2</v>
      </c>
      <c r="F7" s="7">
        <f t="shared" si="1"/>
        <v>1.4089084113454471</v>
      </c>
      <c r="G7" s="2">
        <f t="shared" si="2"/>
        <v>3.2000000000000001E-2</v>
      </c>
      <c r="H7" s="7">
        <f t="shared" si="3"/>
        <v>0.67657215915123836</v>
      </c>
      <c r="I7" s="2">
        <v>13</v>
      </c>
      <c r="J7" s="8">
        <f t="shared" si="4"/>
        <v>1.3429752066115703</v>
      </c>
      <c r="K7" s="7">
        <f t="shared" si="5"/>
        <v>1.1130655627693218</v>
      </c>
      <c r="L7" s="7">
        <f t="shared" si="6"/>
        <v>1.3429752066115703E-2</v>
      </c>
      <c r="M7" s="7">
        <f t="shared" si="7"/>
        <v>0.66616411678051701</v>
      </c>
      <c r="N7" s="2">
        <f t="shared" si="8"/>
        <v>4.5</v>
      </c>
      <c r="O7" s="2">
        <f t="shared" si="9"/>
        <v>1.5444849524223017</v>
      </c>
      <c r="P7" s="2">
        <f t="shared" si="10"/>
        <v>4.4999999999999998E-2</v>
      </c>
      <c r="Q7" s="2">
        <f t="shared" si="11"/>
        <v>0.68371354464797651</v>
      </c>
      <c r="R7" s="2">
        <v>33</v>
      </c>
      <c r="S7" s="8">
        <f t="shared" si="12"/>
        <v>3.4554973821989527</v>
      </c>
      <c r="T7" s="2">
        <f t="shared" si="13"/>
        <v>1.4386348523729764</v>
      </c>
      <c r="U7" s="2">
        <f t="shared" si="14"/>
        <v>3.4554973821989528E-2</v>
      </c>
      <c r="V7" s="2">
        <f t="shared" si="15"/>
        <v>0.67798492398565102</v>
      </c>
      <c r="W7" s="2">
        <f t="shared" si="16"/>
        <v>7.8</v>
      </c>
      <c r="X7" s="2">
        <f t="shared" si="17"/>
        <v>1.780119013671553</v>
      </c>
      <c r="Y7" s="2">
        <f t="shared" si="18"/>
        <v>7.8E-2</v>
      </c>
      <c r="Z7" s="2">
        <f t="shared" si="19"/>
        <v>0.70133745458244934</v>
      </c>
    </row>
    <row r="8" spans="1:26" s="2" customFormat="1">
      <c r="A8" s="2" t="s">
        <v>2</v>
      </c>
      <c r="B8" s="2" t="s">
        <v>1</v>
      </c>
      <c r="C8" s="2">
        <v>3</v>
      </c>
      <c r="D8" s="2">
        <v>38</v>
      </c>
      <c r="E8" s="2">
        <f t="shared" si="0"/>
        <v>3.8</v>
      </c>
      <c r="F8" s="7">
        <f t="shared" si="1"/>
        <v>1.4760932502548292</v>
      </c>
      <c r="G8" s="2">
        <f t="shared" si="2"/>
        <v>3.7999999999999999E-2</v>
      </c>
      <c r="H8" s="7">
        <f t="shared" si="3"/>
        <v>0.67988265070969844</v>
      </c>
      <c r="I8" s="2">
        <v>18</v>
      </c>
      <c r="J8" s="8">
        <f t="shared" si="4"/>
        <v>1.8711018711018712</v>
      </c>
      <c r="K8" s="7">
        <f t="shared" si="5"/>
        <v>1.2166602745861783</v>
      </c>
      <c r="L8" s="7">
        <f t="shared" si="6"/>
        <v>1.8711018711018712E-2</v>
      </c>
      <c r="M8" s="7">
        <f t="shared" si="7"/>
        <v>0.66914947091902055</v>
      </c>
      <c r="N8" s="2">
        <f t="shared" si="8"/>
        <v>5.6000000000000005</v>
      </c>
      <c r="O8" s="2">
        <f t="shared" si="9"/>
        <v>1.6359630548551727</v>
      </c>
      <c r="P8" s="2">
        <f t="shared" si="10"/>
        <v>5.6000000000000008E-2</v>
      </c>
      <c r="Q8" s="2">
        <f t="shared" si="11"/>
        <v>0.68966681393080365</v>
      </c>
      <c r="R8" s="2">
        <v>21</v>
      </c>
      <c r="S8" s="8">
        <f t="shared" si="12"/>
        <v>2.2245762711864407</v>
      </c>
      <c r="T8" s="2">
        <f t="shared" si="13"/>
        <v>1.2755150747916675</v>
      </c>
      <c r="U8" s="2">
        <f t="shared" si="14"/>
        <v>2.2245762711864406E-2</v>
      </c>
      <c r="V8" s="2">
        <f t="shared" si="15"/>
        <v>0.67113619398900004</v>
      </c>
      <c r="W8" s="2">
        <f t="shared" si="16"/>
        <v>7.7</v>
      </c>
      <c r="X8" s="2">
        <f t="shared" si="17"/>
        <v>1.7743953127906567</v>
      </c>
      <c r="Y8" s="2">
        <f t="shared" si="18"/>
        <v>7.6999999999999999E-2</v>
      </c>
      <c r="Z8" s="2">
        <f t="shared" si="19"/>
        <v>0.70081360164661433</v>
      </c>
    </row>
    <row r="9" spans="1:26" s="2" customFormat="1">
      <c r="A9" s="2" t="s">
        <v>2</v>
      </c>
      <c r="B9" s="2" t="s">
        <v>1</v>
      </c>
      <c r="C9" s="2">
        <v>4</v>
      </c>
      <c r="D9" s="2">
        <v>48</v>
      </c>
      <c r="E9" s="2">
        <f t="shared" si="0"/>
        <v>4.8</v>
      </c>
      <c r="F9" s="7">
        <f>ASINH(SQRT(E9+0.5))</f>
        <v>1.5711445861039666</v>
      </c>
      <c r="G9" s="2">
        <f t="shared" si="2"/>
        <v>4.8000000000000001E-2</v>
      </c>
      <c r="H9" s="7">
        <f t="shared" si="3"/>
        <v>0.68534517497955161</v>
      </c>
      <c r="I9" s="2">
        <v>45</v>
      </c>
      <c r="J9" s="8">
        <f t="shared" si="4"/>
        <v>4.7268907563025211</v>
      </c>
      <c r="K9" s="7">
        <f t="shared" si="5"/>
        <v>1.5647780013828343</v>
      </c>
      <c r="L9" s="7">
        <f t="shared" si="6"/>
        <v>4.7268907563025209E-2</v>
      </c>
      <c r="M9" s="7">
        <f t="shared" si="7"/>
        <v>0.68494810893278812</v>
      </c>
      <c r="N9" s="2">
        <f t="shared" si="8"/>
        <v>9.3000000000000007</v>
      </c>
      <c r="O9" s="2">
        <f t="shared" si="9"/>
        <v>1.8589243063158951</v>
      </c>
      <c r="P9" s="2">
        <f t="shared" si="10"/>
        <v>9.3000000000000013E-2</v>
      </c>
      <c r="Q9" s="2">
        <f t="shared" si="11"/>
        <v>0.70912188796755071</v>
      </c>
      <c r="R9" s="2">
        <v>22</v>
      </c>
      <c r="S9" s="8">
        <f t="shared" si="12"/>
        <v>2.4255788313120177</v>
      </c>
      <c r="T9" s="2">
        <f t="shared" si="13"/>
        <v>1.3060978120517601</v>
      </c>
      <c r="U9" s="2">
        <f t="shared" si="14"/>
        <v>2.4255788313120176E-2</v>
      </c>
      <c r="V9" s="2">
        <f t="shared" si="15"/>
        <v>0.67226191615796305</v>
      </c>
      <c r="W9" s="2">
        <f t="shared" si="16"/>
        <v>11.5</v>
      </c>
      <c r="X9" s="2">
        <f t="shared" si="17"/>
        <v>1.955811382607294</v>
      </c>
      <c r="Y9" s="2">
        <f t="shared" si="18"/>
        <v>0.115</v>
      </c>
      <c r="Z9" s="2">
        <f t="shared" si="19"/>
        <v>0.72029816389471335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14</v>
      </c>
      <c r="E10" s="2">
        <f>D10/500*100</f>
        <v>22.8</v>
      </c>
      <c r="F10" s="7">
        <f t="shared" si="1"/>
        <v>2.2779347926390487</v>
      </c>
      <c r="G10" s="6">
        <f>E10/100</f>
        <v>0.22800000000000001</v>
      </c>
      <c r="H10" s="7">
        <f>ASINH(SQRT(G10+0.5))</f>
        <v>0.77369589787537285</v>
      </c>
      <c r="I10" s="2">
        <v>13</v>
      </c>
      <c r="J10" s="8">
        <f>I10/(500-D10)*100</f>
        <v>3.3678756476683938</v>
      </c>
      <c r="K10" s="7">
        <f>ASINH(SQRT(J10+0.5))</f>
        <v>1.4286394736566215</v>
      </c>
      <c r="L10" s="7">
        <f>J10/100</f>
        <v>3.367875647668394E-2</v>
      </c>
      <c r="M10" s="7">
        <f>ASINH(SQRT(L10+0.5))</f>
        <v>0.6775009360546187</v>
      </c>
      <c r="N10" s="2">
        <f>(D10+I10)/500*100</f>
        <v>25.4</v>
      </c>
      <c r="O10" s="2">
        <f t="shared" si="9"/>
        <v>2.3297843420233035</v>
      </c>
      <c r="P10" s="2">
        <f t="shared" si="10"/>
        <v>0.254</v>
      </c>
      <c r="Q10" s="2">
        <f t="shared" si="11"/>
        <v>0.7851420454739062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11</v>
      </c>
      <c r="E11" s="2">
        <f t="shared" ref="E11:E17" si="20">D11/500*100</f>
        <v>22.2</v>
      </c>
      <c r="F11" s="7">
        <f t="shared" si="1"/>
        <v>2.2651652501790505</v>
      </c>
      <c r="G11" s="6">
        <f t="shared" ref="G11:G17" si="21">E11/100</f>
        <v>0.222</v>
      </c>
      <c r="H11" s="7">
        <f t="shared" si="3"/>
        <v>0.77101327850665424</v>
      </c>
      <c r="I11" s="2">
        <v>58</v>
      </c>
      <c r="J11" s="8">
        <f t="shared" ref="J11:J17" si="22">I11/(500-D11)*100</f>
        <v>14.910025706940875</v>
      </c>
      <c r="K11" s="7">
        <f t="shared" si="5"/>
        <v>2.0764984089927503</v>
      </c>
      <c r="L11" s="7">
        <f t="shared" ref="L11:L17" si="23">J11/100</f>
        <v>0.14910025706940874</v>
      </c>
      <c r="M11" s="7">
        <f t="shared" si="7"/>
        <v>0.73708778094701322</v>
      </c>
      <c r="N11" s="2">
        <f t="shared" ref="N11:N17" si="24">(D11+I11)/500*100</f>
        <v>33.800000000000004</v>
      </c>
      <c r="O11" s="2">
        <f t="shared" si="9"/>
        <v>2.4679300676849434</v>
      </c>
      <c r="P11" s="2">
        <f t="shared" si="10"/>
        <v>0.33800000000000002</v>
      </c>
      <c r="Q11" s="2">
        <f t="shared" si="11"/>
        <v>0.82028718546102064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94</v>
      </c>
      <c r="E12" s="2">
        <f t="shared" si="20"/>
        <v>18.8</v>
      </c>
      <c r="F12" s="7">
        <f t="shared" si="1"/>
        <v>2.1859084190878288</v>
      </c>
      <c r="G12" s="6">
        <f t="shared" si="21"/>
        <v>0.188</v>
      </c>
      <c r="H12" s="7">
        <f t="shared" si="3"/>
        <v>0.75550591940643008</v>
      </c>
      <c r="I12" s="2">
        <v>15</v>
      </c>
      <c r="J12" s="8">
        <f t="shared" si="22"/>
        <v>3.6945812807881775</v>
      </c>
      <c r="K12" s="7">
        <f t="shared" si="5"/>
        <v>1.4649276380380911</v>
      </c>
      <c r="L12" s="7">
        <f t="shared" si="23"/>
        <v>3.6945812807881777E-2</v>
      </c>
      <c r="M12" s="7">
        <f t="shared" si="7"/>
        <v>0.67930281389414771</v>
      </c>
      <c r="N12" s="2">
        <f t="shared" si="24"/>
        <v>21.8</v>
      </c>
      <c r="O12" s="2">
        <f t="shared" si="9"/>
        <v>2.2564673230452699</v>
      </c>
      <c r="P12" s="2">
        <f t="shared" si="10"/>
        <v>0.218</v>
      </c>
      <c r="Q12" s="2">
        <f t="shared" si="11"/>
        <v>0.7692160630990057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98</v>
      </c>
      <c r="E13" s="2">
        <f t="shared" si="20"/>
        <v>19.600000000000001</v>
      </c>
      <c r="F13" s="7">
        <f t="shared" si="1"/>
        <v>2.2057190618783018</v>
      </c>
      <c r="G13" s="6">
        <f t="shared" si="21"/>
        <v>0.19600000000000001</v>
      </c>
      <c r="H13" s="7">
        <f t="shared" si="3"/>
        <v>0.75920257828605819</v>
      </c>
      <c r="I13" s="2">
        <v>41</v>
      </c>
      <c r="J13" s="8">
        <f t="shared" si="22"/>
        <v>10.199004975124378</v>
      </c>
      <c r="K13" s="7">
        <f t="shared" si="5"/>
        <v>1.9008102931665536</v>
      </c>
      <c r="L13" s="7">
        <f t="shared" si="23"/>
        <v>0.10199004975124377</v>
      </c>
      <c r="M13" s="7">
        <f t="shared" si="7"/>
        <v>0.71372285863068707</v>
      </c>
      <c r="N13" s="2">
        <f t="shared" si="24"/>
        <v>27.800000000000004</v>
      </c>
      <c r="O13" s="2">
        <f t="shared" si="9"/>
        <v>2.3732971938493579</v>
      </c>
      <c r="P13" s="2">
        <f t="shared" si="10"/>
        <v>0.27800000000000002</v>
      </c>
      <c r="Q13" s="2">
        <f t="shared" si="11"/>
        <v>0.79545994264137454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36</v>
      </c>
      <c r="E14" s="2">
        <f t="shared" si="20"/>
        <v>7.1999999999999993</v>
      </c>
      <c r="F14" s="7">
        <f t="shared" si="1"/>
        <v>1.744748855243776</v>
      </c>
      <c r="G14" s="6">
        <f t="shared" si="21"/>
        <v>7.1999999999999995E-2</v>
      </c>
      <c r="H14" s="7">
        <f t="shared" si="3"/>
        <v>0.69818499819028323</v>
      </c>
      <c r="I14" s="2">
        <v>17</v>
      </c>
      <c r="J14" s="8">
        <f t="shared" si="22"/>
        <v>3.6637931034482754</v>
      </c>
      <c r="K14" s="7">
        <f t="shared" si="5"/>
        <v>1.4616187743219962</v>
      </c>
      <c r="L14" s="7">
        <f t="shared" si="23"/>
        <v>3.6637931034482756E-2</v>
      </c>
      <c r="M14" s="7">
        <f t="shared" si="7"/>
        <v>0.6791333241216273</v>
      </c>
      <c r="N14" s="2">
        <f t="shared" si="24"/>
        <v>10.6</v>
      </c>
      <c r="O14" s="2">
        <f t="shared" si="9"/>
        <v>1.9184173292382001</v>
      </c>
      <c r="P14" s="2">
        <f t="shared" si="10"/>
        <v>0.106</v>
      </c>
      <c r="Q14" s="2">
        <f t="shared" si="11"/>
        <v>0.71575986146271697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51</v>
      </c>
      <c r="E15" s="2">
        <f t="shared" si="20"/>
        <v>10.199999999999999</v>
      </c>
      <c r="F15" s="7">
        <f t="shared" si="1"/>
        <v>1.9008547602303791</v>
      </c>
      <c r="G15" s="6">
        <f t="shared" si="21"/>
        <v>0.10199999999999999</v>
      </c>
      <c r="H15" s="7">
        <f t="shared" si="3"/>
        <v>0.71372792476745484</v>
      </c>
      <c r="I15" s="2">
        <v>47</v>
      </c>
      <c r="J15" s="8">
        <f t="shared" si="22"/>
        <v>10.46770601336303</v>
      </c>
      <c r="K15" s="7">
        <f t="shared" si="5"/>
        <v>1.9126768395111404</v>
      </c>
      <c r="L15" s="7">
        <f t="shared" si="23"/>
        <v>0.10467706013363029</v>
      </c>
      <c r="M15" s="7">
        <f t="shared" si="7"/>
        <v>0.71508885342098383</v>
      </c>
      <c r="N15" s="2">
        <f t="shared" si="24"/>
        <v>19.600000000000001</v>
      </c>
      <c r="O15" s="2">
        <f t="shared" si="9"/>
        <v>2.2057190618783018</v>
      </c>
      <c r="P15" s="2">
        <f t="shared" si="10"/>
        <v>0.19600000000000001</v>
      </c>
      <c r="Q15" s="2">
        <f t="shared" si="11"/>
        <v>0.75920257828605819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54</v>
      </c>
      <c r="E16" s="2">
        <f t="shared" si="20"/>
        <v>10.8</v>
      </c>
      <c r="F16" s="7">
        <f t="shared" si="1"/>
        <v>1.9269723624005255</v>
      </c>
      <c r="G16" s="6">
        <f t="shared" si="21"/>
        <v>0.10800000000000001</v>
      </c>
      <c r="H16" s="7">
        <f t="shared" si="3"/>
        <v>0.71677236819959012</v>
      </c>
      <c r="I16" s="2">
        <v>20</v>
      </c>
      <c r="J16" s="8">
        <f t="shared" si="22"/>
        <v>4.4843049327354256</v>
      </c>
      <c r="K16" s="7">
        <f t="shared" si="5"/>
        <v>1.5430501300509956</v>
      </c>
      <c r="L16" s="7">
        <f t="shared" si="23"/>
        <v>4.4843049327354258E-2</v>
      </c>
      <c r="M16" s="7">
        <f t="shared" si="7"/>
        <v>0.68362801572689069</v>
      </c>
      <c r="N16" s="2">
        <f t="shared" si="24"/>
        <v>14.799999999999999</v>
      </c>
      <c r="O16" s="2">
        <f t="shared" si="9"/>
        <v>2.0730269232803682</v>
      </c>
      <c r="P16" s="2">
        <f t="shared" si="10"/>
        <v>0.14799999999999999</v>
      </c>
      <c r="Q16" s="2">
        <f t="shared" si="11"/>
        <v>0.73655574451324857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50</v>
      </c>
      <c r="E17" s="2">
        <f t="shared" si="20"/>
        <v>10</v>
      </c>
      <c r="F17" s="7">
        <f t="shared" si="1"/>
        <v>1.8918363521647257</v>
      </c>
      <c r="G17" s="6">
        <f t="shared" si="21"/>
        <v>0.1</v>
      </c>
      <c r="H17" s="7">
        <f t="shared" si="3"/>
        <v>0.71270847153530648</v>
      </c>
      <c r="I17" s="2">
        <v>37</v>
      </c>
      <c r="J17" s="8">
        <f t="shared" si="22"/>
        <v>8.2222222222222232</v>
      </c>
      <c r="K17" s="7">
        <f t="shared" si="5"/>
        <v>1.8035873565153295</v>
      </c>
      <c r="L17" s="7">
        <f t="shared" si="23"/>
        <v>8.2222222222222238E-2</v>
      </c>
      <c r="M17" s="7">
        <f t="shared" si="7"/>
        <v>0.70354247531858405</v>
      </c>
      <c r="N17" s="2">
        <f t="shared" si="24"/>
        <v>17.399999999999999</v>
      </c>
      <c r="O17" s="2">
        <f t="shared" si="9"/>
        <v>2.1492301846038013</v>
      </c>
      <c r="P17" s="2">
        <f t="shared" si="10"/>
        <v>0.17399999999999999</v>
      </c>
      <c r="Q17" s="2">
        <f t="shared" si="11"/>
        <v>0.748963342235447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Z17"/>
  <sheetViews>
    <sheetView topLeftCell="I1" workbookViewId="0">
      <selection activeCell="I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288</v>
      </c>
      <c r="E2" s="2">
        <f>D2/1000*100</f>
        <v>28.799999999999997</v>
      </c>
      <c r="F2" s="7">
        <f t="shared" ref="F2:F9" si="0">ASINH(SQRT(E2+0.5))</f>
        <v>2.3903661837437529</v>
      </c>
      <c r="G2" s="2">
        <f>E2/100</f>
        <v>0.28799999999999998</v>
      </c>
      <c r="H2" s="7">
        <f>ASINH(SQRT(G2+0.5))</f>
        <v>0.7996916608521365</v>
      </c>
      <c r="I2" s="2">
        <v>80</v>
      </c>
      <c r="J2" s="8">
        <f>I2/(1000-D2)*100</f>
        <v>11.235955056179774</v>
      </c>
      <c r="K2" s="7">
        <f>ASINH(SQRT(J2+0.5))</f>
        <v>1.9451277014340844</v>
      </c>
      <c r="L2" s="7">
        <f>J2/100</f>
        <v>0.11235955056179775</v>
      </c>
      <c r="M2" s="7">
        <f>ASINH(SQRT(L2+0.5))</f>
        <v>0.71897147642312875</v>
      </c>
      <c r="N2" s="2">
        <f>(D2+I2)/1000*100</f>
        <v>36.799999999999997</v>
      </c>
      <c r="O2" s="2">
        <f>ASINH(SQRT(N2+0.5))</f>
        <v>2.5092798595492964</v>
      </c>
      <c r="P2" s="2">
        <f>N2/100</f>
        <v>0.36799999999999999</v>
      </c>
      <c r="Q2" s="2">
        <f>ASINH(SQRT(P2+0.5))</f>
        <v>0.83221894610906266</v>
      </c>
      <c r="R2" s="2">
        <v>7</v>
      </c>
      <c r="S2" s="8">
        <f>R2/(1000-(D2+I2))*100</f>
        <v>1.1075949367088607</v>
      </c>
      <c r="T2" s="2">
        <f>ASINH(SQRT(S2+0.5))</f>
        <v>1.0587324176839652</v>
      </c>
      <c r="U2" s="2">
        <f>S2/100</f>
        <v>1.1075949367088606E-2</v>
      </c>
      <c r="V2" s="2">
        <f>ASINH(SQRT(U2+0.5))</f>
        <v>0.66482694855818714</v>
      </c>
      <c r="W2" s="2">
        <f>(D2+I2+R2)/1000*100</f>
        <v>37.5</v>
      </c>
      <c r="X2" s="2">
        <f>ASINH(SQRT(W2+0.5))</f>
        <v>2.5184552170599437</v>
      </c>
      <c r="Y2" s="2">
        <f>W2/100</f>
        <v>0.375</v>
      </c>
      <c r="Z2" s="2">
        <f>ASINH(SQRT(Y2+0.5))</f>
        <v>0.83495951529388501</v>
      </c>
    </row>
    <row r="3" spans="1:26" s="2" customFormat="1">
      <c r="A3" s="2" t="s">
        <v>2</v>
      </c>
      <c r="B3" s="2" t="s">
        <v>0</v>
      </c>
      <c r="C3" s="2">
        <v>2</v>
      </c>
      <c r="D3" s="2">
        <v>198</v>
      </c>
      <c r="E3" s="2">
        <f t="shared" ref="E3:E9" si="1">D3/1000*100</f>
        <v>19.8</v>
      </c>
      <c r="F3" s="7">
        <f t="shared" si="0"/>
        <v>2.2105514273024807</v>
      </c>
      <c r="G3" s="2">
        <f t="shared" ref="G3:G9" si="2">E3/100</f>
        <v>0.19800000000000001</v>
      </c>
      <c r="H3" s="7">
        <f t="shared" ref="H3:H9" si="3">ASINH(SQRT(G3+0.5))</f>
        <v>0.76012205947979505</v>
      </c>
      <c r="I3" s="2">
        <v>79</v>
      </c>
      <c r="J3" s="8">
        <f t="shared" ref="J3:J9" si="4">I3/(1000-D3)*100</f>
        <v>9.8503740648379043</v>
      </c>
      <c r="K3" s="7">
        <f t="shared" ref="K3:K9" si="5">ASINH(SQRT(J3+0.5))</f>
        <v>1.8849813101733091</v>
      </c>
      <c r="L3" s="7">
        <f t="shared" ref="L3:L9" si="6">J3/100</f>
        <v>9.8503740648379037E-2</v>
      </c>
      <c r="M3" s="7">
        <f t="shared" ref="M3:M9" si="7">ASINH(SQRT(L3+0.5))</f>
        <v>0.71194425951050566</v>
      </c>
      <c r="N3" s="2">
        <f t="shared" ref="N3:N9" si="8">(D3+I3)/1000*100</f>
        <v>27.700000000000003</v>
      </c>
      <c r="O3" s="2">
        <f t="shared" ref="O3:O17" si="9">ASINH(SQRT(N3+0.5))</f>
        <v>2.3715577985934342</v>
      </c>
      <c r="P3" s="2">
        <f t="shared" ref="P3:P17" si="10">N3/100</f>
        <v>0.27700000000000002</v>
      </c>
      <c r="Q3" s="2">
        <f t="shared" ref="Q3:Q17" si="11">ASINH(SQRT(P3+0.5))</f>
        <v>0.79503462339656517</v>
      </c>
      <c r="R3" s="2">
        <v>13</v>
      </c>
      <c r="S3" s="8">
        <f t="shared" ref="S3:S9" si="12">R3/(1000-(D3+I3))*100</f>
        <v>1.7980636237897647</v>
      </c>
      <c r="T3" s="2">
        <f t="shared" ref="T3:T9" si="13">ASINH(SQRT(S3+0.5))</f>
        <v>1.203570837836637</v>
      </c>
      <c r="U3" s="2">
        <f t="shared" ref="U3:U9" si="14">S3/100</f>
        <v>1.7980636237897647E-2</v>
      </c>
      <c r="V3" s="2">
        <f t="shared" ref="V3:V9" si="15">ASINH(SQRT(U3+0.5))</f>
        <v>0.66873782365820544</v>
      </c>
      <c r="W3" s="2">
        <f t="shared" ref="W3:W9" si="16">(D3+I3+R3)/1000*100</f>
        <v>28.999999999999996</v>
      </c>
      <c r="X3" s="2">
        <f t="shared" ref="X3:X9" si="17">ASINH(SQRT(W3+0.5))</f>
        <v>2.3937111455513445</v>
      </c>
      <c r="Y3" s="2">
        <f t="shared" ref="Y3:Y9" si="18">W3/100</f>
        <v>0.28999999999999998</v>
      </c>
      <c r="Z3" s="2">
        <f t="shared" ref="Z3:Z9" si="19">ASINH(SQRT(Y3+0.5))</f>
        <v>0.80053335916744217</v>
      </c>
    </row>
    <row r="4" spans="1:26" s="2" customFormat="1">
      <c r="A4" s="2" t="s">
        <v>2</v>
      </c>
      <c r="B4" s="2" t="s">
        <v>0</v>
      </c>
      <c r="C4" s="2">
        <v>3</v>
      </c>
      <c r="D4" s="2">
        <v>367</v>
      </c>
      <c r="E4" s="2">
        <f t="shared" si="1"/>
        <v>36.700000000000003</v>
      </c>
      <c r="F4" s="7">
        <f t="shared" si="0"/>
        <v>2.5079552392684068</v>
      </c>
      <c r="G4" s="2">
        <f t="shared" si="2"/>
        <v>0.36700000000000005</v>
      </c>
      <c r="H4" s="7">
        <f t="shared" si="3"/>
        <v>0.83182611580343058</v>
      </c>
      <c r="I4" s="2">
        <v>48</v>
      </c>
      <c r="J4" s="8">
        <f t="shared" si="4"/>
        <v>7.5829383886255926</v>
      </c>
      <c r="K4" s="7">
        <f t="shared" si="5"/>
        <v>1.7676105946920033</v>
      </c>
      <c r="L4" s="7">
        <f t="shared" si="6"/>
        <v>7.582938388625593E-2</v>
      </c>
      <c r="M4" s="7">
        <f t="shared" si="7"/>
        <v>0.70019958263020676</v>
      </c>
      <c r="N4" s="2">
        <f t="shared" si="8"/>
        <v>41.5</v>
      </c>
      <c r="O4" s="2">
        <f t="shared" si="9"/>
        <v>2.5678819165890219</v>
      </c>
      <c r="P4" s="2">
        <f t="shared" si="10"/>
        <v>0.41499999999999998</v>
      </c>
      <c r="Q4" s="2">
        <f t="shared" si="11"/>
        <v>0.85031825459870425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41.5</v>
      </c>
      <c r="X4" s="2">
        <f t="shared" si="17"/>
        <v>2.5678819165890219</v>
      </c>
      <c r="Y4" s="2">
        <f t="shared" si="18"/>
        <v>0.41499999999999998</v>
      </c>
      <c r="Z4" s="2">
        <f t="shared" si="19"/>
        <v>0.85031825459870425</v>
      </c>
    </row>
    <row r="5" spans="1:26" s="2" customFormat="1">
      <c r="A5" s="2" t="s">
        <v>2</v>
      </c>
      <c r="B5" s="2" t="s">
        <v>0</v>
      </c>
      <c r="C5" s="2">
        <v>4</v>
      </c>
      <c r="D5" s="2">
        <v>135</v>
      </c>
      <c r="E5" s="2">
        <f t="shared" si="1"/>
        <v>13.5</v>
      </c>
      <c r="F5" s="7">
        <f t="shared" si="0"/>
        <v>2.0300728063742017</v>
      </c>
      <c r="G5" s="2">
        <f t="shared" si="2"/>
        <v>0.13500000000000001</v>
      </c>
      <c r="H5" s="7">
        <f t="shared" si="3"/>
        <v>0.73022138862820285</v>
      </c>
      <c r="I5" s="2">
        <v>72</v>
      </c>
      <c r="J5" s="8">
        <f t="shared" si="4"/>
        <v>8.3236994219653173</v>
      </c>
      <c r="K5" s="7">
        <f t="shared" si="5"/>
        <v>1.8090670551039794</v>
      </c>
      <c r="L5" s="7">
        <f t="shared" si="6"/>
        <v>8.3236994219653179E-2</v>
      </c>
      <c r="M5" s="7">
        <f t="shared" si="7"/>
        <v>0.70407080088787577</v>
      </c>
      <c r="N5" s="2">
        <f t="shared" si="8"/>
        <v>20.7</v>
      </c>
      <c r="O5" s="2">
        <f t="shared" si="9"/>
        <v>2.2317369339225532</v>
      </c>
      <c r="P5" s="2">
        <f t="shared" si="10"/>
        <v>0.20699999999999999</v>
      </c>
      <c r="Q5" s="2">
        <f t="shared" si="11"/>
        <v>0.76423686211048403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20.7</v>
      </c>
      <c r="X5" s="2">
        <f t="shared" si="17"/>
        <v>2.2317369339225532</v>
      </c>
      <c r="Y5" s="2">
        <f t="shared" si="18"/>
        <v>0.20699999999999999</v>
      </c>
      <c r="Z5" s="2">
        <f t="shared" si="19"/>
        <v>0.76423686211048403</v>
      </c>
    </row>
    <row r="6" spans="1:26" s="2" customFormat="1">
      <c r="A6" s="2" t="s">
        <v>2</v>
      </c>
      <c r="B6" s="2" t="s">
        <v>1</v>
      </c>
      <c r="C6" s="2">
        <v>1</v>
      </c>
      <c r="D6" s="2">
        <v>200</v>
      </c>
      <c r="E6" s="2">
        <f t="shared" si="1"/>
        <v>20</v>
      </c>
      <c r="F6" s="7">
        <f t="shared" si="0"/>
        <v>2.215337522674774</v>
      </c>
      <c r="G6" s="2">
        <f t="shared" si="2"/>
        <v>0.2</v>
      </c>
      <c r="H6" s="7">
        <f t="shared" si="3"/>
        <v>0.76103968373182662</v>
      </c>
      <c r="I6" s="2">
        <v>65</v>
      </c>
      <c r="J6" s="8">
        <f t="shared" si="4"/>
        <v>8.125</v>
      </c>
      <c r="K6" s="7">
        <f t="shared" si="5"/>
        <v>1.7982804020913463</v>
      </c>
      <c r="L6" s="7">
        <f t="shared" si="6"/>
        <v>8.1250000000000003E-2</v>
      </c>
      <c r="M6" s="7">
        <f t="shared" si="7"/>
        <v>0.70303571153065603</v>
      </c>
      <c r="N6" s="2">
        <f t="shared" si="8"/>
        <v>26.5</v>
      </c>
      <c r="O6" s="2">
        <f t="shared" si="9"/>
        <v>2.3501988554586166</v>
      </c>
      <c r="P6" s="2">
        <f t="shared" si="10"/>
        <v>0.26500000000000001</v>
      </c>
      <c r="Q6" s="2">
        <f t="shared" si="11"/>
        <v>0.78989986935020406</v>
      </c>
      <c r="R6" s="2">
        <v>13</v>
      </c>
      <c r="S6" s="8">
        <f t="shared" si="12"/>
        <v>1.7687074829931975</v>
      </c>
      <c r="T6" s="2">
        <f t="shared" si="13"/>
        <v>1.1982101222226607</v>
      </c>
      <c r="U6" s="2">
        <f t="shared" si="14"/>
        <v>1.7687074829931974E-2</v>
      </c>
      <c r="V6" s="2">
        <f t="shared" si="15"/>
        <v>0.66857226128846359</v>
      </c>
      <c r="W6" s="2">
        <f t="shared" si="16"/>
        <v>27.800000000000004</v>
      </c>
      <c r="X6" s="2">
        <f t="shared" si="17"/>
        <v>2.3732971938493579</v>
      </c>
      <c r="Y6" s="2">
        <f t="shared" si="18"/>
        <v>0.27800000000000002</v>
      </c>
      <c r="Z6" s="2">
        <f t="shared" si="19"/>
        <v>0.79545994264137454</v>
      </c>
    </row>
    <row r="7" spans="1:26" s="2" customFormat="1">
      <c r="A7" s="2" t="s">
        <v>2</v>
      </c>
      <c r="B7" s="2" t="s">
        <v>1</v>
      </c>
      <c r="C7" s="2">
        <v>2</v>
      </c>
      <c r="D7" s="2">
        <v>193</v>
      </c>
      <c r="E7" s="2">
        <f t="shared" si="1"/>
        <v>19.3</v>
      </c>
      <c r="F7" s="7">
        <f t="shared" si="0"/>
        <v>2.1983817733769779</v>
      </c>
      <c r="G7" s="2">
        <f t="shared" si="2"/>
        <v>0.193</v>
      </c>
      <c r="H7" s="7">
        <f t="shared" si="3"/>
        <v>0.75781985679673858</v>
      </c>
      <c r="I7" s="2">
        <v>47</v>
      </c>
      <c r="J7" s="8">
        <f t="shared" si="4"/>
        <v>5.8240396530359355</v>
      </c>
      <c r="K7" s="7">
        <f t="shared" si="5"/>
        <v>1.6527005673824013</v>
      </c>
      <c r="L7" s="7">
        <f t="shared" si="6"/>
        <v>5.8240396530359353E-2</v>
      </c>
      <c r="M7" s="7">
        <f t="shared" si="7"/>
        <v>0.69086952047639316</v>
      </c>
      <c r="N7" s="2">
        <f t="shared" si="8"/>
        <v>24</v>
      </c>
      <c r="O7" s="2">
        <f t="shared" si="9"/>
        <v>2.3025350854923783</v>
      </c>
      <c r="P7" s="2">
        <f t="shared" si="10"/>
        <v>0.24</v>
      </c>
      <c r="Q7" s="2">
        <f t="shared" si="11"/>
        <v>0.77901433433609668</v>
      </c>
      <c r="R7" s="2">
        <v>26</v>
      </c>
      <c r="S7" s="8">
        <f t="shared" si="12"/>
        <v>3.4210526315789478</v>
      </c>
      <c r="T7" s="2">
        <f t="shared" si="13"/>
        <v>1.4347295501908537</v>
      </c>
      <c r="U7" s="2">
        <f t="shared" si="14"/>
        <v>3.4210526315789476E-2</v>
      </c>
      <c r="V7" s="2">
        <f t="shared" si="15"/>
        <v>0.6777947285949657</v>
      </c>
      <c r="W7" s="2">
        <f t="shared" si="16"/>
        <v>26.6</v>
      </c>
      <c r="X7" s="2">
        <f t="shared" si="17"/>
        <v>2.352014038452364</v>
      </c>
      <c r="Y7" s="2">
        <f t="shared" si="18"/>
        <v>0.26600000000000001</v>
      </c>
      <c r="Z7" s="2">
        <f t="shared" si="19"/>
        <v>0.79032996354438811</v>
      </c>
    </row>
    <row r="8" spans="1:26" s="2" customFormat="1">
      <c r="A8" s="2" t="s">
        <v>2</v>
      </c>
      <c r="B8" s="2" t="s">
        <v>1</v>
      </c>
      <c r="C8" s="2">
        <v>3</v>
      </c>
      <c r="D8" s="2">
        <v>163</v>
      </c>
      <c r="E8" s="2">
        <f t="shared" si="1"/>
        <v>16.3</v>
      </c>
      <c r="F8" s="7">
        <f t="shared" si="0"/>
        <v>2.1183959848106362</v>
      </c>
      <c r="G8" s="2">
        <f t="shared" si="2"/>
        <v>0.16300000000000001</v>
      </c>
      <c r="H8" s="7">
        <f t="shared" si="3"/>
        <v>0.74375554430852564</v>
      </c>
      <c r="I8" s="2">
        <v>6</v>
      </c>
      <c r="J8" s="8">
        <f t="shared" si="4"/>
        <v>0.71684587813620071</v>
      </c>
      <c r="K8" s="7">
        <f t="shared" si="5"/>
        <v>0.9524355601706388</v>
      </c>
      <c r="L8" s="7">
        <f t="shared" si="6"/>
        <v>7.1684587813620072E-3</v>
      </c>
      <c r="M8" s="7">
        <f t="shared" si="7"/>
        <v>0.66259802183378791</v>
      </c>
      <c r="N8" s="2">
        <f t="shared" si="8"/>
        <v>16.900000000000002</v>
      </c>
      <c r="O8" s="2">
        <f t="shared" si="9"/>
        <v>2.1354499771458304</v>
      </c>
      <c r="P8" s="2">
        <f t="shared" si="10"/>
        <v>0.16900000000000001</v>
      </c>
      <c r="Q8" s="2">
        <f t="shared" si="11"/>
        <v>0.74660359826462908</v>
      </c>
      <c r="R8" s="2">
        <v>38</v>
      </c>
      <c r="S8" s="8">
        <f t="shared" si="12"/>
        <v>4.57280385078219</v>
      </c>
      <c r="T8" s="2">
        <f t="shared" si="13"/>
        <v>1.5510870429915311</v>
      </c>
      <c r="U8" s="2">
        <f t="shared" si="14"/>
        <v>4.5728038507821901E-2</v>
      </c>
      <c r="V8" s="2">
        <f t="shared" si="15"/>
        <v>0.68411006524287687</v>
      </c>
      <c r="W8" s="2">
        <f t="shared" si="16"/>
        <v>20.7</v>
      </c>
      <c r="X8" s="2">
        <f t="shared" si="17"/>
        <v>2.2317369339225532</v>
      </c>
      <c r="Y8" s="2">
        <f t="shared" si="18"/>
        <v>0.20699999999999999</v>
      </c>
      <c r="Z8" s="2">
        <f t="shared" si="19"/>
        <v>0.76423686211048403</v>
      </c>
    </row>
    <row r="9" spans="1:26" s="2" customFormat="1">
      <c r="A9" s="2" t="s">
        <v>2</v>
      </c>
      <c r="B9" s="2" t="s">
        <v>1</v>
      </c>
      <c r="C9" s="2">
        <v>4</v>
      </c>
      <c r="D9" s="2">
        <v>207</v>
      </c>
      <c r="E9" s="2">
        <f t="shared" si="1"/>
        <v>20.7</v>
      </c>
      <c r="F9" s="7">
        <f t="shared" si="0"/>
        <v>2.2317369339225532</v>
      </c>
      <c r="G9" s="2">
        <f t="shared" si="2"/>
        <v>0.20699999999999999</v>
      </c>
      <c r="H9" s="7">
        <f t="shared" si="3"/>
        <v>0.76423686211048403</v>
      </c>
      <c r="I9" s="2">
        <v>63</v>
      </c>
      <c r="J9" s="8">
        <f t="shared" si="4"/>
        <v>7.9445145018915513</v>
      </c>
      <c r="K9" s="7">
        <f t="shared" si="5"/>
        <v>1.7882763380219875</v>
      </c>
      <c r="L9" s="7">
        <f t="shared" si="6"/>
        <v>7.9445145018915517E-2</v>
      </c>
      <c r="M9" s="7">
        <f t="shared" si="7"/>
        <v>0.70209340520860908</v>
      </c>
      <c r="N9" s="2">
        <f t="shared" si="8"/>
        <v>27</v>
      </c>
      <c r="O9" s="2">
        <f t="shared" si="9"/>
        <v>2.3592095711864394</v>
      </c>
      <c r="P9" s="2">
        <f t="shared" si="10"/>
        <v>0.27</v>
      </c>
      <c r="Q9" s="2">
        <f t="shared" si="11"/>
        <v>0.79204632518395701</v>
      </c>
      <c r="R9" s="2">
        <v>36</v>
      </c>
      <c r="S9" s="8">
        <f t="shared" si="12"/>
        <v>4.9315068493150687</v>
      </c>
      <c r="T9" s="2">
        <f t="shared" si="13"/>
        <v>1.5823957290266575</v>
      </c>
      <c r="U9" s="2">
        <f t="shared" si="14"/>
        <v>4.9315068493150684E-2</v>
      </c>
      <c r="V9" s="2">
        <f t="shared" si="15"/>
        <v>0.68605850436471172</v>
      </c>
      <c r="W9" s="2">
        <f t="shared" si="16"/>
        <v>30.599999999999998</v>
      </c>
      <c r="X9" s="2">
        <f t="shared" si="17"/>
        <v>2.4196944428529332</v>
      </c>
      <c r="Y9" s="2">
        <f t="shared" si="18"/>
        <v>0.30599999999999999</v>
      </c>
      <c r="Z9" s="2">
        <f t="shared" si="19"/>
        <v>0.80721221152164935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57</v>
      </c>
      <c r="E10" s="2">
        <f>D10/300*100</f>
        <v>19</v>
      </c>
      <c r="F10" s="7">
        <f t="shared" ref="F10:F17" si="20">ASINH(SQRT(E10+0.5))</f>
        <v>2.1909351740200336</v>
      </c>
      <c r="G10" s="6">
        <f>E10/100</f>
        <v>0.19</v>
      </c>
      <c r="H10" s="7">
        <f>ASINH(SQRT(G10+0.5))</f>
        <v>0.75643291085695963</v>
      </c>
      <c r="I10" s="2">
        <v>7</v>
      </c>
      <c r="J10" s="8">
        <f>I10/(300-D10)*100</f>
        <v>2.880658436213992</v>
      </c>
      <c r="K10" s="7">
        <f>ASINH(SQRT(J10+0.5))</f>
        <v>1.3690614608929068</v>
      </c>
      <c r="L10" s="7">
        <f>J10/100</f>
        <v>2.8806584362139918E-2</v>
      </c>
      <c r="M10" s="7">
        <f>ASINH(SQRT(L10+0.5))</f>
        <v>0.67479992922623255</v>
      </c>
      <c r="N10" s="2">
        <f t="shared" ref="N10:N17" si="21">(D10+I10)/300*100</f>
        <v>21.333333333333336</v>
      </c>
      <c r="O10" s="2">
        <f t="shared" si="9"/>
        <v>2.2461246809896913</v>
      </c>
      <c r="P10" s="2">
        <f t="shared" si="10"/>
        <v>0.21333333333333335</v>
      </c>
      <c r="Q10" s="2">
        <f t="shared" si="11"/>
        <v>0.76711031813062924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57</v>
      </c>
      <c r="E11" s="2">
        <f t="shared" ref="E11:E17" si="22">D11/300*100</f>
        <v>19</v>
      </c>
      <c r="F11" s="7">
        <f t="shared" si="20"/>
        <v>2.1909351740200336</v>
      </c>
      <c r="G11" s="6">
        <f t="shared" ref="G11:G17" si="23">E11/100</f>
        <v>0.19</v>
      </c>
      <c r="H11" s="7">
        <f t="shared" ref="H11:H17" si="24">ASINH(SQRT(G11+0.5))</f>
        <v>0.75643291085695963</v>
      </c>
      <c r="I11" s="2">
        <v>13</v>
      </c>
      <c r="J11" s="8">
        <f t="shared" ref="J11:J17" si="25">I11/(300-D11)*100</f>
        <v>5.3497942386831276</v>
      </c>
      <c r="K11" s="7">
        <f t="shared" ref="K11:K17" si="26">ASINH(SQRT(J11+0.5))</f>
        <v>1.6165815249446538</v>
      </c>
      <c r="L11" s="7">
        <f t="shared" ref="L11:L17" si="27">J11/100</f>
        <v>5.3497942386831275E-2</v>
      </c>
      <c r="M11" s="7">
        <f t="shared" ref="M11:M17" si="28">ASINH(SQRT(L11+0.5))</f>
        <v>0.68831974662667039</v>
      </c>
      <c r="N11" s="2">
        <f t="shared" si="21"/>
        <v>23.333333333333332</v>
      </c>
      <c r="O11" s="2">
        <f t="shared" si="9"/>
        <v>2.289017971185288</v>
      </c>
      <c r="P11" s="2">
        <f t="shared" si="10"/>
        <v>0.23333333333333331</v>
      </c>
      <c r="Q11" s="2">
        <f t="shared" si="11"/>
        <v>0.77606729028637789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30</v>
      </c>
      <c r="E12" s="2">
        <f t="shared" si="22"/>
        <v>10</v>
      </c>
      <c r="F12" s="7">
        <f t="shared" si="20"/>
        <v>1.8918363521647257</v>
      </c>
      <c r="G12" s="6">
        <f t="shared" si="23"/>
        <v>0.1</v>
      </c>
      <c r="H12" s="7">
        <f t="shared" si="24"/>
        <v>0.71270847153530648</v>
      </c>
      <c r="I12" s="2">
        <v>3</v>
      </c>
      <c r="J12" s="8">
        <f t="shared" si="25"/>
        <v>1.1111111111111112</v>
      </c>
      <c r="K12" s="7">
        <f t="shared" si="26"/>
        <v>1.0595903409554708</v>
      </c>
      <c r="L12" s="7">
        <f t="shared" si="27"/>
        <v>1.1111111111111112E-2</v>
      </c>
      <c r="M12" s="7">
        <f t="shared" si="28"/>
        <v>0.66484695383419412</v>
      </c>
      <c r="N12" s="2">
        <f t="shared" si="21"/>
        <v>11</v>
      </c>
      <c r="O12" s="2">
        <f t="shared" si="9"/>
        <v>1.9353833501435469</v>
      </c>
      <c r="P12" s="2">
        <f t="shared" si="10"/>
        <v>0.11</v>
      </c>
      <c r="Q12" s="2">
        <f t="shared" si="11"/>
        <v>0.71778258255558647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7</v>
      </c>
      <c r="E13" s="2">
        <f t="shared" si="22"/>
        <v>9</v>
      </c>
      <c r="F13" s="7">
        <f t="shared" si="20"/>
        <v>1.8441269336806483</v>
      </c>
      <c r="G13" s="6">
        <f t="shared" si="23"/>
        <v>0.09</v>
      </c>
      <c r="H13" s="7">
        <f t="shared" si="24"/>
        <v>0.70757588242367864</v>
      </c>
      <c r="I13" s="2">
        <v>3</v>
      </c>
      <c r="J13" s="8">
        <f t="shared" si="25"/>
        <v>1.098901098901099</v>
      </c>
      <c r="K13" s="7">
        <f t="shared" si="26"/>
        <v>1.0566046504178659</v>
      </c>
      <c r="L13" s="7">
        <f t="shared" si="27"/>
        <v>1.098901098901099E-2</v>
      </c>
      <c r="M13" s="7">
        <f t="shared" si="28"/>
        <v>0.66477748100985412</v>
      </c>
      <c r="N13" s="2">
        <f t="shared" si="21"/>
        <v>10</v>
      </c>
      <c r="O13" s="2">
        <f t="shared" si="9"/>
        <v>1.8918363521647257</v>
      </c>
      <c r="P13" s="2">
        <f t="shared" si="10"/>
        <v>0.1</v>
      </c>
      <c r="Q13" s="2">
        <f t="shared" si="11"/>
        <v>0.71270847153530648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6</v>
      </c>
      <c r="E14" s="2">
        <f t="shared" si="22"/>
        <v>5.3333333333333339</v>
      </c>
      <c r="F14" s="7">
        <f t="shared" si="20"/>
        <v>1.6152796126810987</v>
      </c>
      <c r="G14" s="6">
        <f t="shared" si="23"/>
        <v>5.3333333333333337E-2</v>
      </c>
      <c r="H14" s="7">
        <f t="shared" si="24"/>
        <v>0.68823097908884079</v>
      </c>
      <c r="I14" s="2">
        <v>22</v>
      </c>
      <c r="J14" s="8">
        <f t="shared" si="25"/>
        <v>7.7464788732394361</v>
      </c>
      <c r="K14" s="7">
        <f t="shared" si="26"/>
        <v>1.7770637895328469</v>
      </c>
      <c r="L14" s="7">
        <f t="shared" si="27"/>
        <v>7.746478873239436E-2</v>
      </c>
      <c r="M14" s="7">
        <f t="shared" si="28"/>
        <v>0.70105715965581661</v>
      </c>
      <c r="N14" s="2">
        <f t="shared" si="21"/>
        <v>12.666666666666668</v>
      </c>
      <c r="O14" s="2">
        <f t="shared" si="9"/>
        <v>2.0004596744121748</v>
      </c>
      <c r="P14" s="2">
        <f t="shared" si="10"/>
        <v>0.12666666666666668</v>
      </c>
      <c r="Q14" s="2">
        <f t="shared" si="11"/>
        <v>0.72611339288174581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2</v>
      </c>
      <c r="E15" s="2">
        <f t="shared" si="22"/>
        <v>7.333333333333333</v>
      </c>
      <c r="F15" s="7">
        <f t="shared" si="20"/>
        <v>1.752828339942113</v>
      </c>
      <c r="G15" s="6">
        <f t="shared" si="23"/>
        <v>7.3333333333333334E-2</v>
      </c>
      <c r="H15" s="7">
        <f t="shared" si="24"/>
        <v>0.698887487223677</v>
      </c>
      <c r="I15" s="2">
        <v>24</v>
      </c>
      <c r="J15" s="8">
        <f t="shared" si="25"/>
        <v>8.6330935251798557</v>
      </c>
      <c r="K15" s="7">
        <f t="shared" si="26"/>
        <v>1.8254122876875454</v>
      </c>
      <c r="L15" s="7">
        <f t="shared" si="27"/>
        <v>8.6330935251798552E-2</v>
      </c>
      <c r="M15" s="7">
        <f t="shared" si="28"/>
        <v>0.70567774139997541</v>
      </c>
      <c r="N15" s="2">
        <f t="shared" si="21"/>
        <v>15.333333333333332</v>
      </c>
      <c r="O15" s="2">
        <f t="shared" si="9"/>
        <v>2.0896340054031284</v>
      </c>
      <c r="P15" s="2">
        <f t="shared" si="10"/>
        <v>0.15333333333333332</v>
      </c>
      <c r="Q15" s="2">
        <f t="shared" si="11"/>
        <v>0.73912887052710208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8</v>
      </c>
      <c r="E16" s="2">
        <f t="shared" si="22"/>
        <v>9.3333333333333339</v>
      </c>
      <c r="F16" s="7">
        <f t="shared" si="20"/>
        <v>1.8605417172854786</v>
      </c>
      <c r="G16" s="6">
        <f t="shared" si="23"/>
        <v>9.3333333333333338E-2</v>
      </c>
      <c r="H16" s="7">
        <f t="shared" si="24"/>
        <v>0.70929333492450375</v>
      </c>
      <c r="I16" s="2">
        <v>18</v>
      </c>
      <c r="J16" s="8">
        <f t="shared" si="25"/>
        <v>6.6176470588235299</v>
      </c>
      <c r="K16" s="7">
        <f t="shared" si="26"/>
        <v>1.7078415489277734</v>
      </c>
      <c r="L16" s="7">
        <f t="shared" si="27"/>
        <v>6.6176470588235295E-2</v>
      </c>
      <c r="M16" s="7">
        <f t="shared" si="28"/>
        <v>0.69510362185817343</v>
      </c>
      <c r="N16" s="2">
        <f t="shared" si="21"/>
        <v>15.333333333333332</v>
      </c>
      <c r="O16" s="2">
        <f t="shared" si="9"/>
        <v>2.0896340054031284</v>
      </c>
      <c r="P16" s="2">
        <f t="shared" si="10"/>
        <v>0.15333333333333332</v>
      </c>
      <c r="Q16" s="2">
        <f t="shared" si="11"/>
        <v>0.73912887052710208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4</v>
      </c>
      <c r="E17" s="2">
        <f t="shared" si="22"/>
        <v>8</v>
      </c>
      <c r="F17" s="7">
        <f t="shared" si="20"/>
        <v>1.7913732194610734</v>
      </c>
      <c r="G17" s="6">
        <f t="shared" si="23"/>
        <v>0.08</v>
      </c>
      <c r="H17" s="7">
        <f t="shared" si="24"/>
        <v>0.70238330572797236</v>
      </c>
      <c r="I17" s="2">
        <v>11</v>
      </c>
      <c r="J17" s="8">
        <f t="shared" si="25"/>
        <v>3.9855072463768111</v>
      </c>
      <c r="K17" s="7">
        <f t="shared" si="26"/>
        <v>1.495152710023681</v>
      </c>
      <c r="L17" s="7">
        <f t="shared" si="27"/>
        <v>3.9855072463768113E-2</v>
      </c>
      <c r="M17" s="7">
        <f t="shared" si="28"/>
        <v>0.68090114084956999</v>
      </c>
      <c r="N17" s="2">
        <f t="shared" si="21"/>
        <v>11.666666666666666</v>
      </c>
      <c r="O17" s="2">
        <f t="shared" si="9"/>
        <v>1.9624392307145462</v>
      </c>
      <c r="P17" s="2">
        <f t="shared" si="10"/>
        <v>0.11666666666666665</v>
      </c>
      <c r="Q17" s="2">
        <f t="shared" si="11"/>
        <v>0.7211335534005650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20</v>
      </c>
      <c r="E2" s="2">
        <f>D2/1000*100</f>
        <v>12</v>
      </c>
      <c r="F2" s="7">
        <f>ASINH(SQRT(E2+0.5))</f>
        <v>1.9754368453872251</v>
      </c>
      <c r="G2" s="2">
        <f>E2/100</f>
        <v>0.12</v>
      </c>
      <c r="H2" s="7">
        <f>ASINH(SQRT(G2+0.5))</f>
        <v>0.72279966459620693</v>
      </c>
      <c r="I2" s="2">
        <v>38</v>
      </c>
      <c r="J2" s="8">
        <f>I2/(1000-D2)*100</f>
        <v>4.3181818181818183</v>
      </c>
      <c r="K2" s="7">
        <f>ASINH(SQRT(J2+0.5))</f>
        <v>1.5276043390201692</v>
      </c>
      <c r="L2" s="7">
        <f>J2/100</f>
        <v>4.3181818181818182E-2</v>
      </c>
      <c r="M2" s="7">
        <f>ASINH(SQRT(L2+0.5))</f>
        <v>0.68272171895815859</v>
      </c>
      <c r="N2" s="2">
        <f>(D2+I2)/1000*100</f>
        <v>15.8</v>
      </c>
      <c r="O2" s="2">
        <f>ASINH(SQRT(N2+0.5))</f>
        <v>2.1037258655968945</v>
      </c>
      <c r="P2" s="2">
        <f>N2/100</f>
        <v>0.158</v>
      </c>
      <c r="Q2" s="2">
        <f>ASINH(SQRT(P2+0.5))</f>
        <v>0.74136836377256077</v>
      </c>
      <c r="R2" s="2">
        <v>11</v>
      </c>
      <c r="S2" s="8">
        <f>R2/(1000-(D2+I2))*100</f>
        <v>1.3064133016627077</v>
      </c>
      <c r="T2" s="2">
        <f>ASINH(SQRT(S2+0.5))</f>
        <v>1.1050131113430097</v>
      </c>
      <c r="U2" s="2">
        <f>S2/100</f>
        <v>1.3064133016627077E-2</v>
      </c>
      <c r="V2" s="2">
        <f>ASINH(SQRT(U2+0.5))</f>
        <v>0.6659566823989862</v>
      </c>
      <c r="W2" s="2">
        <f>(D2+I2+R2)/1000*100</f>
        <v>16.900000000000002</v>
      </c>
      <c r="X2" s="2">
        <f>ASINH(SQRT(W2+0.5))</f>
        <v>2.1354499771458304</v>
      </c>
      <c r="Y2" s="2">
        <f>W2/100</f>
        <v>0.16900000000000001</v>
      </c>
      <c r="Z2" s="2">
        <f>ASINH(SQRT(Y2+0.5))</f>
        <v>0.74660359826462908</v>
      </c>
    </row>
    <row r="3" spans="1:26" s="2" customFormat="1">
      <c r="A3" s="2" t="s">
        <v>2</v>
      </c>
      <c r="B3" s="2" t="s">
        <v>0</v>
      </c>
      <c r="C3" s="2">
        <v>2</v>
      </c>
      <c r="D3" s="2">
        <v>83</v>
      </c>
      <c r="E3" s="2">
        <f t="shared" ref="E3:E9" si="0">D3/1000*100</f>
        <v>8.3000000000000007</v>
      </c>
      <c r="F3" s="7">
        <f t="shared" ref="F3:F17" si="1">ASINH(SQRT(E3+0.5))</f>
        <v>1.8077926749205799</v>
      </c>
      <c r="G3" s="2">
        <f t="shared" ref="G3:G9" si="2">E3/100</f>
        <v>8.3000000000000004E-2</v>
      </c>
      <c r="H3" s="7">
        <f t="shared" ref="H3:H17" si="3">ASINH(SQRT(G3+0.5))</f>
        <v>0.70394746977781053</v>
      </c>
      <c r="I3" s="2">
        <v>30</v>
      </c>
      <c r="J3" s="8">
        <f t="shared" ref="J3:J9" si="4">I3/(1000-D3)*100</f>
        <v>3.2715376226826609</v>
      </c>
      <c r="K3" s="7">
        <f t="shared" ref="K3:K17" si="5">ASINH(SQRT(J3+0.5))</f>
        <v>1.4174125426417412</v>
      </c>
      <c r="L3" s="7">
        <f t="shared" ref="L3:L9" si="6">J3/100</f>
        <v>3.271537622682661E-2</v>
      </c>
      <c r="M3" s="7">
        <f t="shared" ref="M3:M17" si="7">ASINH(SQRT(L3+0.5))</f>
        <v>0.67696818424019156</v>
      </c>
      <c r="N3" s="2">
        <f t="shared" ref="N3:N9" si="8">(D3+I3)/1000*100</f>
        <v>11.3</v>
      </c>
      <c r="O3" s="2">
        <f t="shared" ref="O3:O17" si="9">ASINH(SQRT(N3+0.5))</f>
        <v>1.9477401266905672</v>
      </c>
      <c r="P3" s="2">
        <f t="shared" ref="P3:P17" si="10">N3/100</f>
        <v>0.113</v>
      </c>
      <c r="Q3" s="2">
        <f t="shared" ref="Q3:Q17" si="11">ASINH(SQRT(P3+0.5))</f>
        <v>0.71929363079703323</v>
      </c>
      <c r="R3" s="2">
        <v>48</v>
      </c>
      <c r="S3" s="8">
        <f t="shared" ref="S3:S9" si="12">R3/(1000-(D3+I3))*100</f>
        <v>5.411499436302142</v>
      </c>
      <c r="T3" s="2">
        <f t="shared" ref="T3:T9" si="13">ASINH(SQRT(S3+0.5))</f>
        <v>1.6214318182962111</v>
      </c>
      <c r="U3" s="2">
        <f t="shared" ref="U3:U9" si="14">S3/100</f>
        <v>5.4114994363021418E-2</v>
      </c>
      <c r="V3" s="2">
        <f t="shared" ref="V3:V9" si="15">ASINH(SQRT(U3+0.5))</f>
        <v>0.68865234054250457</v>
      </c>
      <c r="W3" s="2">
        <f t="shared" ref="W3:W9" si="16">(D3+I3+R3)/1000*100</f>
        <v>16.100000000000001</v>
      </c>
      <c r="X3" s="2">
        <f t="shared" ref="X3:X9" si="17">ASINH(SQRT(W3+0.5))</f>
        <v>2.1125795075439981</v>
      </c>
      <c r="Y3" s="2">
        <f t="shared" ref="Y3:Y9" si="18">W3/100</f>
        <v>0.161</v>
      </c>
      <c r="Z3" s="2">
        <f t="shared" ref="Z3:Z9" si="19">ASINH(SQRT(Y3+0.5))</f>
        <v>0.74280218706208367</v>
      </c>
    </row>
    <row r="4" spans="1:26" s="2" customFormat="1">
      <c r="A4" s="2" t="s">
        <v>2</v>
      </c>
      <c r="B4" s="2" t="s">
        <v>0</v>
      </c>
      <c r="C4" s="2">
        <v>3</v>
      </c>
      <c r="D4" s="2">
        <v>175</v>
      </c>
      <c r="E4" s="2">
        <f t="shared" si="0"/>
        <v>17.5</v>
      </c>
      <c r="F4" s="7">
        <f t="shared" si="1"/>
        <v>2.1519412140569982</v>
      </c>
      <c r="G4" s="2">
        <f t="shared" si="2"/>
        <v>0.17499999999999999</v>
      </c>
      <c r="H4" s="7">
        <f t="shared" si="3"/>
        <v>0.74943381717385804</v>
      </c>
      <c r="I4" s="2">
        <v>13</v>
      </c>
      <c r="J4" s="8">
        <f t="shared" si="4"/>
        <v>1.5757575757575759</v>
      </c>
      <c r="K4" s="7">
        <f t="shared" si="5"/>
        <v>1.1614408335284134</v>
      </c>
      <c r="L4" s="7">
        <f t="shared" si="6"/>
        <v>1.5757575757575758E-2</v>
      </c>
      <c r="M4" s="7">
        <f t="shared" si="7"/>
        <v>0.66748249547435345</v>
      </c>
      <c r="N4" s="2">
        <f t="shared" si="8"/>
        <v>18.8</v>
      </c>
      <c r="O4" s="2">
        <f t="shared" si="9"/>
        <v>2.1859084190878288</v>
      </c>
      <c r="P4" s="2">
        <f t="shared" si="10"/>
        <v>0.188</v>
      </c>
      <c r="Q4" s="2">
        <f t="shared" si="11"/>
        <v>0.75550591940643008</v>
      </c>
      <c r="R4" s="2">
        <v>1</v>
      </c>
      <c r="S4" s="8">
        <f t="shared" si="12"/>
        <v>0.12315270935960591</v>
      </c>
      <c r="T4" s="2">
        <f t="shared" si="13"/>
        <v>0.72436980498823544</v>
      </c>
      <c r="U4" s="2">
        <f t="shared" si="14"/>
        <v>1.2315270935960591E-3</v>
      </c>
      <c r="V4" s="2">
        <f t="shared" si="15"/>
        <v>0.6591893879169346</v>
      </c>
      <c r="W4" s="2">
        <f t="shared" si="16"/>
        <v>18.899999999999999</v>
      </c>
      <c r="X4" s="2">
        <f t="shared" si="17"/>
        <v>2.1884281155885494</v>
      </c>
      <c r="Y4" s="2">
        <f t="shared" si="18"/>
        <v>0.18899999999999997</v>
      </c>
      <c r="Z4" s="2">
        <f t="shared" si="19"/>
        <v>0.75596965191378129</v>
      </c>
    </row>
    <row r="5" spans="1:26" s="2" customFormat="1">
      <c r="A5" s="2" t="s">
        <v>2</v>
      </c>
      <c r="B5" s="2" t="s">
        <v>0</v>
      </c>
      <c r="C5" s="2">
        <v>4</v>
      </c>
      <c r="D5" s="2">
        <v>13</v>
      </c>
      <c r="E5" s="2">
        <f t="shared" si="0"/>
        <v>1.3</v>
      </c>
      <c r="F5" s="7">
        <f t="shared" si="1"/>
        <v>1.1035868415601453</v>
      </c>
      <c r="G5" s="2">
        <f t="shared" si="2"/>
        <v>1.3000000000000001E-2</v>
      </c>
      <c r="H5" s="7">
        <f t="shared" si="3"/>
        <v>0.66592028625694699</v>
      </c>
      <c r="I5" s="2">
        <v>4</v>
      </c>
      <c r="J5" s="8">
        <f t="shared" si="4"/>
        <v>0.40526849037487339</v>
      </c>
      <c r="K5" s="7">
        <f t="shared" si="5"/>
        <v>0.84662790131042265</v>
      </c>
      <c r="L5" s="7">
        <f t="shared" si="6"/>
        <v>4.0526849037487338E-3</v>
      </c>
      <c r="M5" s="7">
        <f t="shared" si="7"/>
        <v>0.66081247097751239</v>
      </c>
      <c r="N5" s="2">
        <f t="shared" si="8"/>
        <v>1.7000000000000002</v>
      </c>
      <c r="O5" s="2">
        <f t="shared" si="9"/>
        <v>1.1854301712058011</v>
      </c>
      <c r="P5" s="2">
        <f t="shared" si="10"/>
        <v>1.7000000000000001E-2</v>
      </c>
      <c r="Q5" s="2">
        <f t="shared" si="11"/>
        <v>0.66818451950663327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1.7000000000000002</v>
      </c>
      <c r="X5" s="2">
        <f t="shared" si="17"/>
        <v>1.1854301712058011</v>
      </c>
      <c r="Y5" s="2">
        <f t="shared" si="18"/>
        <v>1.7000000000000001E-2</v>
      </c>
      <c r="Z5" s="2">
        <f t="shared" si="19"/>
        <v>0.66818451950663327</v>
      </c>
    </row>
    <row r="6" spans="1:26" s="2" customFormat="1">
      <c r="A6" s="2" t="s">
        <v>2</v>
      </c>
      <c r="B6" s="2" t="s">
        <v>1</v>
      </c>
      <c r="C6" s="2">
        <v>1</v>
      </c>
      <c r="D6" s="2">
        <v>56</v>
      </c>
      <c r="E6" s="2">
        <f t="shared" si="0"/>
        <v>5.6000000000000005</v>
      </c>
      <c r="F6" s="7">
        <f t="shared" si="1"/>
        <v>1.6359630548551727</v>
      </c>
      <c r="G6" s="2">
        <f t="shared" si="2"/>
        <v>5.6000000000000008E-2</v>
      </c>
      <c r="H6" s="7">
        <f t="shared" si="3"/>
        <v>0.68966681393080365</v>
      </c>
      <c r="I6" s="2">
        <v>33</v>
      </c>
      <c r="J6" s="8">
        <f t="shared" si="4"/>
        <v>3.4957627118644066</v>
      </c>
      <c r="K6" s="7">
        <f t="shared" si="5"/>
        <v>1.443161505987729</v>
      </c>
      <c r="L6" s="7">
        <f t="shared" si="6"/>
        <v>3.4957627118644065E-2</v>
      </c>
      <c r="M6" s="7">
        <f t="shared" si="7"/>
        <v>0.67820715445648394</v>
      </c>
      <c r="N6" s="2">
        <f t="shared" si="8"/>
        <v>8.9</v>
      </c>
      <c r="O6" s="2">
        <f t="shared" si="9"/>
        <v>1.8390954086950528</v>
      </c>
      <c r="P6" s="2">
        <f t="shared" si="10"/>
        <v>8.900000000000001E-2</v>
      </c>
      <c r="Q6" s="2">
        <f t="shared" si="11"/>
        <v>0.70705934964389106</v>
      </c>
      <c r="R6" s="2">
        <v>39</v>
      </c>
      <c r="S6" s="8">
        <f t="shared" si="12"/>
        <v>4.2810098792535678</v>
      </c>
      <c r="T6" s="2">
        <f t="shared" si="13"/>
        <v>1.5240815564382937</v>
      </c>
      <c r="U6" s="2">
        <f t="shared" si="14"/>
        <v>4.2810098792535681E-2</v>
      </c>
      <c r="V6" s="2">
        <f t="shared" si="15"/>
        <v>0.68251866823755647</v>
      </c>
      <c r="W6" s="2">
        <f t="shared" si="16"/>
        <v>12.8</v>
      </c>
      <c r="X6" s="2">
        <f t="shared" si="17"/>
        <v>2.0053173021245567</v>
      </c>
      <c r="Y6" s="2">
        <f t="shared" si="18"/>
        <v>0.128</v>
      </c>
      <c r="Z6" s="2">
        <f t="shared" si="19"/>
        <v>0.72677320666683043</v>
      </c>
    </row>
    <row r="7" spans="1:26" s="2" customFormat="1">
      <c r="A7" s="2" t="s">
        <v>2</v>
      </c>
      <c r="B7" s="2" t="s">
        <v>1</v>
      </c>
      <c r="C7" s="2">
        <v>2</v>
      </c>
      <c r="D7" s="2">
        <v>74</v>
      </c>
      <c r="E7" s="2">
        <f t="shared" si="0"/>
        <v>7.3999999999999995</v>
      </c>
      <c r="F7" s="7">
        <f t="shared" si="1"/>
        <v>1.7568195583934068</v>
      </c>
      <c r="G7" s="2">
        <f t="shared" si="2"/>
        <v>7.3999999999999996E-2</v>
      </c>
      <c r="H7" s="7">
        <f t="shared" si="3"/>
        <v>0.69923831388449242</v>
      </c>
      <c r="I7" s="2">
        <v>44</v>
      </c>
      <c r="J7" s="8">
        <f t="shared" si="4"/>
        <v>4.7516198704103676</v>
      </c>
      <c r="K7" s="7">
        <f t="shared" si="5"/>
        <v>1.5669406107893387</v>
      </c>
      <c r="L7" s="7">
        <f t="shared" si="6"/>
        <v>4.7516198704103674E-2</v>
      </c>
      <c r="M7" s="7">
        <f t="shared" si="7"/>
        <v>0.68508245621119801</v>
      </c>
      <c r="N7" s="2">
        <f t="shared" si="8"/>
        <v>11.799999999999999</v>
      </c>
      <c r="O7" s="2">
        <f t="shared" si="9"/>
        <v>1.9676789219274742</v>
      </c>
      <c r="P7" s="2">
        <f t="shared" si="10"/>
        <v>0.11799999999999999</v>
      </c>
      <c r="Q7" s="2">
        <f t="shared" si="11"/>
        <v>0.72180074289155072</v>
      </c>
      <c r="R7" s="2">
        <v>40</v>
      </c>
      <c r="S7" s="8">
        <f t="shared" si="12"/>
        <v>4.5351473922902494</v>
      </c>
      <c r="T7" s="2">
        <f t="shared" si="13"/>
        <v>1.5476831627644179</v>
      </c>
      <c r="U7" s="2">
        <f t="shared" si="14"/>
        <v>4.5351473922902494E-2</v>
      </c>
      <c r="V7" s="2">
        <f t="shared" si="15"/>
        <v>0.6839050169333768</v>
      </c>
      <c r="W7" s="2">
        <f t="shared" si="16"/>
        <v>15.8</v>
      </c>
      <c r="X7" s="2">
        <f t="shared" si="17"/>
        <v>2.1037258655968945</v>
      </c>
      <c r="Y7" s="2">
        <f t="shared" si="18"/>
        <v>0.158</v>
      </c>
      <c r="Z7" s="2">
        <f t="shared" si="19"/>
        <v>0.74136836377256077</v>
      </c>
    </row>
    <row r="8" spans="1:26" s="2" customFormat="1">
      <c r="A8" s="2" t="s">
        <v>2</v>
      </c>
      <c r="B8" s="2" t="s">
        <v>1</v>
      </c>
      <c r="C8" s="2">
        <v>3</v>
      </c>
      <c r="D8" s="2">
        <v>35</v>
      </c>
      <c r="E8" s="2">
        <f t="shared" si="0"/>
        <v>3.5000000000000004</v>
      </c>
      <c r="F8" s="7">
        <f t="shared" si="1"/>
        <v>1.4436354751788103</v>
      </c>
      <c r="G8" s="2">
        <f t="shared" si="2"/>
        <v>3.5000000000000003E-2</v>
      </c>
      <c r="H8" s="7">
        <f t="shared" si="3"/>
        <v>0.67823053413403178</v>
      </c>
      <c r="I8" s="2">
        <v>29</v>
      </c>
      <c r="J8" s="8">
        <f t="shared" si="4"/>
        <v>3.0051813471502591</v>
      </c>
      <c r="K8" s="7">
        <f t="shared" si="5"/>
        <v>1.3849820509164841</v>
      </c>
      <c r="L8" s="7">
        <f t="shared" si="6"/>
        <v>3.0051813471502591E-2</v>
      </c>
      <c r="M8" s="7">
        <f t="shared" si="7"/>
        <v>0.67549184102555682</v>
      </c>
      <c r="N8" s="2">
        <f t="shared" si="8"/>
        <v>6.4</v>
      </c>
      <c r="O8" s="2">
        <f t="shared" si="9"/>
        <v>1.6933155291565254</v>
      </c>
      <c r="P8" s="2">
        <f t="shared" si="10"/>
        <v>6.4000000000000001E-2</v>
      </c>
      <c r="Q8" s="2">
        <f t="shared" si="11"/>
        <v>0.69394645619896389</v>
      </c>
      <c r="R8" s="2">
        <v>12</v>
      </c>
      <c r="S8" s="8">
        <f t="shared" si="12"/>
        <v>1.2820512820512819</v>
      </c>
      <c r="T8" s="2">
        <f t="shared" si="13"/>
        <v>1.0995728807328984</v>
      </c>
      <c r="U8" s="2">
        <f t="shared" si="14"/>
        <v>1.282051282051282E-2</v>
      </c>
      <c r="V8" s="2">
        <f t="shared" si="15"/>
        <v>0.66581840925306268</v>
      </c>
      <c r="W8" s="2">
        <f t="shared" si="16"/>
        <v>7.6</v>
      </c>
      <c r="X8" s="2">
        <f t="shared" si="17"/>
        <v>1.7686052199082343</v>
      </c>
      <c r="Y8" s="2">
        <f t="shared" si="18"/>
        <v>7.5999999999999998E-2</v>
      </c>
      <c r="Z8" s="2">
        <f t="shared" si="19"/>
        <v>0.70028912830640599</v>
      </c>
    </row>
    <row r="9" spans="1:26" s="2" customFormat="1">
      <c r="A9" s="2" t="s">
        <v>2</v>
      </c>
      <c r="B9" s="2" t="s">
        <v>1</v>
      </c>
      <c r="C9" s="2">
        <v>4</v>
      </c>
      <c r="D9" s="2">
        <v>74</v>
      </c>
      <c r="E9" s="2">
        <f t="shared" si="0"/>
        <v>7.3999999999999995</v>
      </c>
      <c r="F9" s="7">
        <f>ASINH(SQRT(E9+0.5))</f>
        <v>1.7568195583934068</v>
      </c>
      <c r="G9" s="2">
        <f t="shared" si="2"/>
        <v>7.3999999999999996E-2</v>
      </c>
      <c r="H9" s="7">
        <f t="shared" si="3"/>
        <v>0.69923831388449242</v>
      </c>
      <c r="I9" s="2">
        <v>25</v>
      </c>
      <c r="J9" s="8">
        <f t="shared" si="4"/>
        <v>2.6997840172786178</v>
      </c>
      <c r="K9" s="7">
        <f t="shared" si="5"/>
        <v>1.3449856518454497</v>
      </c>
      <c r="L9" s="7">
        <f t="shared" si="6"/>
        <v>2.699784017278618E-2</v>
      </c>
      <c r="M9" s="7">
        <f t="shared" si="7"/>
        <v>0.67379294458308314</v>
      </c>
      <c r="N9" s="2">
        <f t="shared" si="8"/>
        <v>9.9</v>
      </c>
      <c r="O9" s="2">
        <f t="shared" si="9"/>
        <v>1.8872653423901926</v>
      </c>
      <c r="P9" s="2">
        <f t="shared" si="10"/>
        <v>9.9000000000000005E-2</v>
      </c>
      <c r="Q9" s="2">
        <f t="shared" si="11"/>
        <v>0.71219786856025613</v>
      </c>
      <c r="R9" s="2">
        <v>55</v>
      </c>
      <c r="S9" s="8">
        <f t="shared" si="12"/>
        <v>6.1043285238623746</v>
      </c>
      <c r="T9" s="2">
        <f t="shared" si="13"/>
        <v>1.6728789905608048</v>
      </c>
      <c r="U9" s="2">
        <f t="shared" si="14"/>
        <v>6.1043285238623748E-2</v>
      </c>
      <c r="V9" s="2">
        <f t="shared" si="15"/>
        <v>0.69236958105140078</v>
      </c>
      <c r="W9" s="2">
        <f t="shared" si="16"/>
        <v>15.4</v>
      </c>
      <c r="X9" s="2">
        <f t="shared" si="17"/>
        <v>2.0916716191741607</v>
      </c>
      <c r="Y9" s="2">
        <f t="shared" si="18"/>
        <v>0.154</v>
      </c>
      <c r="Z9" s="2">
        <f t="shared" si="19"/>
        <v>0.73944948019163548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55</v>
      </c>
      <c r="E10" s="2">
        <f>D10/500*100</f>
        <v>11</v>
      </c>
      <c r="F10" s="7">
        <f t="shared" si="1"/>
        <v>1.9353833501435469</v>
      </c>
      <c r="G10" s="6">
        <f>E10/100</f>
        <v>0.11</v>
      </c>
      <c r="H10" s="7">
        <f>ASINH(SQRT(G10+0.5))</f>
        <v>0.71778258255558647</v>
      </c>
      <c r="I10" s="2">
        <v>2</v>
      </c>
      <c r="J10" s="8">
        <f>I10/(500-D10)*100</f>
        <v>0.44943820224719105</v>
      </c>
      <c r="K10" s="7">
        <f>ASINH(SQRT(J10+0.5))</f>
        <v>0.86314900585954035</v>
      </c>
      <c r="L10" s="7">
        <f>J10/100</f>
        <v>4.4943820224719105E-3</v>
      </c>
      <c r="M10" s="7">
        <f>ASINH(SQRT(L10+0.5))</f>
        <v>0.66106604110544909</v>
      </c>
      <c r="N10" s="2">
        <f>(D10+I10)/500*100</f>
        <v>11.4</v>
      </c>
      <c r="O10" s="2">
        <f t="shared" si="9"/>
        <v>1.9517920540216063</v>
      </c>
      <c r="P10" s="2">
        <f t="shared" si="10"/>
        <v>0.114</v>
      </c>
      <c r="Q10" s="2">
        <f t="shared" si="11"/>
        <v>0.7197961796503107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91</v>
      </c>
      <c r="E11" s="2">
        <f t="shared" ref="E11:E17" si="20">D11/500*100</f>
        <v>18.2</v>
      </c>
      <c r="F11" s="7">
        <f t="shared" si="1"/>
        <v>2.1705175274599471</v>
      </c>
      <c r="G11" s="6">
        <f t="shared" ref="G11:G17" si="21">E11/100</f>
        <v>0.182</v>
      </c>
      <c r="H11" s="7">
        <f t="shared" si="3"/>
        <v>0.75271352016142312</v>
      </c>
      <c r="I11" s="2">
        <v>1</v>
      </c>
      <c r="J11" s="8">
        <f t="shared" ref="J11:J17" si="22">I11/(500-D11)*100</f>
        <v>0.24449877750611246</v>
      </c>
      <c r="K11" s="7">
        <f t="shared" si="5"/>
        <v>0.78099237477154837</v>
      </c>
      <c r="L11" s="7">
        <f t="shared" ref="L11:L17" si="23">J11/100</f>
        <v>2.4449877750611247E-3</v>
      </c>
      <c r="M11" s="7">
        <f t="shared" si="7"/>
        <v>0.65988826750158502</v>
      </c>
      <c r="N11" s="2">
        <f t="shared" ref="N11:N17" si="24">(D11+I11)/500*100</f>
        <v>18.399999999999999</v>
      </c>
      <c r="O11" s="2">
        <f t="shared" si="9"/>
        <v>2.1757006607007003</v>
      </c>
      <c r="P11" s="2">
        <f t="shared" si="10"/>
        <v>0.184</v>
      </c>
      <c r="Q11" s="2">
        <f t="shared" si="11"/>
        <v>0.75364623257568386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65</v>
      </c>
      <c r="E12" s="2">
        <f t="shared" si="20"/>
        <v>13</v>
      </c>
      <c r="F12" s="7">
        <f t="shared" si="1"/>
        <v>2.0125163302758091</v>
      </c>
      <c r="G12" s="6">
        <f t="shared" si="21"/>
        <v>0.13</v>
      </c>
      <c r="H12" s="7">
        <f t="shared" si="3"/>
        <v>0.72776110972106656</v>
      </c>
      <c r="I12" s="2">
        <v>8</v>
      </c>
      <c r="J12" s="8">
        <f t="shared" si="22"/>
        <v>1.8390804597701149</v>
      </c>
      <c r="K12" s="7">
        <f t="shared" si="5"/>
        <v>1.2109644137643891</v>
      </c>
      <c r="L12" s="7">
        <f t="shared" si="23"/>
        <v>1.8390804597701149E-2</v>
      </c>
      <c r="M12" s="7">
        <f t="shared" si="7"/>
        <v>0.66896904451182182</v>
      </c>
      <c r="N12" s="2">
        <f t="shared" si="24"/>
        <v>14.6</v>
      </c>
      <c r="O12" s="2">
        <f t="shared" si="9"/>
        <v>2.0666541776064635</v>
      </c>
      <c r="P12" s="2">
        <f t="shared" si="10"/>
        <v>0.14599999999999999</v>
      </c>
      <c r="Q12" s="2">
        <f t="shared" si="11"/>
        <v>0.73558701787161285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87</v>
      </c>
      <c r="E13" s="2">
        <f t="shared" si="20"/>
        <v>17.399999999999999</v>
      </c>
      <c r="F13" s="7">
        <f t="shared" si="1"/>
        <v>2.1492301846038013</v>
      </c>
      <c r="G13" s="6">
        <f t="shared" si="21"/>
        <v>0.17399999999999999</v>
      </c>
      <c r="H13" s="7">
        <f t="shared" si="3"/>
        <v>0.74896334223544714</v>
      </c>
      <c r="I13" s="2">
        <v>5</v>
      </c>
      <c r="J13" s="8">
        <f t="shared" si="22"/>
        <v>1.2106537530266344</v>
      </c>
      <c r="K13" s="7">
        <f t="shared" si="5"/>
        <v>1.0832705174180253</v>
      </c>
      <c r="L13" s="7">
        <f t="shared" si="23"/>
        <v>1.2106537530266344E-2</v>
      </c>
      <c r="M13" s="7">
        <f t="shared" si="7"/>
        <v>0.66541292005772001</v>
      </c>
      <c r="N13" s="2">
        <f t="shared" si="24"/>
        <v>18.399999999999999</v>
      </c>
      <c r="O13" s="2">
        <f t="shared" si="9"/>
        <v>2.1757006607007003</v>
      </c>
      <c r="P13" s="2">
        <f t="shared" si="10"/>
        <v>0.184</v>
      </c>
      <c r="Q13" s="2">
        <f t="shared" si="11"/>
        <v>0.75364623257568386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1</v>
      </c>
      <c r="E14" s="2">
        <f t="shared" si="20"/>
        <v>2.1999999999999997</v>
      </c>
      <c r="F14" s="7">
        <f t="shared" si="1"/>
        <v>1.2716425028366334</v>
      </c>
      <c r="G14" s="6">
        <f t="shared" si="21"/>
        <v>2.1999999999999999E-2</v>
      </c>
      <c r="H14" s="7">
        <f t="shared" si="3"/>
        <v>0.67099835414317044</v>
      </c>
      <c r="I14" s="2">
        <v>10</v>
      </c>
      <c r="J14" s="8">
        <f t="shared" si="22"/>
        <v>2.0449897750511248</v>
      </c>
      <c r="K14" s="7">
        <f t="shared" si="5"/>
        <v>1.2464909782480593</v>
      </c>
      <c r="L14" s="7">
        <f t="shared" si="23"/>
        <v>2.0449897750511249E-2</v>
      </c>
      <c r="M14" s="7">
        <f t="shared" si="7"/>
        <v>0.6701279495083089</v>
      </c>
      <c r="N14" s="2">
        <f t="shared" si="24"/>
        <v>4.2</v>
      </c>
      <c r="O14" s="2">
        <f t="shared" si="9"/>
        <v>1.5163167704859</v>
      </c>
      <c r="P14" s="2">
        <f t="shared" si="10"/>
        <v>4.2000000000000003E-2</v>
      </c>
      <c r="Q14" s="2">
        <f t="shared" si="11"/>
        <v>0.68207582812832379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5</v>
      </c>
      <c r="E15" s="2">
        <f t="shared" si="20"/>
        <v>3</v>
      </c>
      <c r="F15" s="7">
        <f t="shared" si="1"/>
        <v>1.3843296916567869</v>
      </c>
      <c r="G15" s="6">
        <f t="shared" si="21"/>
        <v>0.03</v>
      </c>
      <c r="H15" s="7">
        <f t="shared" si="3"/>
        <v>0.67546307268876082</v>
      </c>
      <c r="I15" s="2">
        <v>7</v>
      </c>
      <c r="J15" s="8">
        <f t="shared" si="22"/>
        <v>1.4432989690721649</v>
      </c>
      <c r="K15" s="7">
        <f t="shared" si="5"/>
        <v>1.1345028266304169</v>
      </c>
      <c r="L15" s="7">
        <f t="shared" si="23"/>
        <v>1.4432989690721649E-2</v>
      </c>
      <c r="M15" s="7">
        <f t="shared" si="7"/>
        <v>0.66673279713656897</v>
      </c>
      <c r="N15" s="2">
        <f t="shared" si="24"/>
        <v>4.3999999999999995</v>
      </c>
      <c r="O15" s="2">
        <f t="shared" si="9"/>
        <v>1.5352715218636752</v>
      </c>
      <c r="P15" s="2">
        <f t="shared" si="10"/>
        <v>4.3999999999999997E-2</v>
      </c>
      <c r="Q15" s="2">
        <f t="shared" si="11"/>
        <v>0.68316831788154764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9</v>
      </c>
      <c r="E16" s="2">
        <f t="shared" si="20"/>
        <v>3.8</v>
      </c>
      <c r="F16" s="7">
        <f t="shared" si="1"/>
        <v>1.4760932502548292</v>
      </c>
      <c r="G16" s="6">
        <f t="shared" si="21"/>
        <v>3.7999999999999999E-2</v>
      </c>
      <c r="H16" s="7">
        <f t="shared" si="3"/>
        <v>0.67988265070969844</v>
      </c>
      <c r="I16" s="2">
        <v>24</v>
      </c>
      <c r="J16" s="8">
        <f t="shared" si="22"/>
        <v>4.9896049896049899</v>
      </c>
      <c r="K16" s="7">
        <f t="shared" si="5"/>
        <v>1.5872865566954497</v>
      </c>
      <c r="L16" s="7">
        <f t="shared" si="23"/>
        <v>4.9896049896049899E-2</v>
      </c>
      <c r="M16" s="7">
        <f t="shared" si="7"/>
        <v>0.68637327638001344</v>
      </c>
      <c r="N16" s="2">
        <f t="shared" si="24"/>
        <v>8.6</v>
      </c>
      <c r="O16" s="2">
        <f t="shared" si="9"/>
        <v>1.8236893001404075</v>
      </c>
      <c r="P16" s="2">
        <f t="shared" si="10"/>
        <v>8.5999999999999993E-2</v>
      </c>
      <c r="Q16" s="2">
        <f t="shared" si="11"/>
        <v>0.70550613689624175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4</v>
      </c>
      <c r="E17" s="2">
        <f t="shared" si="20"/>
        <v>2.8000000000000003</v>
      </c>
      <c r="F17" s="7">
        <f t="shared" si="1"/>
        <v>1.3584693994639199</v>
      </c>
      <c r="G17" s="6">
        <f t="shared" si="21"/>
        <v>2.8000000000000004E-2</v>
      </c>
      <c r="H17" s="7">
        <f t="shared" si="3"/>
        <v>0.67435116512832605</v>
      </c>
      <c r="I17" s="2">
        <v>47</v>
      </c>
      <c r="J17" s="8">
        <f t="shared" si="22"/>
        <v>9.6707818930041149</v>
      </c>
      <c r="K17" s="7">
        <f t="shared" si="5"/>
        <v>1.8766271790224294</v>
      </c>
      <c r="L17" s="7">
        <f t="shared" si="23"/>
        <v>9.6707818930041156E-2</v>
      </c>
      <c r="M17" s="7">
        <f t="shared" si="7"/>
        <v>0.71102525980758424</v>
      </c>
      <c r="N17" s="2">
        <f t="shared" si="24"/>
        <v>12.2</v>
      </c>
      <c r="O17" s="2">
        <f t="shared" si="9"/>
        <v>1.9830761484581052</v>
      </c>
      <c r="P17" s="2">
        <f t="shared" si="10"/>
        <v>0.122</v>
      </c>
      <c r="Q17" s="2">
        <f t="shared" si="11"/>
        <v>0.723796360996777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76</v>
      </c>
      <c r="E2" s="2">
        <f>D2/1000*100</f>
        <v>7.6</v>
      </c>
      <c r="F2" s="7">
        <f>ASINH(SQRT(E2+0.5))</f>
        <v>1.7686052199082343</v>
      </c>
      <c r="G2" s="2">
        <f>E2/100</f>
        <v>7.5999999999999998E-2</v>
      </c>
      <c r="H2" s="7">
        <f>ASINH(SQRT(G2+0.5))</f>
        <v>0.70028912830640599</v>
      </c>
      <c r="I2" s="2">
        <v>27</v>
      </c>
      <c r="J2" s="8">
        <f>I2/(1000-D2)*100</f>
        <v>2.9220779220779218</v>
      </c>
      <c r="K2" s="7">
        <f>ASINH(SQRT(J2+0.5))</f>
        <v>1.3744139807545819</v>
      </c>
      <c r="L2" s="7">
        <f>J2/100</f>
        <v>2.9220779220779217E-2</v>
      </c>
      <c r="M2" s="7">
        <f>ASINH(SQRT(L2+0.5))</f>
        <v>0.67503019828268074</v>
      </c>
      <c r="N2" s="2">
        <f>(D2+I2)/1000*100</f>
        <v>10.299999999999999</v>
      </c>
      <c r="O2" s="2">
        <f>ASINH(SQRT(N2+0.5))</f>
        <v>1.9053036302016237</v>
      </c>
      <c r="P2" s="2">
        <f>N2/100</f>
        <v>0.10299999999999999</v>
      </c>
      <c r="Q2" s="2">
        <f>ASINH(SQRT(P2+0.5))</f>
        <v>0.71423677796941354</v>
      </c>
      <c r="R2" s="2">
        <v>2</v>
      </c>
      <c r="S2" s="8">
        <f>R2/(1000-(D2+I2))*100</f>
        <v>0.2229654403567447</v>
      </c>
      <c r="T2" s="2">
        <f>ASINH(SQRT(S2+0.5))</f>
        <v>0.77144599586731522</v>
      </c>
      <c r="U2" s="2">
        <f>S2/100</f>
        <v>2.229654403567447E-3</v>
      </c>
      <c r="V2" s="2">
        <f>ASINH(SQRT(U2+0.5))</f>
        <v>0.65976433081043051</v>
      </c>
      <c r="W2" s="2">
        <f>(D2+I2+R2)/1000*100</f>
        <v>10.5</v>
      </c>
      <c r="X2" s="2">
        <f>ASINH(SQRT(W2+0.5))</f>
        <v>1.9140842356665504</v>
      </c>
      <c r="Y2" s="2">
        <f>W2/100</f>
        <v>0.105</v>
      </c>
      <c r="Z2" s="2">
        <f>ASINH(SQRT(Y2+0.5))</f>
        <v>0.71525274486245993</v>
      </c>
    </row>
    <row r="3" spans="1:26" s="2" customFormat="1">
      <c r="A3" s="2" t="s">
        <v>2</v>
      </c>
      <c r="B3" s="2" t="s">
        <v>0</v>
      </c>
      <c r="C3" s="2">
        <v>2</v>
      </c>
      <c r="D3" s="2">
        <v>47</v>
      </c>
      <c r="E3" s="2">
        <f t="shared" ref="E3:E9" si="0">D3/1000*100</f>
        <v>4.7</v>
      </c>
      <c r="F3" s="7">
        <f t="shared" ref="F3:F17" si="1">ASINH(SQRT(E3+0.5))</f>
        <v>1.5624156462688328</v>
      </c>
      <c r="G3" s="2">
        <f t="shared" ref="G3:G9" si="2">E3/100</f>
        <v>4.7E-2</v>
      </c>
      <c r="H3" s="7">
        <f t="shared" ref="H3:H17" si="3">ASINH(SQRT(G3+0.5))</f>
        <v>0.68480197133470821</v>
      </c>
      <c r="I3" s="2">
        <v>33</v>
      </c>
      <c r="J3" s="8">
        <f t="shared" ref="J3:J9" si="4">I3/(1000-D3)*100</f>
        <v>3.4627492130115427</v>
      </c>
      <c r="K3" s="7">
        <f t="shared" ref="K3:K17" si="5">ASINH(SQRT(J3+0.5))</f>
        <v>1.4394531584941219</v>
      </c>
      <c r="L3" s="7">
        <f t="shared" ref="L3:L9" si="6">J3/100</f>
        <v>3.4627492130115428E-2</v>
      </c>
      <c r="M3" s="7">
        <f t="shared" ref="M3:M17" si="7">ASINH(SQRT(L3+0.5))</f>
        <v>0.67802495627208836</v>
      </c>
      <c r="N3" s="2">
        <f t="shared" ref="N3:N9" si="8">(D3+I3)/1000*100</f>
        <v>8</v>
      </c>
      <c r="O3" s="2">
        <f t="shared" ref="O3:O17" si="9">ASINH(SQRT(N3+0.5))</f>
        <v>1.7913732194610734</v>
      </c>
      <c r="P3" s="2">
        <f t="shared" ref="P3:P17" si="10">N3/100</f>
        <v>0.08</v>
      </c>
      <c r="Q3" s="2">
        <f t="shared" ref="Q3:Q17" si="11">ASINH(SQRT(P3+0.5))</f>
        <v>0.70238330572797236</v>
      </c>
      <c r="R3" s="2">
        <v>5</v>
      </c>
      <c r="S3" s="8">
        <f t="shared" ref="S3:S9" si="12">R3/(1000-(D3+I3))*100</f>
        <v>0.54347826086956519</v>
      </c>
      <c r="T3" s="2">
        <f t="shared" ref="T3:T9" si="13">ASINH(SQRT(S3+0.5))</f>
        <v>0.89650044516928107</v>
      </c>
      <c r="U3" s="2">
        <f t="shared" ref="U3:U9" si="14">S3/100</f>
        <v>5.434782608695652E-3</v>
      </c>
      <c r="V3" s="2">
        <f t="shared" ref="V3:V9" si="15">ASINH(SQRT(U3+0.5))</f>
        <v>0.66160541430031494</v>
      </c>
      <c r="W3" s="2">
        <f t="shared" ref="W3:W9" si="16">(D3+I3+R3)/1000*100</f>
        <v>8.5</v>
      </c>
      <c r="X3" s="2">
        <f t="shared" ref="X3:X9" si="17">ASINH(SQRT(W3+0.5))</f>
        <v>1.8184464592320668</v>
      </c>
      <c r="Y3" s="2">
        <f t="shared" ref="Y3:Y9" si="18">W3/100</f>
        <v>8.5000000000000006E-2</v>
      </c>
      <c r="Z3" s="2">
        <f t="shared" ref="Z3:Z9" si="19">ASINH(SQRT(Y3+0.5))</f>
        <v>0.70498718932205917</v>
      </c>
    </row>
    <row r="4" spans="1:26" s="2" customFormat="1">
      <c r="A4" s="2" t="s">
        <v>2</v>
      </c>
      <c r="B4" s="2" t="s">
        <v>0</v>
      </c>
      <c r="C4" s="2">
        <v>3</v>
      </c>
      <c r="D4" s="2">
        <v>10</v>
      </c>
      <c r="E4" s="2">
        <f t="shared" si="0"/>
        <v>1</v>
      </c>
      <c r="F4" s="7">
        <f t="shared" si="1"/>
        <v>1.0317185344477802</v>
      </c>
      <c r="G4" s="2">
        <f t="shared" si="2"/>
        <v>0.01</v>
      </c>
      <c r="H4" s="7">
        <f t="shared" si="3"/>
        <v>0.66421434139597757</v>
      </c>
      <c r="I4" s="2">
        <v>16</v>
      </c>
      <c r="J4" s="8">
        <f t="shared" si="4"/>
        <v>1.6161616161616161</v>
      </c>
      <c r="K4" s="7">
        <f t="shared" si="5"/>
        <v>1.1693716031992445</v>
      </c>
      <c r="L4" s="7">
        <f t="shared" si="6"/>
        <v>1.6161616161616162E-2</v>
      </c>
      <c r="M4" s="7">
        <f t="shared" si="7"/>
        <v>0.66771092022106948</v>
      </c>
      <c r="N4" s="2">
        <f t="shared" si="8"/>
        <v>2.6</v>
      </c>
      <c r="O4" s="2">
        <f t="shared" si="9"/>
        <v>1.3311852059284655</v>
      </c>
      <c r="P4" s="2">
        <f t="shared" si="10"/>
        <v>2.6000000000000002E-2</v>
      </c>
      <c r="Q4" s="2">
        <f t="shared" si="11"/>
        <v>0.67323642037341402</v>
      </c>
      <c r="R4" s="2">
        <v>7</v>
      </c>
      <c r="S4" s="8">
        <f t="shared" si="12"/>
        <v>0.71868583162217659</v>
      </c>
      <c r="T4" s="2">
        <f t="shared" si="13"/>
        <v>0.95299536566610554</v>
      </c>
      <c r="U4" s="2">
        <f t="shared" si="14"/>
        <v>7.1868583162217657E-3</v>
      </c>
      <c r="V4" s="2">
        <f t="shared" si="15"/>
        <v>0.66260854422798154</v>
      </c>
      <c r="W4" s="2">
        <f t="shared" si="16"/>
        <v>3.3000000000000003</v>
      </c>
      <c r="X4" s="2">
        <f t="shared" si="17"/>
        <v>1.4207559548634936</v>
      </c>
      <c r="Y4" s="2">
        <f t="shared" si="18"/>
        <v>3.3000000000000002E-2</v>
      </c>
      <c r="Z4" s="2">
        <f t="shared" si="19"/>
        <v>0.67712564946042464</v>
      </c>
    </row>
    <row r="5" spans="1:26" s="2" customFormat="1">
      <c r="A5" s="2" t="s">
        <v>2</v>
      </c>
      <c r="B5" s="2" t="s">
        <v>0</v>
      </c>
      <c r="C5" s="2">
        <v>4</v>
      </c>
      <c r="D5" s="2">
        <v>56</v>
      </c>
      <c r="E5" s="2">
        <f t="shared" si="0"/>
        <v>5.6000000000000005</v>
      </c>
      <c r="F5" s="7">
        <f t="shared" si="1"/>
        <v>1.6359630548551727</v>
      </c>
      <c r="G5" s="2">
        <f t="shared" si="2"/>
        <v>5.6000000000000008E-2</v>
      </c>
      <c r="H5" s="7">
        <f t="shared" si="3"/>
        <v>0.68966681393080365</v>
      </c>
      <c r="I5" s="2">
        <v>19</v>
      </c>
      <c r="J5" s="8">
        <f t="shared" si="4"/>
        <v>2.0127118644067794</v>
      </c>
      <c r="K5" s="7">
        <f t="shared" si="5"/>
        <v>1.2410883937587152</v>
      </c>
      <c r="L5" s="7">
        <f t="shared" si="6"/>
        <v>2.0127118644067795E-2</v>
      </c>
      <c r="M5" s="7">
        <f t="shared" si="7"/>
        <v>0.66994648558208236</v>
      </c>
      <c r="N5" s="2">
        <f t="shared" si="8"/>
        <v>7.5</v>
      </c>
      <c r="O5" s="2">
        <f t="shared" si="9"/>
        <v>1.7627471740390861</v>
      </c>
      <c r="P5" s="2">
        <f t="shared" si="10"/>
        <v>7.4999999999999997E-2</v>
      </c>
      <c r="Q5" s="2">
        <f t="shared" si="11"/>
        <v>0.69976403293146572</v>
      </c>
      <c r="R5" s="2">
        <v>7</v>
      </c>
      <c r="S5" s="8">
        <f t="shared" si="12"/>
        <v>0.7567567567567568</v>
      </c>
      <c r="T5" s="2">
        <f t="shared" si="13"/>
        <v>0.9644339034525371</v>
      </c>
      <c r="U5" s="2">
        <f t="shared" si="14"/>
        <v>7.5675675675675683E-3</v>
      </c>
      <c r="V5" s="2">
        <f t="shared" si="15"/>
        <v>0.66282620842190909</v>
      </c>
      <c r="W5" s="2">
        <f t="shared" si="16"/>
        <v>8.2000000000000011</v>
      </c>
      <c r="X5" s="2">
        <f t="shared" si="17"/>
        <v>1.8023793021902419</v>
      </c>
      <c r="Y5" s="2">
        <f t="shared" si="18"/>
        <v>8.2000000000000017E-2</v>
      </c>
      <c r="Z5" s="2">
        <f t="shared" si="19"/>
        <v>0.70342669464856267</v>
      </c>
    </row>
    <row r="6" spans="1:26" s="2" customFormat="1">
      <c r="A6" s="2" t="s">
        <v>2</v>
      </c>
      <c r="B6" s="2" t="s">
        <v>1</v>
      </c>
      <c r="C6" s="2">
        <v>1</v>
      </c>
      <c r="D6" s="2">
        <v>9</v>
      </c>
      <c r="E6" s="2">
        <f t="shared" si="0"/>
        <v>0.89999999999999991</v>
      </c>
      <c r="F6" s="7">
        <f t="shared" si="1"/>
        <v>1.0051837456787631</v>
      </c>
      <c r="G6" s="2">
        <f t="shared" si="2"/>
        <v>8.9999999999999993E-3</v>
      </c>
      <c r="H6" s="7">
        <f t="shared" si="3"/>
        <v>0.6636442015140086</v>
      </c>
      <c r="I6" s="2">
        <v>1</v>
      </c>
      <c r="J6" s="8">
        <f t="shared" si="4"/>
        <v>0.10090817356205853</v>
      </c>
      <c r="K6" s="7">
        <f t="shared" si="5"/>
        <v>0.71317168096306416</v>
      </c>
      <c r="L6" s="7">
        <f t="shared" si="6"/>
        <v>1.0090817356205853E-3</v>
      </c>
      <c r="M6" s="7">
        <f t="shared" si="7"/>
        <v>0.65906115054605008</v>
      </c>
      <c r="N6" s="2">
        <f t="shared" si="8"/>
        <v>1</v>
      </c>
      <c r="O6" s="2">
        <f t="shared" si="9"/>
        <v>1.0317185344477802</v>
      </c>
      <c r="P6" s="2">
        <f t="shared" si="10"/>
        <v>0.01</v>
      </c>
      <c r="Q6" s="2">
        <f t="shared" si="11"/>
        <v>0.66421434139597757</v>
      </c>
      <c r="R6" s="2">
        <v>9</v>
      </c>
      <c r="S6" s="8">
        <f t="shared" si="12"/>
        <v>0.90909090909090906</v>
      </c>
      <c r="T6" s="2">
        <f t="shared" si="13"/>
        <v>1.0076571431260548</v>
      </c>
      <c r="U6" s="2">
        <f t="shared" si="14"/>
        <v>9.0909090909090905E-3</v>
      </c>
      <c r="V6" s="2">
        <f t="shared" si="15"/>
        <v>0.66369606334876541</v>
      </c>
      <c r="W6" s="2">
        <f t="shared" si="16"/>
        <v>1.9</v>
      </c>
      <c r="X6" s="2">
        <f t="shared" si="17"/>
        <v>1.221744615009726</v>
      </c>
      <c r="Y6" s="2">
        <f t="shared" si="18"/>
        <v>1.9E-2</v>
      </c>
      <c r="Z6" s="2">
        <f t="shared" si="19"/>
        <v>0.66931223489386427</v>
      </c>
    </row>
    <row r="7" spans="1:26" s="2" customFormat="1">
      <c r="A7" s="2" t="s">
        <v>2</v>
      </c>
      <c r="B7" s="2" t="s">
        <v>1</v>
      </c>
      <c r="C7" s="2">
        <v>2</v>
      </c>
      <c r="D7" s="2">
        <v>36</v>
      </c>
      <c r="E7" s="2">
        <f t="shared" si="0"/>
        <v>3.5999999999999996</v>
      </c>
      <c r="F7" s="7">
        <f t="shared" si="1"/>
        <v>1.4546919027269134</v>
      </c>
      <c r="G7" s="2">
        <f t="shared" si="2"/>
        <v>3.5999999999999997E-2</v>
      </c>
      <c r="H7" s="7">
        <f t="shared" si="3"/>
        <v>0.67878193243103391</v>
      </c>
      <c r="I7" s="2">
        <v>11</v>
      </c>
      <c r="J7" s="8">
        <f t="shared" si="4"/>
        <v>1.1410788381742738</v>
      </c>
      <c r="K7" s="7">
        <f t="shared" si="5"/>
        <v>1.0668414413920329</v>
      </c>
      <c r="L7" s="7">
        <f t="shared" si="6"/>
        <v>1.1410788381742738E-2</v>
      </c>
      <c r="M7" s="7">
        <f t="shared" si="7"/>
        <v>0.66501741787289981</v>
      </c>
      <c r="N7" s="2">
        <f t="shared" si="8"/>
        <v>4.7</v>
      </c>
      <c r="O7" s="2">
        <f t="shared" si="9"/>
        <v>1.5624156462688328</v>
      </c>
      <c r="P7" s="2">
        <f t="shared" si="10"/>
        <v>4.7E-2</v>
      </c>
      <c r="Q7" s="2">
        <f t="shared" si="11"/>
        <v>0.68480197133470821</v>
      </c>
      <c r="R7" s="2">
        <v>6</v>
      </c>
      <c r="S7" s="8">
        <f t="shared" si="12"/>
        <v>0.62959076600209862</v>
      </c>
      <c r="T7" s="2">
        <f t="shared" si="13"/>
        <v>0.92510529731748714</v>
      </c>
      <c r="U7" s="2">
        <f t="shared" si="14"/>
        <v>6.2959076600209865E-3</v>
      </c>
      <c r="V7" s="2">
        <f t="shared" si="15"/>
        <v>0.66209873091983917</v>
      </c>
      <c r="W7" s="2">
        <f t="shared" si="16"/>
        <v>5.3</v>
      </c>
      <c r="X7" s="2">
        <f t="shared" si="17"/>
        <v>1.6126327789764565</v>
      </c>
      <c r="Y7" s="2">
        <f t="shared" si="18"/>
        <v>5.2999999999999999E-2</v>
      </c>
      <c r="Z7" s="2">
        <f t="shared" si="19"/>
        <v>0.68805116996507987</v>
      </c>
    </row>
    <row r="8" spans="1:26" s="2" customFormat="1">
      <c r="A8" s="2" t="s">
        <v>2</v>
      </c>
      <c r="B8" s="2" t="s">
        <v>1</v>
      </c>
      <c r="C8" s="2">
        <v>3</v>
      </c>
      <c r="D8" s="2">
        <v>19</v>
      </c>
      <c r="E8" s="2">
        <f t="shared" si="0"/>
        <v>1.9</v>
      </c>
      <c r="F8" s="7">
        <f t="shared" si="1"/>
        <v>1.221744615009726</v>
      </c>
      <c r="G8" s="2">
        <f t="shared" si="2"/>
        <v>1.9E-2</v>
      </c>
      <c r="H8" s="7">
        <f t="shared" si="3"/>
        <v>0.66931223489386427</v>
      </c>
      <c r="I8" s="2">
        <v>2</v>
      </c>
      <c r="J8" s="8">
        <f t="shared" si="4"/>
        <v>0.20387359836901123</v>
      </c>
      <c r="K8" s="7">
        <f t="shared" si="5"/>
        <v>0.76281168680598288</v>
      </c>
      <c r="L8" s="7">
        <f t="shared" si="6"/>
        <v>2.0387359836901123E-3</v>
      </c>
      <c r="M8" s="7">
        <f t="shared" si="7"/>
        <v>0.65965441666869695</v>
      </c>
      <c r="N8" s="2">
        <f t="shared" si="8"/>
        <v>2.1</v>
      </c>
      <c r="O8" s="2">
        <f t="shared" si="9"/>
        <v>1.2555642258109971</v>
      </c>
      <c r="P8" s="2">
        <f t="shared" si="10"/>
        <v>2.1000000000000001E-2</v>
      </c>
      <c r="Q8" s="2">
        <f t="shared" si="11"/>
        <v>0.67043703876994742</v>
      </c>
      <c r="R8" s="2">
        <v>10</v>
      </c>
      <c r="S8" s="8">
        <f t="shared" si="12"/>
        <v>1.0214504596527068</v>
      </c>
      <c r="T8" s="2">
        <f t="shared" si="13"/>
        <v>1.0372255854320735</v>
      </c>
      <c r="U8" s="2">
        <f t="shared" si="14"/>
        <v>1.0214504596527068E-2</v>
      </c>
      <c r="V8" s="2">
        <f t="shared" si="15"/>
        <v>0.66433654160952094</v>
      </c>
      <c r="W8" s="2">
        <f t="shared" si="16"/>
        <v>3.1</v>
      </c>
      <c r="X8" s="2">
        <f t="shared" si="17"/>
        <v>1.3967712006335768</v>
      </c>
      <c r="Y8" s="2">
        <f t="shared" si="18"/>
        <v>3.1E-2</v>
      </c>
      <c r="Z8" s="2">
        <f t="shared" si="19"/>
        <v>0.67601796755700982</v>
      </c>
    </row>
    <row r="9" spans="1:26" s="2" customFormat="1">
      <c r="A9" s="2" t="s">
        <v>2</v>
      </c>
      <c r="B9" s="2" t="s">
        <v>1</v>
      </c>
      <c r="C9" s="2">
        <v>4</v>
      </c>
      <c r="D9" s="2">
        <v>11</v>
      </c>
      <c r="E9" s="2">
        <f t="shared" si="0"/>
        <v>1.0999999999999999</v>
      </c>
      <c r="F9" s="7">
        <f>ASINH(SQRT(E9+0.5))</f>
        <v>1.0568741154617556</v>
      </c>
      <c r="G9" s="2">
        <f t="shared" si="2"/>
        <v>1.0999999999999999E-2</v>
      </c>
      <c r="H9" s="7">
        <f t="shared" si="3"/>
        <v>0.66478373401886171</v>
      </c>
      <c r="I9" s="2">
        <v>3</v>
      </c>
      <c r="J9" s="8">
        <f t="shared" si="4"/>
        <v>0.30333670374115268</v>
      </c>
      <c r="K9" s="7">
        <f t="shared" si="5"/>
        <v>0.80610715995561999</v>
      </c>
      <c r="L9" s="7">
        <f t="shared" si="6"/>
        <v>3.0333670374115269E-3</v>
      </c>
      <c r="M9" s="7">
        <f t="shared" si="7"/>
        <v>0.6602267328532625</v>
      </c>
      <c r="N9" s="2">
        <f t="shared" si="8"/>
        <v>1.4000000000000001</v>
      </c>
      <c r="O9" s="2">
        <f t="shared" si="9"/>
        <v>1.1253657070060925</v>
      </c>
      <c r="P9" s="2">
        <f t="shared" si="10"/>
        <v>1.4000000000000002E-2</v>
      </c>
      <c r="Q9" s="2">
        <f t="shared" si="11"/>
        <v>0.66648745023081413</v>
      </c>
      <c r="R9" s="2">
        <v>3</v>
      </c>
      <c r="S9" s="8">
        <f t="shared" si="12"/>
        <v>0.3042596348884381</v>
      </c>
      <c r="T9" s="2">
        <f t="shared" si="13"/>
        <v>0.80649040086032531</v>
      </c>
      <c r="U9" s="2">
        <f t="shared" si="14"/>
        <v>3.0425963488843809E-3</v>
      </c>
      <c r="V9" s="2">
        <f t="shared" si="15"/>
        <v>0.66023203991256763</v>
      </c>
      <c r="W9" s="2">
        <f t="shared" si="16"/>
        <v>1.7000000000000002</v>
      </c>
      <c r="X9" s="2">
        <f t="shared" si="17"/>
        <v>1.1854301712058011</v>
      </c>
      <c r="Y9" s="2">
        <f t="shared" si="18"/>
        <v>1.7000000000000001E-2</v>
      </c>
      <c r="Z9" s="2">
        <f t="shared" si="19"/>
        <v>0.66818451950663327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0</v>
      </c>
      <c r="E10" s="2">
        <f>D10/500*100</f>
        <v>0</v>
      </c>
      <c r="F10" s="7">
        <f t="shared" si="1"/>
        <v>0.65847894846240829</v>
      </c>
      <c r="G10" s="6">
        <f>E10/100</f>
        <v>0</v>
      </c>
      <c r="H10" s="7">
        <f>ASINH(SQRT(G10+0.5))</f>
        <v>0.65847894846240829</v>
      </c>
      <c r="I10" s="2">
        <v>1</v>
      </c>
      <c r="J10" s="8">
        <f>I10/(500-D10)*100</f>
        <v>0.2</v>
      </c>
      <c r="K10" s="7">
        <f>ASINH(SQRT(J10+0.5))</f>
        <v>0.76103968373182662</v>
      </c>
      <c r="L10" s="7">
        <f>J10/100</f>
        <v>2E-3</v>
      </c>
      <c r="M10" s="7">
        <f>ASINH(SQRT(L10+0.5))</f>
        <v>0.6596321124717649</v>
      </c>
      <c r="N10" s="2">
        <f>(D10+I10)/500*100</f>
        <v>0.2</v>
      </c>
      <c r="O10" s="2">
        <f t="shared" si="9"/>
        <v>0.76103968373182662</v>
      </c>
      <c r="P10" s="2">
        <f t="shared" si="10"/>
        <v>2E-3</v>
      </c>
      <c r="Q10" s="2">
        <f t="shared" si="11"/>
        <v>0.6596321124717649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0</v>
      </c>
      <c r="E11" s="2">
        <f t="shared" ref="E11:E17" si="20">D11/500*100</f>
        <v>0</v>
      </c>
      <c r="F11" s="7">
        <f t="shared" si="1"/>
        <v>0.65847894846240829</v>
      </c>
      <c r="G11" s="6">
        <f t="shared" ref="G11:G17" si="21">E11/100</f>
        <v>0</v>
      </c>
      <c r="H11" s="7">
        <f t="shared" si="3"/>
        <v>0.65847894846240829</v>
      </c>
      <c r="I11" s="2">
        <v>2</v>
      </c>
      <c r="J11" s="8">
        <f t="shared" ref="J11:J17" si="22">I11/(500-D11)*100</f>
        <v>0.4</v>
      </c>
      <c r="K11" s="7">
        <f t="shared" si="5"/>
        <v>0.84461777499014801</v>
      </c>
      <c r="L11" s="7">
        <f t="shared" ref="L11:L17" si="23">J11/100</f>
        <v>4.0000000000000001E-3</v>
      </c>
      <c r="M11" s="7">
        <f t="shared" si="7"/>
        <v>0.66078221565013473</v>
      </c>
      <c r="N11" s="2">
        <f t="shared" ref="N11:N17" si="24">(D11+I11)/500*100</f>
        <v>0.4</v>
      </c>
      <c r="O11" s="2">
        <f t="shared" si="9"/>
        <v>0.84461777499014801</v>
      </c>
      <c r="P11" s="2">
        <f t="shared" si="10"/>
        <v>4.0000000000000001E-3</v>
      </c>
      <c r="Q11" s="2">
        <f t="shared" si="11"/>
        <v>0.66078221565013473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0</v>
      </c>
      <c r="E12" s="2">
        <f t="shared" si="20"/>
        <v>0</v>
      </c>
      <c r="F12" s="7">
        <f t="shared" si="1"/>
        <v>0.65847894846240829</v>
      </c>
      <c r="G12" s="6">
        <f t="shared" si="21"/>
        <v>0</v>
      </c>
      <c r="H12" s="7">
        <f t="shared" si="3"/>
        <v>0.65847894846240829</v>
      </c>
      <c r="I12" s="2">
        <v>1</v>
      </c>
      <c r="J12" s="8">
        <f t="shared" si="22"/>
        <v>0.2</v>
      </c>
      <c r="K12" s="7">
        <f t="shared" si="5"/>
        <v>0.76103968373182662</v>
      </c>
      <c r="L12" s="7">
        <f t="shared" si="23"/>
        <v>2E-3</v>
      </c>
      <c r="M12" s="7">
        <f t="shared" si="7"/>
        <v>0.6596321124717649</v>
      </c>
      <c r="N12" s="2">
        <f t="shared" si="24"/>
        <v>0.2</v>
      </c>
      <c r="O12" s="2">
        <f t="shared" si="9"/>
        <v>0.76103968373182662</v>
      </c>
      <c r="P12" s="2">
        <f t="shared" si="10"/>
        <v>2E-3</v>
      </c>
      <c r="Q12" s="2">
        <f t="shared" si="11"/>
        <v>0.6596321124717649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0</v>
      </c>
      <c r="E13" s="2">
        <f t="shared" si="20"/>
        <v>0</v>
      </c>
      <c r="F13" s="7">
        <f t="shared" si="1"/>
        <v>0.65847894846240829</v>
      </c>
      <c r="G13" s="6">
        <f t="shared" si="21"/>
        <v>0</v>
      </c>
      <c r="H13" s="7">
        <f t="shared" si="3"/>
        <v>0.65847894846240829</v>
      </c>
      <c r="I13" s="2">
        <v>0</v>
      </c>
      <c r="J13" s="8">
        <f t="shared" si="22"/>
        <v>0</v>
      </c>
      <c r="K13" s="7">
        <f t="shared" si="5"/>
        <v>0.65847894846240829</v>
      </c>
      <c r="L13" s="7">
        <f t="shared" si="23"/>
        <v>0</v>
      </c>
      <c r="M13" s="7">
        <f t="shared" si="7"/>
        <v>0.65847894846240829</v>
      </c>
      <c r="N13" s="2">
        <f t="shared" si="24"/>
        <v>0</v>
      </c>
      <c r="O13" s="2">
        <f t="shared" si="9"/>
        <v>0.65847894846240829</v>
      </c>
      <c r="P13" s="2">
        <f t="shared" si="10"/>
        <v>0</v>
      </c>
      <c r="Q13" s="2">
        <f t="shared" si="11"/>
        <v>0.65847894846240829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0</v>
      </c>
      <c r="E14" s="2">
        <f t="shared" si="20"/>
        <v>0</v>
      </c>
      <c r="F14" s="7">
        <f t="shared" si="1"/>
        <v>0.65847894846240829</v>
      </c>
      <c r="G14" s="6">
        <f t="shared" si="21"/>
        <v>0</v>
      </c>
      <c r="H14" s="7">
        <f t="shared" si="3"/>
        <v>0.65847894846240829</v>
      </c>
      <c r="I14" s="2">
        <v>1</v>
      </c>
      <c r="J14" s="8">
        <f t="shared" si="22"/>
        <v>0.2</v>
      </c>
      <c r="K14" s="7">
        <f t="shared" si="5"/>
        <v>0.76103968373182662</v>
      </c>
      <c r="L14" s="7">
        <f t="shared" si="23"/>
        <v>2E-3</v>
      </c>
      <c r="M14" s="7">
        <f t="shared" si="7"/>
        <v>0.6596321124717649</v>
      </c>
      <c r="N14" s="2">
        <f t="shared" si="24"/>
        <v>0.2</v>
      </c>
      <c r="O14" s="2">
        <f t="shared" si="9"/>
        <v>0.76103968373182662</v>
      </c>
      <c r="P14" s="2">
        <f t="shared" si="10"/>
        <v>2E-3</v>
      </c>
      <c r="Q14" s="2">
        <f t="shared" si="11"/>
        <v>0.6596321124717649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0</v>
      </c>
      <c r="E15" s="2">
        <f t="shared" si="20"/>
        <v>0</v>
      </c>
      <c r="F15" s="7">
        <f t="shared" si="1"/>
        <v>0.65847894846240829</v>
      </c>
      <c r="G15" s="6">
        <f t="shared" si="21"/>
        <v>0</v>
      </c>
      <c r="H15" s="7">
        <f t="shared" si="3"/>
        <v>0.65847894846240829</v>
      </c>
      <c r="I15" s="2">
        <v>5</v>
      </c>
      <c r="J15" s="8">
        <f t="shared" si="22"/>
        <v>1</v>
      </c>
      <c r="K15" s="7">
        <f t="shared" si="5"/>
        <v>1.0317185344477802</v>
      </c>
      <c r="L15" s="7">
        <f t="shared" si="23"/>
        <v>0.01</v>
      </c>
      <c r="M15" s="7">
        <f t="shared" si="7"/>
        <v>0.66421434139597757</v>
      </c>
      <c r="N15" s="2">
        <f t="shared" si="24"/>
        <v>1</v>
      </c>
      <c r="O15" s="2">
        <f t="shared" si="9"/>
        <v>1.0317185344477802</v>
      </c>
      <c r="P15" s="2">
        <f t="shared" si="10"/>
        <v>0.01</v>
      </c>
      <c r="Q15" s="2">
        <f t="shared" si="11"/>
        <v>0.66421434139597757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0</v>
      </c>
      <c r="E16" s="2">
        <f t="shared" si="20"/>
        <v>0</v>
      </c>
      <c r="F16" s="7">
        <f t="shared" si="1"/>
        <v>0.65847894846240829</v>
      </c>
      <c r="G16" s="6">
        <f t="shared" si="21"/>
        <v>0</v>
      </c>
      <c r="H16" s="7">
        <f t="shared" si="3"/>
        <v>0.65847894846240829</v>
      </c>
      <c r="I16" s="2">
        <v>1</v>
      </c>
      <c r="J16" s="8">
        <f t="shared" si="22"/>
        <v>0.2</v>
      </c>
      <c r="K16" s="7">
        <f t="shared" si="5"/>
        <v>0.76103968373182662</v>
      </c>
      <c r="L16" s="7">
        <f t="shared" si="23"/>
        <v>2E-3</v>
      </c>
      <c r="M16" s="7">
        <f t="shared" si="7"/>
        <v>0.6596321124717649</v>
      </c>
      <c r="N16" s="2">
        <f t="shared" si="24"/>
        <v>0.2</v>
      </c>
      <c r="O16" s="2">
        <f t="shared" si="9"/>
        <v>0.76103968373182662</v>
      </c>
      <c r="P16" s="2">
        <f t="shared" si="10"/>
        <v>2E-3</v>
      </c>
      <c r="Q16" s="2">
        <f t="shared" si="11"/>
        <v>0.6596321124717649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0</v>
      </c>
      <c r="E17" s="2">
        <f t="shared" si="20"/>
        <v>0</v>
      </c>
      <c r="F17" s="7">
        <f t="shared" si="1"/>
        <v>0.65847894846240829</v>
      </c>
      <c r="G17" s="6">
        <f t="shared" si="21"/>
        <v>0</v>
      </c>
      <c r="H17" s="7">
        <f t="shared" si="3"/>
        <v>0.65847894846240829</v>
      </c>
      <c r="I17" s="2">
        <v>0</v>
      </c>
      <c r="J17" s="8">
        <f t="shared" si="22"/>
        <v>0</v>
      </c>
      <c r="K17" s="7">
        <f t="shared" si="5"/>
        <v>0.65847894846240829</v>
      </c>
      <c r="L17" s="7">
        <f t="shared" si="23"/>
        <v>0</v>
      </c>
      <c r="M17" s="7">
        <f t="shared" si="7"/>
        <v>0.65847894846240829</v>
      </c>
      <c r="N17" s="2">
        <f t="shared" si="24"/>
        <v>0</v>
      </c>
      <c r="O17" s="2">
        <f t="shared" si="9"/>
        <v>0.65847894846240829</v>
      </c>
      <c r="P17" s="2">
        <f t="shared" si="10"/>
        <v>0</v>
      </c>
      <c r="Q17" s="2">
        <f t="shared" si="11"/>
        <v>0.6584789484624082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Z17"/>
  <sheetViews>
    <sheetView topLeftCell="J1" workbookViewId="0">
      <selection activeCell="J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57031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7109375" style="1" bestFit="1" customWidth="1"/>
    <col min="14" max="14" width="9.5703125" style="1" bestFit="1" customWidth="1"/>
    <col min="15" max="15" width="12" style="1" bestFit="1" customWidth="1"/>
    <col min="16" max="16" width="11.5703125" style="1" bestFit="1" customWidth="1"/>
    <col min="17" max="17" width="12.5703125" style="1" bestFit="1" customWidth="1"/>
    <col min="18" max="18" width="5.28515625" style="1" bestFit="1" customWidth="1"/>
    <col min="19" max="19" width="8.7109375" style="1" bestFit="1" customWidth="1"/>
    <col min="20" max="22" width="12" style="1" bestFit="1" customWidth="1"/>
    <col min="23" max="23" width="10.5703125" style="1" bestFit="1" customWidth="1"/>
    <col min="24" max="24" width="12" style="1" bestFit="1" customWidth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8</v>
      </c>
      <c r="E2" s="2">
        <f>D2/100*100</f>
        <v>18</v>
      </c>
      <c r="F2" s="7">
        <f>ASINH(SQRT(E2+0.5))</f>
        <v>2.1652800825570115</v>
      </c>
      <c r="G2" s="2">
        <f>E2/100</f>
        <v>0.18</v>
      </c>
      <c r="H2" s="7">
        <f>ASINH(SQRT(G2+0.5))</f>
        <v>0.7517788836230026</v>
      </c>
      <c r="I2" s="2">
        <v>7</v>
      </c>
      <c r="J2" s="8">
        <f>I2/(100-D2)*100</f>
        <v>8.536585365853659</v>
      </c>
      <c r="K2" s="7">
        <f>ASINH(SQRT(J2+0.5))</f>
        <v>1.8203709637031287</v>
      </c>
      <c r="L2" s="7">
        <f>J2/100</f>
        <v>8.5365853658536592E-2</v>
      </c>
      <c r="M2" s="7">
        <f>ASINH(SQRT(L2+0.5))</f>
        <v>0.70517711859142229</v>
      </c>
      <c r="N2" s="2">
        <f>(D2+I2)/100*100</f>
        <v>25</v>
      </c>
      <c r="O2" s="2">
        <f>ASINH(SQRT(N2+0.5))</f>
        <v>2.3221492153476864</v>
      </c>
      <c r="P2" s="2">
        <f>N2/100</f>
        <v>0.25</v>
      </c>
      <c r="Q2" s="2">
        <f>ASINH(SQRT(P2+0.5))</f>
        <v>0.78339961848620565</v>
      </c>
      <c r="R2" s="2">
        <v>1</v>
      </c>
      <c r="S2" s="8">
        <f>R2/(100-(D2+I2))*100</f>
        <v>1.3333333333333335</v>
      </c>
      <c r="T2" s="2">
        <f>ASINH(SQRT(S2+0.5))</f>
        <v>1.1109548791622679</v>
      </c>
      <c r="U2" s="2">
        <f>S2/100</f>
        <v>1.3333333333333334E-2</v>
      </c>
      <c r="V2" s="2">
        <f>ASINH(SQRT(U2+0.5))</f>
        <v>0.66610942310843757</v>
      </c>
      <c r="W2" s="2">
        <f>(D2+I2+R2)/100*100</f>
        <v>26</v>
      </c>
      <c r="X2" s="2">
        <f>ASINH(SQRT(W2+0.5))</f>
        <v>2.3410227411073206</v>
      </c>
      <c r="Y2" s="2">
        <f>W2/100</f>
        <v>0.26</v>
      </c>
      <c r="Z2" s="2">
        <f>ASINH(SQRT(Y2+0.5))</f>
        <v>0.78774333498621785</v>
      </c>
    </row>
    <row r="3" spans="1:26" s="2" customFormat="1">
      <c r="A3" s="2" t="s">
        <v>2</v>
      </c>
      <c r="B3" s="2" t="s">
        <v>0</v>
      </c>
      <c r="C3" s="2">
        <v>2</v>
      </c>
      <c r="D3" s="2">
        <v>16</v>
      </c>
      <c r="E3" s="2">
        <f t="shared" ref="E3:E9" si="0">D3/100*100</f>
        <v>16</v>
      </c>
      <c r="F3" s="7">
        <f t="shared" ref="F3:F8" si="1">ASINH(SQRT(E3+0.5))</f>
        <v>2.1096456860060409</v>
      </c>
      <c r="G3" s="2">
        <f t="shared" ref="G3:G9" si="2">E3/100</f>
        <v>0.16</v>
      </c>
      <c r="H3" s="7">
        <f t="shared" ref="H3:H9" si="3">ASINH(SQRT(G3+0.5))</f>
        <v>0.74232475212320748</v>
      </c>
      <c r="I3" s="2">
        <v>2</v>
      </c>
      <c r="J3" s="8">
        <f t="shared" ref="J3:J9" si="4">I3/(100-D3)*100</f>
        <v>2.3809523809523809</v>
      </c>
      <c r="K3" s="7">
        <f t="shared" ref="K3:K9" si="5">ASINH(SQRT(J3+0.5))</f>
        <v>1.2994693697219644</v>
      </c>
      <c r="L3" s="7">
        <f t="shared" ref="L3:L9" si="6">J3/100</f>
        <v>2.3809523809523808E-2</v>
      </c>
      <c r="M3" s="7">
        <f t="shared" ref="M3:M9" si="7">ASINH(SQRT(L3+0.5))</f>
        <v>0.67201223483936801</v>
      </c>
      <c r="N3" s="2">
        <f t="shared" ref="N3:N9" si="8">(D3+I3)/100*100</f>
        <v>18</v>
      </c>
      <c r="O3" s="2">
        <f t="shared" ref="O3:O17" si="9">ASINH(SQRT(N3+0.5))</f>
        <v>2.1652800825570115</v>
      </c>
      <c r="P3" s="2">
        <f t="shared" ref="P3:P17" si="10">N3/100</f>
        <v>0.18</v>
      </c>
      <c r="Q3" s="2">
        <f t="shared" ref="Q3:Q17" si="11">ASINH(SQRT(P3+0.5))</f>
        <v>0.7517788836230026</v>
      </c>
      <c r="R3" s="12">
        <v>28</v>
      </c>
      <c r="S3" s="8">
        <f t="shared" ref="S3:S9" si="12">R3/(100-(D3+I3))*100</f>
        <v>34.146341463414636</v>
      </c>
      <c r="T3" s="2">
        <f t="shared" ref="T3:T9" si="13">ASINH(SQRT(S3+0.5))</f>
        <v>2.4728821450784939</v>
      </c>
      <c r="U3" s="2">
        <f t="shared" ref="U3:U9" si="14">S3/100</f>
        <v>0.34146341463414637</v>
      </c>
      <c r="V3" s="2">
        <f t="shared" ref="V3:V9" si="15">ASINH(SQRT(U3+0.5))</f>
        <v>0.82168042990085877</v>
      </c>
      <c r="W3" s="2">
        <f t="shared" ref="W3:W9" si="16">(D3+I3+R3)/100*100</f>
        <v>46</v>
      </c>
      <c r="X3" s="2">
        <f t="shared" ref="X3:X9" si="17">ASINH(SQRT(W3+0.5))</f>
        <v>2.6182068341418492</v>
      </c>
      <c r="Y3" s="2">
        <f t="shared" ref="Y3:Y9" si="18">W3/100</f>
        <v>0.46</v>
      </c>
      <c r="Z3" s="2">
        <f t="shared" ref="Z3:Z9" si="19">ASINH(SQRT(Y3+0.5))</f>
        <v>0.8670147264905651</v>
      </c>
    </row>
    <row r="4" spans="1:26" s="2" customFormat="1">
      <c r="A4" s="2" t="s">
        <v>2</v>
      </c>
      <c r="B4" s="2" t="s">
        <v>0</v>
      </c>
      <c r="C4" s="2">
        <v>3</v>
      </c>
      <c r="D4" s="2">
        <v>7</v>
      </c>
      <c r="E4" s="2">
        <f t="shared" si="0"/>
        <v>7.0000000000000009</v>
      </c>
      <c r="F4" s="7">
        <f t="shared" si="1"/>
        <v>1.7323789533379315</v>
      </c>
      <c r="G4" s="2">
        <f t="shared" si="2"/>
        <v>7.0000000000000007E-2</v>
      </c>
      <c r="H4" s="7">
        <f t="shared" si="3"/>
        <v>0.69712916798494162</v>
      </c>
      <c r="I4" s="2">
        <v>10</v>
      </c>
      <c r="J4" s="8">
        <f t="shared" si="4"/>
        <v>10.75268817204301</v>
      </c>
      <c r="K4" s="7">
        <f t="shared" si="5"/>
        <v>1.924961781127722</v>
      </c>
      <c r="L4" s="7">
        <f t="shared" si="6"/>
        <v>0.1075268817204301</v>
      </c>
      <c r="M4" s="7">
        <f t="shared" si="7"/>
        <v>0.71653305790401345</v>
      </c>
      <c r="N4" s="2">
        <f t="shared" si="8"/>
        <v>17</v>
      </c>
      <c r="O4" s="2">
        <f t="shared" si="9"/>
        <v>2.1382365809706094</v>
      </c>
      <c r="P4" s="2">
        <f t="shared" si="10"/>
        <v>0.17</v>
      </c>
      <c r="Q4" s="2">
        <f t="shared" si="11"/>
        <v>0.74707653336223667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17</v>
      </c>
      <c r="X4" s="2">
        <f t="shared" si="17"/>
        <v>2.1382365809706094</v>
      </c>
      <c r="Y4" s="2">
        <f t="shared" si="18"/>
        <v>0.17</v>
      </c>
      <c r="Z4" s="2">
        <f t="shared" si="19"/>
        <v>0.74707653336223667</v>
      </c>
    </row>
    <row r="5" spans="1:26" s="2" customFormat="1">
      <c r="A5" s="2" t="s">
        <v>2</v>
      </c>
      <c r="B5" s="2" t="s">
        <v>0</v>
      </c>
      <c r="C5" s="2">
        <v>4</v>
      </c>
      <c r="D5" s="2">
        <v>3</v>
      </c>
      <c r="E5" s="2">
        <f t="shared" si="0"/>
        <v>3</v>
      </c>
      <c r="F5" s="7">
        <f t="shared" si="1"/>
        <v>1.3843296916567869</v>
      </c>
      <c r="G5" s="2">
        <f t="shared" si="2"/>
        <v>0.03</v>
      </c>
      <c r="H5" s="7">
        <f t="shared" si="3"/>
        <v>0.67546307268876082</v>
      </c>
      <c r="I5" s="2">
        <v>3</v>
      </c>
      <c r="J5" s="8">
        <f t="shared" si="4"/>
        <v>3.0927835051546393</v>
      </c>
      <c r="K5" s="7">
        <f t="shared" si="5"/>
        <v>1.3958837291403969</v>
      </c>
      <c r="L5" s="7">
        <f t="shared" si="6"/>
        <v>3.0927835051546393E-2</v>
      </c>
      <c r="M5" s="7">
        <f t="shared" si="7"/>
        <v>0.67597794716591864</v>
      </c>
      <c r="N5" s="2">
        <f t="shared" si="8"/>
        <v>6</v>
      </c>
      <c r="O5" s="2">
        <f t="shared" si="9"/>
        <v>1.6654632763206259</v>
      </c>
      <c r="P5" s="2">
        <f t="shared" si="10"/>
        <v>0.06</v>
      </c>
      <c r="Q5" s="2">
        <f t="shared" si="11"/>
        <v>0.69181182789053042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6</v>
      </c>
      <c r="X5" s="2">
        <f t="shared" si="17"/>
        <v>1.6654632763206259</v>
      </c>
      <c r="Y5" s="2">
        <f t="shared" si="18"/>
        <v>0.06</v>
      </c>
      <c r="Z5" s="2">
        <f t="shared" si="19"/>
        <v>0.69181182789053042</v>
      </c>
    </row>
    <row r="6" spans="1:26" s="2" customFormat="1">
      <c r="A6" s="2" t="s">
        <v>2</v>
      </c>
      <c r="B6" s="2" t="s">
        <v>1</v>
      </c>
      <c r="C6" s="2">
        <v>1</v>
      </c>
      <c r="D6" s="2">
        <v>17</v>
      </c>
      <c r="E6" s="2">
        <f t="shared" si="0"/>
        <v>17</v>
      </c>
      <c r="F6" s="7">
        <f t="shared" si="1"/>
        <v>2.1382365809706094</v>
      </c>
      <c r="G6" s="2">
        <f t="shared" si="2"/>
        <v>0.17</v>
      </c>
      <c r="H6" s="7">
        <f t="shared" si="3"/>
        <v>0.74707653336223667</v>
      </c>
      <c r="I6" s="2">
        <v>15</v>
      </c>
      <c r="J6" s="8">
        <f t="shared" si="4"/>
        <v>18.072289156626507</v>
      </c>
      <c r="K6" s="7">
        <f t="shared" si="5"/>
        <v>2.1671794743219457</v>
      </c>
      <c r="L6" s="7">
        <f t="shared" si="6"/>
        <v>0.18072289156626506</v>
      </c>
      <c r="M6" s="7">
        <f t="shared" si="7"/>
        <v>0.75211692665034202</v>
      </c>
      <c r="N6" s="2">
        <f t="shared" si="8"/>
        <v>32</v>
      </c>
      <c r="O6" s="2">
        <f t="shared" si="9"/>
        <v>2.4413722627710568</v>
      </c>
      <c r="P6" s="2">
        <f t="shared" si="10"/>
        <v>0.32</v>
      </c>
      <c r="Q6" s="2">
        <f t="shared" si="11"/>
        <v>0.81297801588126883</v>
      </c>
      <c r="R6" s="2">
        <v>1</v>
      </c>
      <c r="S6" s="8">
        <f t="shared" si="12"/>
        <v>1.4705882352941175</v>
      </c>
      <c r="T6" s="2">
        <f t="shared" si="13"/>
        <v>1.1401750868531959</v>
      </c>
      <c r="U6" s="2">
        <f t="shared" si="14"/>
        <v>1.4705882352941175E-2</v>
      </c>
      <c r="V6" s="2">
        <f t="shared" si="15"/>
        <v>0.66688735648560615</v>
      </c>
      <c r="W6" s="2">
        <f t="shared" si="16"/>
        <v>33</v>
      </c>
      <c r="X6" s="2">
        <f t="shared" si="17"/>
        <v>2.4563004078034618</v>
      </c>
      <c r="Y6" s="2">
        <f t="shared" si="18"/>
        <v>0.33</v>
      </c>
      <c r="Z6" s="2">
        <f t="shared" si="19"/>
        <v>0.81705289376334411</v>
      </c>
    </row>
    <row r="7" spans="1:26" s="2" customFormat="1">
      <c r="A7" s="2" t="s">
        <v>2</v>
      </c>
      <c r="B7" s="2" t="s">
        <v>1</v>
      </c>
      <c r="C7" s="2">
        <v>2</v>
      </c>
      <c r="D7" s="2">
        <v>16</v>
      </c>
      <c r="E7" s="2">
        <f t="shared" si="0"/>
        <v>16</v>
      </c>
      <c r="F7" s="7">
        <f t="shared" si="1"/>
        <v>2.1096456860060409</v>
      </c>
      <c r="G7" s="2">
        <f t="shared" si="2"/>
        <v>0.16</v>
      </c>
      <c r="H7" s="7">
        <f t="shared" si="3"/>
        <v>0.74232475212320748</v>
      </c>
      <c r="I7" s="2">
        <v>3</v>
      </c>
      <c r="J7" s="8">
        <f t="shared" si="4"/>
        <v>3.5714285714285712</v>
      </c>
      <c r="K7" s="7">
        <f t="shared" si="5"/>
        <v>1.4515579428506586</v>
      </c>
      <c r="L7" s="7">
        <f t="shared" si="6"/>
        <v>3.5714285714285712E-2</v>
      </c>
      <c r="M7" s="7">
        <f t="shared" si="7"/>
        <v>0.67862446090281459</v>
      </c>
      <c r="N7" s="2">
        <f t="shared" si="8"/>
        <v>19</v>
      </c>
      <c r="O7" s="2">
        <f t="shared" si="9"/>
        <v>2.1909351740200336</v>
      </c>
      <c r="P7" s="2">
        <f t="shared" si="10"/>
        <v>0.19</v>
      </c>
      <c r="Q7" s="2">
        <f t="shared" si="11"/>
        <v>0.75643291085695963</v>
      </c>
      <c r="R7" s="2">
        <v>6</v>
      </c>
      <c r="S7" s="8">
        <f t="shared" si="12"/>
        <v>7.4074074074074066</v>
      </c>
      <c r="T7" s="2">
        <f t="shared" si="13"/>
        <v>1.7572610633556667</v>
      </c>
      <c r="U7" s="2">
        <f t="shared" si="14"/>
        <v>7.407407407407407E-2</v>
      </c>
      <c r="V7" s="2">
        <f t="shared" si="15"/>
        <v>0.69927727746020851</v>
      </c>
      <c r="W7" s="2">
        <f t="shared" si="16"/>
        <v>25</v>
      </c>
      <c r="X7" s="2">
        <f t="shared" si="17"/>
        <v>2.3221492153476864</v>
      </c>
      <c r="Y7" s="2">
        <f t="shared" si="18"/>
        <v>0.25</v>
      </c>
      <c r="Z7" s="2">
        <f t="shared" si="19"/>
        <v>0.78339961848620565</v>
      </c>
    </row>
    <row r="8" spans="1:26" s="2" customFormat="1">
      <c r="A8" s="2" t="s">
        <v>2</v>
      </c>
      <c r="B8" s="2" t="s">
        <v>1</v>
      </c>
      <c r="C8" s="2">
        <v>3</v>
      </c>
      <c r="D8" s="2">
        <v>16</v>
      </c>
      <c r="E8" s="2">
        <f t="shared" si="0"/>
        <v>16</v>
      </c>
      <c r="F8" s="7">
        <f t="shared" si="1"/>
        <v>2.1096456860060409</v>
      </c>
      <c r="G8" s="2">
        <f t="shared" si="2"/>
        <v>0.16</v>
      </c>
      <c r="H8" s="7">
        <f t="shared" si="3"/>
        <v>0.74232475212320748</v>
      </c>
      <c r="I8" s="2">
        <v>10</v>
      </c>
      <c r="J8" s="8">
        <f t="shared" si="4"/>
        <v>11.904761904761903</v>
      </c>
      <c r="K8" s="7">
        <f t="shared" si="5"/>
        <v>1.9717576157804979</v>
      </c>
      <c r="L8" s="7">
        <f t="shared" si="6"/>
        <v>0.11904761904761903</v>
      </c>
      <c r="M8" s="7">
        <f t="shared" si="7"/>
        <v>0.72232426579669995</v>
      </c>
      <c r="N8" s="2">
        <f t="shared" si="8"/>
        <v>26</v>
      </c>
      <c r="O8" s="2">
        <f t="shared" si="9"/>
        <v>2.3410227411073206</v>
      </c>
      <c r="P8" s="2">
        <f t="shared" si="10"/>
        <v>0.26</v>
      </c>
      <c r="Q8" s="2">
        <f t="shared" si="11"/>
        <v>0.78774333498621785</v>
      </c>
      <c r="R8" s="2">
        <v>0</v>
      </c>
      <c r="S8" s="8">
        <f t="shared" si="12"/>
        <v>0</v>
      </c>
      <c r="T8" s="2">
        <f t="shared" si="13"/>
        <v>0.65847894846240829</v>
      </c>
      <c r="U8" s="2">
        <f t="shared" si="14"/>
        <v>0</v>
      </c>
      <c r="V8" s="2">
        <f t="shared" si="15"/>
        <v>0.65847894846240829</v>
      </c>
      <c r="W8" s="2">
        <f t="shared" si="16"/>
        <v>26</v>
      </c>
      <c r="X8" s="2">
        <f t="shared" si="17"/>
        <v>2.3410227411073206</v>
      </c>
      <c r="Y8" s="2">
        <f t="shared" si="18"/>
        <v>0.26</v>
      </c>
      <c r="Z8" s="2">
        <f t="shared" si="19"/>
        <v>0.78774333498621785</v>
      </c>
    </row>
    <row r="9" spans="1:26" s="2" customFormat="1">
      <c r="A9" s="2" t="s">
        <v>2</v>
      </c>
      <c r="B9" s="2" t="s">
        <v>1</v>
      </c>
      <c r="C9" s="2">
        <v>4</v>
      </c>
      <c r="D9" s="2">
        <v>19</v>
      </c>
      <c r="E9" s="2">
        <f t="shared" si="0"/>
        <v>19</v>
      </c>
      <c r="F9" s="7">
        <f>ASINH(SQRT(E9+0.5))</f>
        <v>2.1909351740200336</v>
      </c>
      <c r="G9" s="2">
        <f t="shared" si="2"/>
        <v>0.19</v>
      </c>
      <c r="H9" s="7">
        <f t="shared" si="3"/>
        <v>0.75643291085695963</v>
      </c>
      <c r="I9" s="2">
        <v>17</v>
      </c>
      <c r="J9" s="8">
        <f t="shared" si="4"/>
        <v>20.987654320987652</v>
      </c>
      <c r="K9" s="7">
        <f t="shared" si="5"/>
        <v>2.2383230936889706</v>
      </c>
      <c r="L9" s="7">
        <f t="shared" si="6"/>
        <v>0.2098765432098765</v>
      </c>
      <c r="M9" s="7">
        <f t="shared" si="7"/>
        <v>0.76554420821541047</v>
      </c>
      <c r="N9" s="2">
        <f t="shared" si="8"/>
        <v>36</v>
      </c>
      <c r="O9" s="2">
        <f t="shared" si="9"/>
        <v>2.4985833084377647</v>
      </c>
      <c r="P9" s="2">
        <f t="shared" si="10"/>
        <v>0.36</v>
      </c>
      <c r="Q9" s="2">
        <f t="shared" si="11"/>
        <v>0.829066977096791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36</v>
      </c>
      <c r="X9" s="2">
        <f t="shared" si="17"/>
        <v>2.4985833084377647</v>
      </c>
      <c r="Y9" s="2">
        <f t="shared" si="18"/>
        <v>0.36</v>
      </c>
      <c r="Z9" s="2">
        <f t="shared" si="19"/>
        <v>0.829066977096791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61</v>
      </c>
      <c r="E10" s="2">
        <f t="shared" ref="E10:E17" si="20">D10/400*100</f>
        <v>15.25</v>
      </c>
      <c r="F10" s="7">
        <f t="shared" ref="F10:F17" si="21">ASINH(SQRT(E10+0.5))</f>
        <v>2.0870752497151042</v>
      </c>
      <c r="G10" s="6">
        <f>E10/100</f>
        <v>0.1525</v>
      </c>
      <c r="H10" s="7">
        <f>ASINH(SQRT(G10+0.5))</f>
        <v>0.73872778736251676</v>
      </c>
      <c r="I10" s="2">
        <v>9</v>
      </c>
      <c r="J10" s="8">
        <f t="shared" ref="J10:J17" si="22">I10/(400-D10)*100</f>
        <v>2.6548672566371683</v>
      </c>
      <c r="K10" s="7">
        <f>ASINH(SQRT(J10+0.5))</f>
        <v>1.3388210638006079</v>
      </c>
      <c r="L10" s="7">
        <f>J10/100</f>
        <v>2.6548672566371681E-2</v>
      </c>
      <c r="M10" s="7">
        <f>ASINH(SQRT(L10+0.5))</f>
        <v>0.67354251864213321</v>
      </c>
      <c r="N10" s="2">
        <f t="shared" ref="N10:N17" si="23">(D10+I10)/400*100</f>
        <v>17.5</v>
      </c>
      <c r="O10" s="2">
        <f t="shared" si="9"/>
        <v>2.1519412140569982</v>
      </c>
      <c r="P10" s="2">
        <f t="shared" si="10"/>
        <v>0.17499999999999999</v>
      </c>
      <c r="Q10" s="2">
        <f t="shared" si="11"/>
        <v>0.74943381717385804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41</v>
      </c>
      <c r="E11" s="2">
        <f t="shared" si="20"/>
        <v>35.25</v>
      </c>
      <c r="F11" s="7">
        <f t="shared" si="21"/>
        <v>2.4883430883006277</v>
      </c>
      <c r="G11" s="6">
        <f t="shared" ref="G11:G17" si="24">E11/100</f>
        <v>0.35249999999999998</v>
      </c>
      <c r="H11" s="7">
        <f t="shared" ref="H11:H17" si="25">ASINH(SQRT(G11+0.5))</f>
        <v>0.82609247468655134</v>
      </c>
      <c r="I11" s="2">
        <v>30</v>
      </c>
      <c r="J11" s="8">
        <f t="shared" si="22"/>
        <v>11.583011583011583</v>
      </c>
      <c r="K11" s="7">
        <f t="shared" ref="K11:K17" si="26">ASINH(SQRT(J11+0.5))</f>
        <v>1.9591235023036395</v>
      </c>
      <c r="L11" s="7">
        <f t="shared" ref="L11:L17" si="27">J11/100</f>
        <v>0.11583011583011583</v>
      </c>
      <c r="M11" s="7">
        <f t="shared" ref="M11:M17" si="28">ASINH(SQRT(L11+0.5))</f>
        <v>0.72071444108268812</v>
      </c>
      <c r="N11" s="2">
        <f t="shared" si="23"/>
        <v>42.75</v>
      </c>
      <c r="O11" s="2">
        <f t="shared" si="9"/>
        <v>2.5823766596314197</v>
      </c>
      <c r="P11" s="2">
        <f t="shared" si="10"/>
        <v>0.42749999999999999</v>
      </c>
      <c r="Q11" s="2">
        <f t="shared" si="11"/>
        <v>0.85501614843778906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60</v>
      </c>
      <c r="E12" s="2">
        <f t="shared" si="20"/>
        <v>15</v>
      </c>
      <c r="F12" s="7">
        <f t="shared" si="21"/>
        <v>2.0793194266395836</v>
      </c>
      <c r="G12" s="6">
        <f t="shared" si="24"/>
        <v>0.15</v>
      </c>
      <c r="H12" s="7">
        <f t="shared" si="25"/>
        <v>0.73752239062071256</v>
      </c>
      <c r="I12" s="2">
        <v>25</v>
      </c>
      <c r="J12" s="8">
        <f t="shared" si="22"/>
        <v>7.3529411764705888</v>
      </c>
      <c r="K12" s="7">
        <f t="shared" si="26"/>
        <v>1.7540055445122171</v>
      </c>
      <c r="L12" s="7">
        <f t="shared" si="27"/>
        <v>7.3529411764705885E-2</v>
      </c>
      <c r="M12" s="7">
        <f t="shared" si="28"/>
        <v>0.69899070041415723</v>
      </c>
      <c r="N12" s="2">
        <f t="shared" si="23"/>
        <v>21.25</v>
      </c>
      <c r="O12" s="2">
        <f t="shared" si="9"/>
        <v>2.2442550495660338</v>
      </c>
      <c r="P12" s="2">
        <f t="shared" si="10"/>
        <v>0.21249999999999999</v>
      </c>
      <c r="Q12" s="2">
        <f t="shared" si="11"/>
        <v>0.76673326610026149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30</v>
      </c>
      <c r="E13" s="2">
        <f t="shared" si="20"/>
        <v>32.5</v>
      </c>
      <c r="F13" s="7">
        <f t="shared" si="21"/>
        <v>2.4488920518035946</v>
      </c>
      <c r="G13" s="6">
        <f t="shared" si="24"/>
        <v>0.32500000000000001</v>
      </c>
      <c r="H13" s="7">
        <f t="shared" si="25"/>
        <v>0.81501993737880318</v>
      </c>
      <c r="I13" s="2">
        <v>34</v>
      </c>
      <c r="J13" s="8">
        <f t="shared" si="22"/>
        <v>12.592592592592592</v>
      </c>
      <c r="K13" s="7">
        <f t="shared" si="26"/>
        <v>1.9977404460481976</v>
      </c>
      <c r="L13" s="7">
        <f t="shared" si="27"/>
        <v>0.12592592592592591</v>
      </c>
      <c r="M13" s="7">
        <f t="shared" si="28"/>
        <v>0.72574640941046631</v>
      </c>
      <c r="N13" s="2">
        <f t="shared" si="23"/>
        <v>41</v>
      </c>
      <c r="O13" s="2">
        <f t="shared" si="9"/>
        <v>2.5619642733405459</v>
      </c>
      <c r="P13" s="2">
        <f t="shared" si="10"/>
        <v>0.41</v>
      </c>
      <c r="Q13" s="2">
        <f t="shared" si="11"/>
        <v>0.84842580866807205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34</v>
      </c>
      <c r="E14" s="2">
        <f t="shared" si="20"/>
        <v>8.5</v>
      </c>
      <c r="F14" s="7">
        <f t="shared" si="21"/>
        <v>1.8184464592320668</v>
      </c>
      <c r="G14" s="6">
        <f t="shared" si="24"/>
        <v>8.5000000000000006E-2</v>
      </c>
      <c r="H14" s="7">
        <f t="shared" si="25"/>
        <v>0.70498718932205917</v>
      </c>
      <c r="I14" s="2">
        <v>94</v>
      </c>
      <c r="J14" s="8">
        <f t="shared" si="22"/>
        <v>25.683060109289617</v>
      </c>
      <c r="K14" s="7">
        <f t="shared" si="26"/>
        <v>2.3351177390584295</v>
      </c>
      <c r="L14" s="7">
        <f t="shared" si="27"/>
        <v>0.25683060109289618</v>
      </c>
      <c r="M14" s="7">
        <f t="shared" si="28"/>
        <v>0.78637108578266846</v>
      </c>
      <c r="N14" s="2">
        <f t="shared" si="23"/>
        <v>32</v>
      </c>
      <c r="O14" s="2">
        <f t="shared" si="9"/>
        <v>2.4413722627710568</v>
      </c>
      <c r="P14" s="2">
        <f t="shared" si="10"/>
        <v>0.32</v>
      </c>
      <c r="Q14" s="2">
        <f t="shared" si="11"/>
        <v>0.81297801588126883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51</v>
      </c>
      <c r="E15" s="2">
        <f t="shared" si="20"/>
        <v>12.75</v>
      </c>
      <c r="F15" s="7">
        <f t="shared" si="21"/>
        <v>2.0035012213381593</v>
      </c>
      <c r="G15" s="6">
        <f t="shared" si="24"/>
        <v>0.1275</v>
      </c>
      <c r="H15" s="7">
        <f t="shared" si="25"/>
        <v>0.72652589032838866</v>
      </c>
      <c r="I15" s="2">
        <v>78</v>
      </c>
      <c r="J15" s="8">
        <f t="shared" si="22"/>
        <v>22.349570200573066</v>
      </c>
      <c r="K15" s="7">
        <f t="shared" si="26"/>
        <v>2.2683791411002745</v>
      </c>
      <c r="L15" s="7">
        <f t="shared" si="27"/>
        <v>0.22349570200573066</v>
      </c>
      <c r="M15" s="7">
        <f t="shared" si="28"/>
        <v>0.77168348850439084</v>
      </c>
      <c r="N15" s="2">
        <f t="shared" si="23"/>
        <v>32.25</v>
      </c>
      <c r="O15" s="2">
        <f t="shared" si="9"/>
        <v>2.4451462955595424</v>
      </c>
      <c r="P15" s="2">
        <f t="shared" si="10"/>
        <v>0.32250000000000001</v>
      </c>
      <c r="Q15" s="2">
        <f t="shared" si="11"/>
        <v>0.8140001025611594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03</v>
      </c>
      <c r="E16" s="2">
        <f t="shared" si="20"/>
        <v>25.75</v>
      </c>
      <c r="F16" s="7">
        <f t="shared" si="21"/>
        <v>2.3363707395717146</v>
      </c>
      <c r="G16" s="6">
        <f t="shared" si="24"/>
        <v>0.25750000000000001</v>
      </c>
      <c r="H16" s="7">
        <f t="shared" si="25"/>
        <v>0.78666125634960771</v>
      </c>
      <c r="I16" s="2">
        <v>46</v>
      </c>
      <c r="J16" s="8">
        <f t="shared" si="22"/>
        <v>15.488215488215488</v>
      </c>
      <c r="K16" s="7">
        <f t="shared" si="26"/>
        <v>2.0943551490079058</v>
      </c>
      <c r="L16" s="7">
        <f t="shared" si="27"/>
        <v>0.15488215488215487</v>
      </c>
      <c r="M16" s="7">
        <f t="shared" si="28"/>
        <v>0.7398733709552946</v>
      </c>
      <c r="N16" s="2">
        <f t="shared" si="23"/>
        <v>37.25</v>
      </c>
      <c r="O16" s="2">
        <f t="shared" si="9"/>
        <v>2.5151976000211782</v>
      </c>
      <c r="P16" s="2">
        <f t="shared" si="10"/>
        <v>0.3725</v>
      </c>
      <c r="Q16" s="2">
        <f t="shared" si="11"/>
        <v>0.83398259132424446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41</v>
      </c>
      <c r="E17" s="2">
        <f t="shared" si="20"/>
        <v>10.25</v>
      </c>
      <c r="F17" s="7">
        <f t="shared" si="21"/>
        <v>1.9030841482049918</v>
      </c>
      <c r="G17" s="6">
        <f t="shared" si="24"/>
        <v>0.10249999999999999</v>
      </c>
      <c r="H17" s="7">
        <f t="shared" si="25"/>
        <v>0.71398242400011158</v>
      </c>
      <c r="I17" s="2">
        <v>71</v>
      </c>
      <c r="J17" s="8">
        <f t="shared" si="22"/>
        <v>19.777158774373259</v>
      </c>
      <c r="K17" s="7">
        <f t="shared" si="26"/>
        <v>2.2100018987128189</v>
      </c>
      <c r="L17" s="7">
        <f t="shared" si="27"/>
        <v>0.1977715877437326</v>
      </c>
      <c r="M17" s="7">
        <f t="shared" si="28"/>
        <v>0.76001714317310631</v>
      </c>
      <c r="N17" s="2">
        <f t="shared" si="23"/>
        <v>28.000000000000004</v>
      </c>
      <c r="O17" s="2">
        <f t="shared" si="9"/>
        <v>2.3767579332652495</v>
      </c>
      <c r="P17" s="2">
        <f t="shared" si="10"/>
        <v>0.28000000000000003</v>
      </c>
      <c r="Q17" s="2">
        <f t="shared" si="11"/>
        <v>0.7963094036125861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Z17"/>
  <sheetViews>
    <sheetView topLeftCell="I1" workbookViewId="0">
      <selection activeCell="I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28</v>
      </c>
      <c r="E2" s="2">
        <f>D2/1000*100</f>
        <v>12.8</v>
      </c>
      <c r="F2" s="7">
        <f>ASINH(SQRT(E2+0.5))</f>
        <v>2.0053173021245567</v>
      </c>
      <c r="G2" s="2">
        <f>E2/100</f>
        <v>0.128</v>
      </c>
      <c r="H2" s="7">
        <f>ASINH(SQRT(G2+0.5))</f>
        <v>0.72677320666683043</v>
      </c>
      <c r="I2" s="2">
        <v>87</v>
      </c>
      <c r="J2" s="8">
        <f>I2/(1000-D2)*100</f>
        <v>9.977064220183486</v>
      </c>
      <c r="K2" s="7">
        <f>ASINH(SQRT(J2+0.5))</f>
        <v>1.8907916462673955</v>
      </c>
      <c r="L2" s="7">
        <f>J2/100</f>
        <v>9.9770642201834861E-2</v>
      </c>
      <c r="M2" s="7">
        <f>ASINH(SQRT(L2+0.5))</f>
        <v>0.71259141249119851</v>
      </c>
      <c r="N2" s="2">
        <f>(D2+I2)/1000*100</f>
        <v>21.5</v>
      </c>
      <c r="O2" s="2">
        <f>ASINH(SQRT(N2+0.5))</f>
        <v>2.2498430953357493</v>
      </c>
      <c r="P2" s="2">
        <f>N2/100</f>
        <v>0.215</v>
      </c>
      <c r="Q2" s="2">
        <f>ASINH(SQRT(P2+0.5))</f>
        <v>0.76786348732844145</v>
      </c>
      <c r="R2" s="2">
        <v>1</v>
      </c>
      <c r="S2" s="8">
        <f>R2/(1000-(D2+I2))*100</f>
        <v>0.12738853503184713</v>
      </c>
      <c r="T2" s="2">
        <f>ASINH(SQRT(S2+0.5))</f>
        <v>0.72647073750359636</v>
      </c>
      <c r="U2" s="2">
        <f>S2/100</f>
        <v>1.2738853503184713E-3</v>
      </c>
      <c r="V2" s="2">
        <f>ASINH(SQRT(U2+0.5))</f>
        <v>0.65921380269696728</v>
      </c>
      <c r="W2" s="2">
        <f>(D2+I2+R2)/1000*100</f>
        <v>21.6</v>
      </c>
      <c r="X2" s="2">
        <f>ASINH(SQRT(W2+0.5))</f>
        <v>2.2520609391311708</v>
      </c>
      <c r="Y2" s="2">
        <f>W2/100</f>
        <v>0.21600000000000003</v>
      </c>
      <c r="Z2" s="2">
        <f>ASINH(SQRT(Y2+0.5))</f>
        <v>0.76831479203487396</v>
      </c>
    </row>
    <row r="3" spans="1:26" s="2" customFormat="1">
      <c r="A3" s="2" t="s">
        <v>2</v>
      </c>
      <c r="B3" s="2" t="s">
        <v>0</v>
      </c>
      <c r="C3" s="2">
        <v>2</v>
      </c>
      <c r="D3" s="2">
        <v>70</v>
      </c>
      <c r="E3" s="2">
        <f t="shared" ref="E3:E9" si="0">D3/1000*100</f>
        <v>7.0000000000000009</v>
      </c>
      <c r="F3" s="7">
        <f t="shared" ref="F3:F17" si="1">ASINH(SQRT(E3+0.5))</f>
        <v>1.7323789533379315</v>
      </c>
      <c r="G3" s="2">
        <f t="shared" ref="G3:G9" si="2">E3/100</f>
        <v>7.0000000000000007E-2</v>
      </c>
      <c r="H3" s="7">
        <f t="shared" ref="H3:H17" si="3">ASINH(SQRT(G3+0.5))</f>
        <v>0.69712916798494162</v>
      </c>
      <c r="I3" s="2">
        <v>121</v>
      </c>
      <c r="J3" s="8">
        <f t="shared" ref="J3:J9" si="4">I3/(1000-D3)*100</f>
        <v>13.010752688172042</v>
      </c>
      <c r="K3" s="7">
        <f t="shared" ref="K3:K17" si="5">ASINH(SQRT(J3+0.5))</f>
        <v>2.0129004523198302</v>
      </c>
      <c r="L3" s="7">
        <f t="shared" ref="L3:L9" si="6">J3/100</f>
        <v>0.13010752688172042</v>
      </c>
      <c r="M3" s="7">
        <f t="shared" ref="M3:M17" si="7">ASINH(SQRT(L3+0.5))</f>
        <v>0.72781416117453546</v>
      </c>
      <c r="N3" s="2">
        <f t="shared" ref="N3:N9" si="8">(D3+I3)/1000*100</f>
        <v>19.100000000000001</v>
      </c>
      <c r="O3" s="2">
        <f t="shared" ref="O3:O17" si="9">ASINH(SQRT(N3+0.5))</f>
        <v>2.193429720566864</v>
      </c>
      <c r="P3" s="2">
        <f t="shared" ref="P3:P17" si="10">N3/100</f>
        <v>0.191</v>
      </c>
      <c r="Q3" s="2">
        <f t="shared" ref="Q3:Q17" si="11">ASINH(SQRT(P3+0.5))</f>
        <v>0.75689569728735862</v>
      </c>
      <c r="R3" s="2">
        <v>5</v>
      </c>
      <c r="S3" s="8">
        <f t="shared" ref="S3:S9" si="12">R3/(1000-(D3+I3))*100</f>
        <v>0.61804697156983934</v>
      </c>
      <c r="T3" s="2">
        <f t="shared" ref="T3:T9" si="13">ASINH(SQRT(S3+0.5))</f>
        <v>0.9213692357057589</v>
      </c>
      <c r="U3" s="2">
        <f t="shared" ref="U3:U9" si="14">S3/100</f>
        <v>6.1804697156983938E-3</v>
      </c>
      <c r="V3" s="2">
        <f t="shared" ref="V3:V9" si="15">ASINH(SQRT(U3+0.5))</f>
        <v>0.66203263200788232</v>
      </c>
      <c r="W3" s="2">
        <f t="shared" ref="W3:W9" si="16">(D3+I3+R3)/1000*100</f>
        <v>19.600000000000001</v>
      </c>
      <c r="X3" s="2">
        <f t="shared" ref="X3:X9" si="17">ASINH(SQRT(W3+0.5))</f>
        <v>2.2057190618783018</v>
      </c>
      <c r="Y3" s="2">
        <f t="shared" ref="Y3:Y9" si="18">W3/100</f>
        <v>0.19600000000000001</v>
      </c>
      <c r="Z3" s="2">
        <f t="shared" ref="Z3:Z9" si="19">ASINH(SQRT(Y3+0.5))</f>
        <v>0.75920257828605819</v>
      </c>
    </row>
    <row r="4" spans="1:26" s="2" customFormat="1">
      <c r="A4" s="2" t="s">
        <v>2</v>
      </c>
      <c r="B4" s="2" t="s">
        <v>0</v>
      </c>
      <c r="C4" s="2">
        <v>3</v>
      </c>
      <c r="D4" s="2">
        <v>56</v>
      </c>
      <c r="E4" s="2">
        <f t="shared" si="0"/>
        <v>5.6000000000000005</v>
      </c>
      <c r="F4" s="7">
        <f t="shared" si="1"/>
        <v>1.6359630548551727</v>
      </c>
      <c r="G4" s="2">
        <f t="shared" si="2"/>
        <v>5.6000000000000008E-2</v>
      </c>
      <c r="H4" s="7">
        <f t="shared" si="3"/>
        <v>0.68966681393080365</v>
      </c>
      <c r="I4" s="2">
        <v>78</v>
      </c>
      <c r="J4" s="8">
        <f t="shared" si="4"/>
        <v>8.2627118644067803</v>
      </c>
      <c r="K4" s="7">
        <f t="shared" si="5"/>
        <v>1.8057809854616225</v>
      </c>
      <c r="L4" s="7">
        <f t="shared" si="6"/>
        <v>8.2627118644067798E-2</v>
      </c>
      <c r="M4" s="7">
        <f t="shared" si="7"/>
        <v>0.70375335393737359</v>
      </c>
      <c r="N4" s="2">
        <f t="shared" si="8"/>
        <v>13.4</v>
      </c>
      <c r="O4" s="2">
        <f t="shared" si="9"/>
        <v>2.0266105115805759</v>
      </c>
      <c r="P4" s="2">
        <f t="shared" si="10"/>
        <v>0.13400000000000001</v>
      </c>
      <c r="Q4" s="2">
        <f t="shared" si="11"/>
        <v>0.72973041091793878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13.4</v>
      </c>
      <c r="X4" s="2">
        <f t="shared" si="17"/>
        <v>2.0266105115805759</v>
      </c>
      <c r="Y4" s="2">
        <f t="shared" si="18"/>
        <v>0.13400000000000001</v>
      </c>
      <c r="Z4" s="2">
        <f t="shared" si="19"/>
        <v>0.72973041091793878</v>
      </c>
    </row>
    <row r="5" spans="1:26" s="2" customFormat="1">
      <c r="A5" s="2" t="s">
        <v>2</v>
      </c>
      <c r="B5" s="2" t="s">
        <v>0</v>
      </c>
      <c r="C5" s="2">
        <v>4</v>
      </c>
      <c r="D5" s="2">
        <v>179</v>
      </c>
      <c r="E5" s="2">
        <f t="shared" si="0"/>
        <v>17.899999999999999</v>
      </c>
      <c r="F5" s="7">
        <f t="shared" si="1"/>
        <v>2.1626406350706042</v>
      </c>
      <c r="G5" s="2">
        <f t="shared" si="2"/>
        <v>0.17899999999999999</v>
      </c>
      <c r="H5" s="7">
        <f t="shared" si="3"/>
        <v>0.75131084109991031</v>
      </c>
      <c r="I5" s="2">
        <v>85</v>
      </c>
      <c r="J5" s="8">
        <f t="shared" si="4"/>
        <v>10.353227771010962</v>
      </c>
      <c r="K5" s="7">
        <f t="shared" si="5"/>
        <v>1.9076556044042596</v>
      </c>
      <c r="L5" s="7">
        <f t="shared" si="6"/>
        <v>0.10353227771010962</v>
      </c>
      <c r="M5" s="7">
        <f t="shared" si="7"/>
        <v>0.71450739243888128</v>
      </c>
      <c r="N5" s="2">
        <f t="shared" si="8"/>
        <v>26.400000000000002</v>
      </c>
      <c r="O5" s="2">
        <f t="shared" si="9"/>
        <v>2.3483770575710157</v>
      </c>
      <c r="P5" s="2">
        <f t="shared" si="10"/>
        <v>0.26400000000000001</v>
      </c>
      <c r="Q5" s="2">
        <f t="shared" si="11"/>
        <v>0.78946937202005196</v>
      </c>
      <c r="R5" s="2">
        <v>1</v>
      </c>
      <c r="S5" s="8">
        <f t="shared" si="12"/>
        <v>0.1358695652173913</v>
      </c>
      <c r="T5" s="2">
        <f t="shared" si="13"/>
        <v>0.73064788966663385</v>
      </c>
      <c r="U5" s="2">
        <f t="shared" si="14"/>
        <v>1.358695652173913E-3</v>
      </c>
      <c r="V5" s="2">
        <f t="shared" si="15"/>
        <v>0.65926268218028605</v>
      </c>
      <c r="W5" s="2">
        <f t="shared" si="16"/>
        <v>26.5</v>
      </c>
      <c r="X5" s="2">
        <f t="shared" si="17"/>
        <v>2.3501988554586166</v>
      </c>
      <c r="Y5" s="2">
        <f t="shared" si="18"/>
        <v>0.26500000000000001</v>
      </c>
      <c r="Z5" s="2">
        <f t="shared" si="19"/>
        <v>0.78989986935020406</v>
      </c>
    </row>
    <row r="6" spans="1:26" s="2" customFormat="1">
      <c r="A6" s="2" t="s">
        <v>2</v>
      </c>
      <c r="B6" s="2" t="s">
        <v>1</v>
      </c>
      <c r="C6" s="2">
        <v>1</v>
      </c>
      <c r="D6" s="2">
        <v>28</v>
      </c>
      <c r="E6" s="2">
        <f t="shared" si="0"/>
        <v>2.8000000000000003</v>
      </c>
      <c r="F6" s="7">
        <f t="shared" si="1"/>
        <v>1.3584693994639199</v>
      </c>
      <c r="G6" s="2">
        <f t="shared" si="2"/>
        <v>2.8000000000000004E-2</v>
      </c>
      <c r="H6" s="7">
        <f t="shared" si="3"/>
        <v>0.67435116512832605</v>
      </c>
      <c r="I6" s="2">
        <v>42</v>
      </c>
      <c r="J6" s="8">
        <f t="shared" si="4"/>
        <v>4.3209876543209873</v>
      </c>
      <c r="K6" s="7">
        <f t="shared" si="5"/>
        <v>1.5278692387473727</v>
      </c>
      <c r="L6" s="7">
        <f t="shared" si="6"/>
        <v>4.3209876543209874E-2</v>
      </c>
      <c r="M6" s="7">
        <f t="shared" si="7"/>
        <v>0.68273704194982687</v>
      </c>
      <c r="N6" s="2">
        <f t="shared" si="8"/>
        <v>7.0000000000000009</v>
      </c>
      <c r="O6" s="2">
        <f t="shared" si="9"/>
        <v>1.7323789533379315</v>
      </c>
      <c r="P6" s="2">
        <f t="shared" si="10"/>
        <v>7.0000000000000007E-2</v>
      </c>
      <c r="Q6" s="2">
        <f t="shared" si="11"/>
        <v>0.69712916798494162</v>
      </c>
      <c r="R6" s="2">
        <v>6</v>
      </c>
      <c r="S6" s="8">
        <f t="shared" si="12"/>
        <v>0.64516129032258063</v>
      </c>
      <c r="T6" s="2">
        <f t="shared" si="13"/>
        <v>0.93009856565097193</v>
      </c>
      <c r="U6" s="2">
        <f t="shared" si="14"/>
        <v>6.4516129032258064E-3</v>
      </c>
      <c r="V6" s="2">
        <f t="shared" si="15"/>
        <v>0.66218787064193163</v>
      </c>
      <c r="W6" s="2">
        <f t="shared" si="16"/>
        <v>7.6</v>
      </c>
      <c r="X6" s="2">
        <f t="shared" si="17"/>
        <v>1.7686052199082343</v>
      </c>
      <c r="Y6" s="2">
        <f t="shared" si="18"/>
        <v>7.5999999999999998E-2</v>
      </c>
      <c r="Z6" s="2">
        <f t="shared" si="19"/>
        <v>0.70028912830640599</v>
      </c>
    </row>
    <row r="7" spans="1:26" s="2" customFormat="1">
      <c r="A7" s="2" t="s">
        <v>2</v>
      </c>
      <c r="B7" s="2" t="s">
        <v>1</v>
      </c>
      <c r="C7" s="2">
        <v>2</v>
      </c>
      <c r="D7" s="2">
        <v>45</v>
      </c>
      <c r="E7" s="2">
        <f t="shared" si="0"/>
        <v>4.5</v>
      </c>
      <c r="F7" s="7">
        <f t="shared" si="1"/>
        <v>1.5444849524223017</v>
      </c>
      <c r="G7" s="2">
        <f t="shared" si="2"/>
        <v>4.4999999999999998E-2</v>
      </c>
      <c r="H7" s="7">
        <f t="shared" si="3"/>
        <v>0.68371354464797651</v>
      </c>
      <c r="I7" s="2">
        <v>47</v>
      </c>
      <c r="J7" s="8">
        <f t="shared" si="4"/>
        <v>4.9214659685863875</v>
      </c>
      <c r="K7" s="7">
        <f t="shared" si="5"/>
        <v>1.5815455786298085</v>
      </c>
      <c r="L7" s="7">
        <f t="shared" si="6"/>
        <v>4.9214659685863874E-2</v>
      </c>
      <c r="M7" s="7">
        <f t="shared" si="7"/>
        <v>0.68600408066418461</v>
      </c>
      <c r="N7" s="2">
        <f t="shared" si="8"/>
        <v>9.1999999999999993</v>
      </c>
      <c r="O7" s="2">
        <f t="shared" si="9"/>
        <v>1.8540404044411942</v>
      </c>
      <c r="P7" s="2">
        <f t="shared" si="10"/>
        <v>9.1999999999999998E-2</v>
      </c>
      <c r="Q7" s="2">
        <f t="shared" si="11"/>
        <v>0.70860715005132568</v>
      </c>
      <c r="R7" s="2">
        <v>3</v>
      </c>
      <c r="S7" s="8">
        <f t="shared" si="12"/>
        <v>0.33039647577092512</v>
      </c>
      <c r="T7" s="2">
        <f t="shared" si="13"/>
        <v>0.81721371621972605</v>
      </c>
      <c r="U7" s="2">
        <f t="shared" si="14"/>
        <v>3.3039647577092512E-3</v>
      </c>
      <c r="V7" s="2">
        <f t="shared" si="15"/>
        <v>0.66038230559009137</v>
      </c>
      <c r="W7" s="2">
        <f t="shared" si="16"/>
        <v>9.5</v>
      </c>
      <c r="X7" s="2">
        <f t="shared" si="17"/>
        <v>1.8685511210994621</v>
      </c>
      <c r="Y7" s="2">
        <f t="shared" si="18"/>
        <v>9.5000000000000001E-2</v>
      </c>
      <c r="Z7" s="2">
        <f t="shared" si="19"/>
        <v>0.71014957962826997</v>
      </c>
    </row>
    <row r="8" spans="1:26" s="2" customFormat="1">
      <c r="A8" s="2" t="s">
        <v>2</v>
      </c>
      <c r="B8" s="2" t="s">
        <v>1</v>
      </c>
      <c r="C8" s="2">
        <v>3</v>
      </c>
      <c r="D8" s="2">
        <v>34</v>
      </c>
      <c r="E8" s="2">
        <f t="shared" si="0"/>
        <v>3.4000000000000004</v>
      </c>
      <c r="F8" s="7">
        <f t="shared" si="1"/>
        <v>1.4323274251057001</v>
      </c>
      <c r="G8" s="2">
        <f t="shared" si="2"/>
        <v>3.4000000000000002E-2</v>
      </c>
      <c r="H8" s="7">
        <f t="shared" si="3"/>
        <v>0.67767844046442471</v>
      </c>
      <c r="I8" s="2">
        <v>78</v>
      </c>
      <c r="J8" s="8">
        <f t="shared" si="4"/>
        <v>8.0745341614906838</v>
      </c>
      <c r="K8" s="7">
        <f t="shared" si="5"/>
        <v>1.7955032802941877</v>
      </c>
      <c r="L8" s="7">
        <f t="shared" si="6"/>
        <v>8.0745341614906832E-2</v>
      </c>
      <c r="M8" s="7">
        <f t="shared" si="7"/>
        <v>0.70277243345112006</v>
      </c>
      <c r="N8" s="2">
        <f t="shared" si="8"/>
        <v>11.200000000000001</v>
      </c>
      <c r="O8" s="2">
        <f t="shared" si="9"/>
        <v>1.9436550670593775</v>
      </c>
      <c r="P8" s="2">
        <f t="shared" si="10"/>
        <v>0.11200000000000002</v>
      </c>
      <c r="Q8" s="2">
        <f t="shared" si="11"/>
        <v>0.71879051593485077</v>
      </c>
      <c r="R8" s="2">
        <v>9</v>
      </c>
      <c r="S8" s="8">
        <f t="shared" si="12"/>
        <v>1.0135135135135136</v>
      </c>
      <c r="T8" s="2">
        <f t="shared" si="13"/>
        <v>1.0351951969795565</v>
      </c>
      <c r="U8" s="2">
        <f t="shared" si="14"/>
        <v>1.0135135135135136E-2</v>
      </c>
      <c r="V8" s="2">
        <f t="shared" si="15"/>
        <v>0.66429132996381424</v>
      </c>
      <c r="W8" s="2">
        <f t="shared" si="16"/>
        <v>12.1</v>
      </c>
      <c r="X8" s="2">
        <f t="shared" si="17"/>
        <v>1.9792710971575485</v>
      </c>
      <c r="Y8" s="2">
        <f t="shared" si="18"/>
        <v>0.121</v>
      </c>
      <c r="Z8" s="2">
        <f t="shared" si="19"/>
        <v>0.72329829027800174</v>
      </c>
    </row>
    <row r="9" spans="1:26" s="2" customFormat="1">
      <c r="A9" s="2" t="s">
        <v>2</v>
      </c>
      <c r="B9" s="2" t="s">
        <v>1</v>
      </c>
      <c r="C9" s="2">
        <v>4</v>
      </c>
      <c r="D9" s="2">
        <v>38</v>
      </c>
      <c r="E9" s="2">
        <f t="shared" si="0"/>
        <v>3.8</v>
      </c>
      <c r="F9" s="7">
        <f>ASINH(SQRT(E9+0.5))</f>
        <v>1.4760932502548292</v>
      </c>
      <c r="G9" s="2">
        <f t="shared" si="2"/>
        <v>3.7999999999999999E-2</v>
      </c>
      <c r="H9" s="7">
        <f t="shared" si="3"/>
        <v>0.67988265070969844</v>
      </c>
      <c r="I9" s="2">
        <v>77</v>
      </c>
      <c r="J9" s="8">
        <f t="shared" si="4"/>
        <v>8.004158004158004</v>
      </c>
      <c r="K9" s="7">
        <f t="shared" si="5"/>
        <v>1.7916045234087061</v>
      </c>
      <c r="L9" s="7">
        <f t="shared" si="6"/>
        <v>8.0041580041580046E-2</v>
      </c>
      <c r="M9" s="7">
        <f t="shared" si="7"/>
        <v>0.70240502282355177</v>
      </c>
      <c r="N9" s="2">
        <f t="shared" si="8"/>
        <v>11.5</v>
      </c>
      <c r="O9" s="2">
        <f t="shared" si="9"/>
        <v>1.955811382607294</v>
      </c>
      <c r="P9" s="2">
        <f t="shared" si="10"/>
        <v>0.115</v>
      </c>
      <c r="Q9" s="2">
        <f t="shared" si="11"/>
        <v>0.72029816389471335</v>
      </c>
      <c r="R9" s="2">
        <v>11</v>
      </c>
      <c r="S9" s="8">
        <f t="shared" si="12"/>
        <v>1.2429378531073447</v>
      </c>
      <c r="T9" s="2">
        <f t="shared" si="13"/>
        <v>1.0907096198356274</v>
      </c>
      <c r="U9" s="2">
        <f t="shared" si="14"/>
        <v>1.2429378531073447E-2</v>
      </c>
      <c r="V9" s="2">
        <f t="shared" si="15"/>
        <v>0.6655963185349355</v>
      </c>
      <c r="W9" s="2">
        <f t="shared" si="16"/>
        <v>12.6</v>
      </c>
      <c r="X9" s="2">
        <f t="shared" si="17"/>
        <v>1.9980130357789256</v>
      </c>
      <c r="Y9" s="2">
        <f t="shared" si="18"/>
        <v>0.126</v>
      </c>
      <c r="Z9" s="2">
        <f t="shared" si="19"/>
        <v>0.72578312128774503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84</v>
      </c>
      <c r="E10" s="2">
        <f>D10/500*100</f>
        <v>16.8</v>
      </c>
      <c r="F10" s="7">
        <f t="shared" si="1"/>
        <v>2.132647749788946</v>
      </c>
      <c r="G10" s="6">
        <f>E10/100</f>
        <v>0.16800000000000001</v>
      </c>
      <c r="H10" s="7">
        <f>ASINH(SQRT(G10+0.5))</f>
        <v>0.74613016776116448</v>
      </c>
      <c r="I10" s="2">
        <v>6</v>
      </c>
      <c r="J10" s="8">
        <f>I10/(500-D10)*100</f>
        <v>1.4423076923076923</v>
      </c>
      <c r="K10" s="7">
        <f>ASINH(SQRT(J10+0.5))</f>
        <v>1.1342955406651472</v>
      </c>
      <c r="L10" s="7">
        <f>J10/100</f>
        <v>1.4423076923076922E-2</v>
      </c>
      <c r="M10" s="7">
        <f>ASINH(SQRT(L10+0.5))</f>
        <v>0.66672718176760726</v>
      </c>
      <c r="N10" s="2">
        <f>(D10+I10)/500*100</f>
        <v>18</v>
      </c>
      <c r="O10" s="2">
        <f t="shared" si="9"/>
        <v>2.1652800825570115</v>
      </c>
      <c r="P10" s="2">
        <f t="shared" si="10"/>
        <v>0.18</v>
      </c>
      <c r="Q10" s="2">
        <f t="shared" si="11"/>
        <v>0.7517788836230026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83</v>
      </c>
      <c r="E11" s="2">
        <f t="shared" ref="E11:E17" si="20">D11/500*100</f>
        <v>16.600000000000001</v>
      </c>
      <c r="F11" s="7">
        <f t="shared" si="1"/>
        <v>2.1269957164794349</v>
      </c>
      <c r="G11" s="6">
        <f t="shared" ref="G11:G17" si="21">E11/100</f>
        <v>0.16600000000000001</v>
      </c>
      <c r="H11" s="7">
        <f t="shared" si="3"/>
        <v>0.74518181599524069</v>
      </c>
      <c r="I11" s="2">
        <v>4</v>
      </c>
      <c r="J11" s="8">
        <f t="shared" ref="J11:J17" si="22">I11/(500-D11)*100</f>
        <v>0.95923261390887282</v>
      </c>
      <c r="K11" s="7">
        <f t="shared" si="5"/>
        <v>1.0210762675715108</v>
      </c>
      <c r="L11" s="7">
        <f t="shared" ref="L11:L17" si="23">J11/100</f>
        <v>9.5923261390887284E-3</v>
      </c>
      <c r="M11" s="7">
        <f t="shared" si="7"/>
        <v>0.66398200061627355</v>
      </c>
      <c r="N11" s="2">
        <f t="shared" ref="N11:N17" si="24">(D11+I11)/500*100</f>
        <v>17.399999999999999</v>
      </c>
      <c r="O11" s="2">
        <f t="shared" si="9"/>
        <v>2.1492301846038013</v>
      </c>
      <c r="P11" s="2">
        <f t="shared" si="10"/>
        <v>0.17399999999999999</v>
      </c>
      <c r="Q11" s="2">
        <f t="shared" si="11"/>
        <v>0.74896334223544714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42</v>
      </c>
      <c r="E12" s="2">
        <f t="shared" si="20"/>
        <v>28.4</v>
      </c>
      <c r="F12" s="7">
        <f t="shared" si="1"/>
        <v>2.3836083598929667</v>
      </c>
      <c r="G12" s="6">
        <f t="shared" si="21"/>
        <v>0.28399999999999997</v>
      </c>
      <c r="H12" s="7">
        <f t="shared" si="3"/>
        <v>0.79800363723690537</v>
      </c>
      <c r="I12" s="2">
        <v>2</v>
      </c>
      <c r="J12" s="8">
        <f t="shared" si="22"/>
        <v>0.55865921787709494</v>
      </c>
      <c r="K12" s="7">
        <f t="shared" si="5"/>
        <v>0.90167017716156406</v>
      </c>
      <c r="L12" s="7">
        <f t="shared" si="23"/>
        <v>5.586592178770949E-3</v>
      </c>
      <c r="M12" s="7">
        <f t="shared" si="7"/>
        <v>0.66169242287692398</v>
      </c>
      <c r="N12" s="2">
        <f t="shared" si="24"/>
        <v>28.799999999999997</v>
      </c>
      <c r="O12" s="2">
        <f t="shared" si="9"/>
        <v>2.3903661837437529</v>
      </c>
      <c r="P12" s="2">
        <f t="shared" si="10"/>
        <v>0.28799999999999998</v>
      </c>
      <c r="Q12" s="2">
        <f t="shared" si="11"/>
        <v>0.7996916608521365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03</v>
      </c>
      <c r="E13" s="2">
        <f t="shared" si="20"/>
        <v>20.599999999999998</v>
      </c>
      <c r="F13" s="7">
        <f t="shared" si="1"/>
        <v>2.2294268448468624</v>
      </c>
      <c r="G13" s="6">
        <f t="shared" si="21"/>
        <v>0.20599999999999999</v>
      </c>
      <c r="H13" s="7">
        <f t="shared" si="3"/>
        <v>0.76378149588663324</v>
      </c>
      <c r="I13" s="2">
        <v>4</v>
      </c>
      <c r="J13" s="8">
        <f t="shared" si="22"/>
        <v>1.0075566750629723</v>
      </c>
      <c r="K13" s="7">
        <f t="shared" si="5"/>
        <v>1.0336657386801424</v>
      </c>
      <c r="L13" s="7">
        <f t="shared" si="23"/>
        <v>1.0075566750629723E-2</v>
      </c>
      <c r="M13" s="7">
        <f t="shared" si="7"/>
        <v>0.66425739461919209</v>
      </c>
      <c r="N13" s="2">
        <f t="shared" si="24"/>
        <v>21.4</v>
      </c>
      <c r="O13" s="2">
        <f t="shared" si="9"/>
        <v>2.2476153675788528</v>
      </c>
      <c r="P13" s="2">
        <f t="shared" si="10"/>
        <v>0.214</v>
      </c>
      <c r="Q13" s="2">
        <f t="shared" si="11"/>
        <v>0.7674117352268293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9</v>
      </c>
      <c r="E14" s="2">
        <f t="shared" si="20"/>
        <v>1.7999999999999998</v>
      </c>
      <c r="F14" s="7">
        <f t="shared" si="1"/>
        <v>1.2039223934359697</v>
      </c>
      <c r="G14" s="6">
        <f t="shared" si="21"/>
        <v>1.7999999999999999E-2</v>
      </c>
      <c r="H14" s="7">
        <f t="shared" si="3"/>
        <v>0.66874874219446734</v>
      </c>
      <c r="I14" s="2">
        <v>2</v>
      </c>
      <c r="J14" s="8">
        <f t="shared" si="22"/>
        <v>0.40733197556008144</v>
      </c>
      <c r="K14" s="7">
        <f t="shared" si="5"/>
        <v>0.84741284729438637</v>
      </c>
      <c r="L14" s="7">
        <f t="shared" si="23"/>
        <v>4.0733197556008143E-3</v>
      </c>
      <c r="M14" s="7">
        <f t="shared" si="7"/>
        <v>0.660824320365896</v>
      </c>
      <c r="N14" s="2">
        <f t="shared" si="24"/>
        <v>2.1999999999999997</v>
      </c>
      <c r="O14" s="2">
        <f t="shared" si="9"/>
        <v>1.2716425028366334</v>
      </c>
      <c r="P14" s="2">
        <f t="shared" si="10"/>
        <v>2.1999999999999999E-2</v>
      </c>
      <c r="Q14" s="2">
        <f t="shared" si="11"/>
        <v>0.67099835414317044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0</v>
      </c>
      <c r="E15" s="2">
        <f t="shared" si="20"/>
        <v>2</v>
      </c>
      <c r="F15" s="7">
        <f t="shared" si="1"/>
        <v>1.2389443651442376</v>
      </c>
      <c r="G15" s="6">
        <f t="shared" si="21"/>
        <v>0.02</v>
      </c>
      <c r="H15" s="7">
        <f t="shared" si="3"/>
        <v>0.66987499971795716</v>
      </c>
      <c r="I15" s="2">
        <v>27</v>
      </c>
      <c r="J15" s="8">
        <f t="shared" si="22"/>
        <v>5.5102040816326534</v>
      </c>
      <c r="K15" s="7">
        <f t="shared" si="5"/>
        <v>1.6290936184219391</v>
      </c>
      <c r="L15" s="7">
        <f t="shared" si="23"/>
        <v>5.5102040816326532E-2</v>
      </c>
      <c r="M15" s="7">
        <f t="shared" si="7"/>
        <v>0.68918384127374133</v>
      </c>
      <c r="N15" s="2">
        <f t="shared" si="24"/>
        <v>7.3999999999999995</v>
      </c>
      <c r="O15" s="2">
        <f t="shared" si="9"/>
        <v>1.7568195583934068</v>
      </c>
      <c r="P15" s="2">
        <f t="shared" si="10"/>
        <v>7.3999999999999996E-2</v>
      </c>
      <c r="Q15" s="2">
        <f t="shared" si="11"/>
        <v>0.69923831388449242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6</v>
      </c>
      <c r="E16" s="2">
        <f t="shared" si="20"/>
        <v>5.2</v>
      </c>
      <c r="F16" s="7">
        <f t="shared" si="1"/>
        <v>1.604606881447346</v>
      </c>
      <c r="G16" s="6">
        <f t="shared" si="21"/>
        <v>5.2000000000000005E-2</v>
      </c>
      <c r="H16" s="7">
        <f t="shared" si="3"/>
        <v>0.68751130130201432</v>
      </c>
      <c r="I16" s="2">
        <v>19</v>
      </c>
      <c r="J16" s="8">
        <f t="shared" si="22"/>
        <v>4.0084388185654012</v>
      </c>
      <c r="K16" s="7">
        <f t="shared" si="5"/>
        <v>1.4974588341115971</v>
      </c>
      <c r="L16" s="7">
        <f t="shared" si="23"/>
        <v>4.0084388185654012E-2</v>
      </c>
      <c r="M16" s="7">
        <f t="shared" si="7"/>
        <v>0.68102687783360938</v>
      </c>
      <c r="N16" s="2">
        <f t="shared" si="24"/>
        <v>9</v>
      </c>
      <c r="O16" s="2">
        <f t="shared" si="9"/>
        <v>1.8441269336806483</v>
      </c>
      <c r="P16" s="2">
        <f t="shared" si="10"/>
        <v>0.09</v>
      </c>
      <c r="Q16" s="2">
        <f t="shared" si="11"/>
        <v>0.70757588242367864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7</v>
      </c>
      <c r="E17" s="2">
        <f t="shared" si="20"/>
        <v>1.4000000000000001</v>
      </c>
      <c r="F17" s="7">
        <f t="shared" si="1"/>
        <v>1.1253657070060925</v>
      </c>
      <c r="G17" s="6">
        <f t="shared" si="21"/>
        <v>1.4000000000000002E-2</v>
      </c>
      <c r="H17" s="7">
        <f t="shared" si="3"/>
        <v>0.66648745023081413</v>
      </c>
      <c r="I17" s="2">
        <v>32</v>
      </c>
      <c r="J17" s="8">
        <f t="shared" si="22"/>
        <v>6.4908722109533468</v>
      </c>
      <c r="K17" s="7">
        <f t="shared" si="5"/>
        <v>1.6994319579146502</v>
      </c>
      <c r="L17" s="7">
        <f t="shared" si="23"/>
        <v>6.4908722109533468E-2</v>
      </c>
      <c r="M17" s="7">
        <f t="shared" si="7"/>
        <v>0.69442996599980855</v>
      </c>
      <c r="N17" s="2">
        <f t="shared" si="24"/>
        <v>7.8</v>
      </c>
      <c r="O17" s="2">
        <f t="shared" si="9"/>
        <v>1.780119013671553</v>
      </c>
      <c r="P17" s="2">
        <f t="shared" si="10"/>
        <v>7.8E-2</v>
      </c>
      <c r="Q17" s="2">
        <f t="shared" si="11"/>
        <v>0.7013374545824493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Z17"/>
  <sheetViews>
    <sheetView topLeftCell="K1" workbookViewId="0">
      <selection activeCell="K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7109375" style="1" bestFit="1" customWidth="1"/>
    <col min="14" max="14" width="9.5703125" style="1" bestFit="1" customWidth="1"/>
    <col min="15" max="16" width="12" style="1" bestFit="1" customWidth="1"/>
    <col min="17" max="17" width="12.5703125" style="1" bestFit="1" customWidth="1"/>
    <col min="18" max="18" width="5.28515625" style="1" bestFit="1" customWidth="1"/>
    <col min="19" max="19" width="8.7109375" style="1" bestFit="1" customWidth="1"/>
    <col min="20" max="24" width="12" style="1" bestFit="1" customWidth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22</v>
      </c>
      <c r="E2" s="7">
        <f>D2/300*100</f>
        <v>7.333333333333333</v>
      </c>
      <c r="F2" s="7">
        <f>ASINH(SQRT(E2+0.5))</f>
        <v>1.752828339942113</v>
      </c>
      <c r="G2" s="6">
        <f>E2/100</f>
        <v>7.3333333333333334E-2</v>
      </c>
      <c r="H2" s="7">
        <f>ASINH(SQRT(G2+0.5))</f>
        <v>0.698887487223677</v>
      </c>
      <c r="I2" s="2">
        <v>8</v>
      </c>
      <c r="J2" s="8">
        <f>I2/(300-D2)*100</f>
        <v>2.877697841726619</v>
      </c>
      <c r="K2" s="7">
        <f>ASINH(SQRT(J2+0.5))</f>
        <v>1.3686766502252514</v>
      </c>
      <c r="L2" s="7">
        <f>J2/100</f>
        <v>2.8776978417266189E-2</v>
      </c>
      <c r="M2" s="7">
        <f>ASINH(SQRT(L2+0.5))</f>
        <v>0.67478346533787092</v>
      </c>
      <c r="N2" s="8">
        <f>(D2+I2)/300*100</f>
        <v>10</v>
      </c>
      <c r="O2" s="2">
        <f>ASINH(SQRT(N2+0.5))</f>
        <v>1.8918363521647257</v>
      </c>
      <c r="P2" s="2">
        <f>N2/100</f>
        <v>0.1</v>
      </c>
      <c r="Q2" s="2">
        <f>ASINH(SQRT(P2+0.5))</f>
        <v>0.71270847153530648</v>
      </c>
      <c r="R2" s="2">
        <v>5</v>
      </c>
      <c r="S2" s="8">
        <f>R2/(300-(D2+I2))*100</f>
        <v>1.8518518518518516</v>
      </c>
      <c r="T2" s="2">
        <f>ASINH(SQRT(S2+0.5))</f>
        <v>1.2132440530089965</v>
      </c>
      <c r="U2" s="2">
        <f>S2/100</f>
        <v>1.8518518518518517E-2</v>
      </c>
      <c r="V2" s="2">
        <f>ASINH(SQRT(U2+0.5))</f>
        <v>0.66904101458378873</v>
      </c>
      <c r="W2" s="2">
        <f>(D2+I2+R2)/300*100</f>
        <v>11.666666666666666</v>
      </c>
      <c r="X2" s="2">
        <f>ASINH(SQRT(W2+0.5))</f>
        <v>1.9624392307145462</v>
      </c>
      <c r="Y2" s="2">
        <f>W2/100</f>
        <v>0.11666666666666665</v>
      </c>
      <c r="Z2" s="2">
        <f>ASINH(SQRT(Y2+0.5))</f>
        <v>0.72113355340056506</v>
      </c>
    </row>
    <row r="3" spans="1:26" s="2" customFormat="1">
      <c r="A3" s="2" t="s">
        <v>2</v>
      </c>
      <c r="B3" s="2" t="s">
        <v>0</v>
      </c>
      <c r="C3" s="2">
        <v>2</v>
      </c>
      <c r="D3" s="2">
        <v>8</v>
      </c>
      <c r="E3" s="7">
        <f t="shared" ref="E3:E9" si="0">D3/300*100</f>
        <v>2.666666666666667</v>
      </c>
      <c r="F3" s="7">
        <f t="shared" ref="F3:F8" si="1">ASINH(SQRT(E3+0.5))</f>
        <v>1.3404479147189161</v>
      </c>
      <c r="G3" s="6">
        <f t="shared" ref="G3:G9" si="2">E3/100</f>
        <v>2.6666666666666668E-2</v>
      </c>
      <c r="H3" s="7">
        <f t="shared" ref="H3:H9" si="3">ASINH(SQRT(G3+0.5))</f>
        <v>0.67360831820197054</v>
      </c>
      <c r="I3" s="2">
        <v>3</v>
      </c>
      <c r="J3" s="8">
        <f t="shared" ref="J3:J9" si="4">I3/(300-D3)*100</f>
        <v>1.0273972602739725</v>
      </c>
      <c r="K3" s="7">
        <f t="shared" ref="K3:K9" si="5">ASINH(SQRT(J3+0.5))</f>
        <v>1.0387413080820544</v>
      </c>
      <c r="L3" s="7">
        <f t="shared" ref="L3:L9" si="6">J3/100</f>
        <v>1.0273972602739725E-2</v>
      </c>
      <c r="M3" s="7">
        <f t="shared" ref="M3:M9" si="7">ASINH(SQRT(L3+0.5))</f>
        <v>0.66437041360120896</v>
      </c>
      <c r="N3" s="8">
        <f t="shared" ref="N3:N9" si="8">(D3+I3)/300*100</f>
        <v>3.6666666666666665</v>
      </c>
      <c r="O3" s="2">
        <f t="shared" ref="O3:O17" si="9">ASINH(SQRT(N3+0.5))</f>
        <v>1.4619285351233087</v>
      </c>
      <c r="P3" s="2">
        <f t="shared" ref="P3:P17" si="10">N3/100</f>
        <v>3.6666666666666667E-2</v>
      </c>
      <c r="Q3" s="2">
        <f t="shared" ref="Q3:Q17" si="11">ASINH(SQRT(P3+0.5))</f>
        <v>0.67914914594232068</v>
      </c>
      <c r="R3" s="2">
        <v>12</v>
      </c>
      <c r="S3" s="8">
        <f t="shared" ref="S3:S9" si="12">R3/(300-(D3+I3))*100</f>
        <v>4.1522491349480966</v>
      </c>
      <c r="T3" s="2">
        <f t="shared" ref="T3:T9" si="13">ASINH(SQRT(S3+0.5))</f>
        <v>1.5116824570207856</v>
      </c>
      <c r="U3" s="2">
        <f t="shared" ref="U3:U9" si="14">S3/100</f>
        <v>4.1522491349480967E-2</v>
      </c>
      <c r="V3" s="2">
        <f t="shared" ref="V3:V9" si="15">ASINH(SQRT(U3+0.5))</f>
        <v>0.68181458869540235</v>
      </c>
      <c r="W3" s="2">
        <f t="shared" ref="W3:W9" si="16">(D3+I3+R3)/300*100</f>
        <v>7.6666666666666661</v>
      </c>
      <c r="X3" s="2">
        <f t="shared" ref="X3:X9" si="17">ASINH(SQRT(W3+0.5))</f>
        <v>1.7724727346848927</v>
      </c>
      <c r="Y3" s="2">
        <f t="shared" ref="Y3:Y9" si="18">W3/100</f>
        <v>7.6666666666666661E-2</v>
      </c>
      <c r="Z3" s="2">
        <f t="shared" ref="Z3:Z9" si="19">ASINH(SQRT(Y3+0.5))</f>
        <v>0.70063884621406669</v>
      </c>
    </row>
    <row r="4" spans="1:26" s="2" customFormat="1">
      <c r="A4" s="2" t="s">
        <v>2</v>
      </c>
      <c r="B4" s="2" t="s">
        <v>0</v>
      </c>
      <c r="C4" s="2">
        <v>3</v>
      </c>
      <c r="D4" s="2">
        <v>11</v>
      </c>
      <c r="E4" s="7">
        <f t="shared" si="0"/>
        <v>3.6666666666666665</v>
      </c>
      <c r="F4" s="7">
        <f t="shared" si="1"/>
        <v>1.4619285351233087</v>
      </c>
      <c r="G4" s="6">
        <f t="shared" si="2"/>
        <v>3.6666666666666667E-2</v>
      </c>
      <c r="H4" s="7">
        <f t="shared" si="3"/>
        <v>0.67914914594232068</v>
      </c>
      <c r="I4" s="2">
        <v>1</v>
      </c>
      <c r="J4" s="8">
        <f t="shared" si="4"/>
        <v>0.34602076124567477</v>
      </c>
      <c r="K4" s="7">
        <f t="shared" si="5"/>
        <v>0.82350738436473336</v>
      </c>
      <c r="L4" s="7">
        <f t="shared" si="6"/>
        <v>3.4602076124567475E-3</v>
      </c>
      <c r="M4" s="7">
        <f t="shared" si="7"/>
        <v>0.66047210771391429</v>
      </c>
      <c r="N4" s="8">
        <f t="shared" si="8"/>
        <v>4</v>
      </c>
      <c r="O4" s="2">
        <f t="shared" si="9"/>
        <v>1.4966114230631904</v>
      </c>
      <c r="P4" s="2">
        <f t="shared" si="10"/>
        <v>0.04</v>
      </c>
      <c r="Q4" s="2">
        <f t="shared" si="11"/>
        <v>0.68098061081680916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4</v>
      </c>
      <c r="X4" s="2">
        <f t="shared" si="17"/>
        <v>1.4966114230631904</v>
      </c>
      <c r="Y4" s="2">
        <f t="shared" si="18"/>
        <v>0.04</v>
      </c>
      <c r="Z4" s="2">
        <f t="shared" si="19"/>
        <v>0.68098061081680916</v>
      </c>
    </row>
    <row r="5" spans="1:26" s="2" customFormat="1">
      <c r="A5" s="2" t="s">
        <v>2</v>
      </c>
      <c r="B5" s="2" t="s">
        <v>0</v>
      </c>
      <c r="C5" s="2">
        <v>4</v>
      </c>
      <c r="D5" s="2">
        <v>6</v>
      </c>
      <c r="E5" s="7">
        <f t="shared" si="0"/>
        <v>2</v>
      </c>
      <c r="F5" s="7">
        <f t="shared" si="1"/>
        <v>1.2389443651442376</v>
      </c>
      <c r="G5" s="6">
        <f t="shared" si="2"/>
        <v>0.02</v>
      </c>
      <c r="H5" s="7">
        <f t="shared" si="3"/>
        <v>0.66987499971795716</v>
      </c>
      <c r="I5" s="2">
        <v>0</v>
      </c>
      <c r="J5" s="8">
        <f t="shared" si="4"/>
        <v>0</v>
      </c>
      <c r="K5" s="7">
        <f t="shared" si="5"/>
        <v>0.65847894846240829</v>
      </c>
      <c r="L5" s="7">
        <f t="shared" si="6"/>
        <v>0</v>
      </c>
      <c r="M5" s="7">
        <f t="shared" si="7"/>
        <v>0.65847894846240829</v>
      </c>
      <c r="N5" s="8">
        <f t="shared" si="8"/>
        <v>2</v>
      </c>
      <c r="O5" s="2">
        <f t="shared" si="9"/>
        <v>1.2389443651442376</v>
      </c>
      <c r="P5" s="2">
        <f t="shared" si="10"/>
        <v>0.02</v>
      </c>
      <c r="Q5" s="2">
        <f t="shared" si="11"/>
        <v>0.66987499971795716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2</v>
      </c>
      <c r="X5" s="2">
        <f t="shared" si="17"/>
        <v>1.2389443651442376</v>
      </c>
      <c r="Y5" s="2">
        <f t="shared" si="18"/>
        <v>0.02</v>
      </c>
      <c r="Z5" s="2">
        <f t="shared" si="19"/>
        <v>0.66987499971795716</v>
      </c>
    </row>
    <row r="6" spans="1:26" s="2" customFormat="1">
      <c r="A6" s="2" t="s">
        <v>2</v>
      </c>
      <c r="B6" s="2" t="s">
        <v>1</v>
      </c>
      <c r="C6" s="2">
        <v>1</v>
      </c>
      <c r="D6" s="2">
        <v>13</v>
      </c>
      <c r="E6" s="7">
        <f t="shared" si="0"/>
        <v>4.3333333333333339</v>
      </c>
      <c r="F6" s="7">
        <f t="shared" si="1"/>
        <v>1.529033125767906</v>
      </c>
      <c r="G6" s="6">
        <f t="shared" si="2"/>
        <v>4.3333333333333342E-2</v>
      </c>
      <c r="H6" s="7">
        <f t="shared" si="3"/>
        <v>0.68280445675758372</v>
      </c>
      <c r="I6" s="2">
        <v>4</v>
      </c>
      <c r="J6" s="8">
        <f t="shared" si="4"/>
        <v>1.3937282229965158</v>
      </c>
      <c r="K6" s="7">
        <f t="shared" si="5"/>
        <v>1.1240279454297391</v>
      </c>
      <c r="L6" s="7">
        <f t="shared" si="6"/>
        <v>1.3937282229965159E-2</v>
      </c>
      <c r="M6" s="7">
        <f t="shared" si="7"/>
        <v>0.66645190070091398</v>
      </c>
      <c r="N6" s="8">
        <f t="shared" si="8"/>
        <v>5.6666666666666661</v>
      </c>
      <c r="O6" s="2">
        <f t="shared" si="9"/>
        <v>1.6410025601965532</v>
      </c>
      <c r="P6" s="2">
        <f t="shared" si="10"/>
        <v>5.6666666666666664E-2</v>
      </c>
      <c r="Q6" s="2">
        <f t="shared" si="11"/>
        <v>0.69002504225491335</v>
      </c>
      <c r="R6" s="2">
        <v>1</v>
      </c>
      <c r="S6" s="8">
        <f t="shared" si="12"/>
        <v>0.35335689045936397</v>
      </c>
      <c r="T6" s="2">
        <f t="shared" si="13"/>
        <v>0.82643328263040405</v>
      </c>
      <c r="U6" s="2">
        <f t="shared" si="14"/>
        <v>3.5335689045936395E-3</v>
      </c>
      <c r="V6" s="2">
        <f t="shared" si="15"/>
        <v>0.66051426642401401</v>
      </c>
      <c r="W6" s="2">
        <f t="shared" si="16"/>
        <v>6</v>
      </c>
      <c r="X6" s="2">
        <f t="shared" si="17"/>
        <v>1.6654632763206259</v>
      </c>
      <c r="Y6" s="2">
        <f t="shared" si="18"/>
        <v>0.06</v>
      </c>
      <c r="Z6" s="2">
        <f t="shared" si="19"/>
        <v>0.69181182789053042</v>
      </c>
    </row>
    <row r="7" spans="1:26" s="2" customFormat="1">
      <c r="A7" s="2" t="s">
        <v>2</v>
      </c>
      <c r="B7" s="2" t="s">
        <v>1</v>
      </c>
      <c r="C7" s="2">
        <v>2</v>
      </c>
      <c r="D7" s="2">
        <v>9</v>
      </c>
      <c r="E7" s="7">
        <f t="shared" si="0"/>
        <v>3</v>
      </c>
      <c r="F7" s="7">
        <f t="shared" si="1"/>
        <v>1.3843296916567869</v>
      </c>
      <c r="G7" s="6">
        <f t="shared" si="2"/>
        <v>0.03</v>
      </c>
      <c r="H7" s="7">
        <f t="shared" si="3"/>
        <v>0.67546307268876082</v>
      </c>
      <c r="I7" s="2">
        <v>2</v>
      </c>
      <c r="J7" s="8">
        <f t="shared" si="4"/>
        <v>0.6872852233676976</v>
      </c>
      <c r="K7" s="7">
        <f t="shared" si="5"/>
        <v>0.94335069476710565</v>
      </c>
      <c r="L7" s="7">
        <f t="shared" si="6"/>
        <v>6.8728522336769758E-3</v>
      </c>
      <c r="M7" s="7">
        <f t="shared" si="7"/>
        <v>0.66242893428384342</v>
      </c>
      <c r="N7" s="8">
        <f t="shared" si="8"/>
        <v>3.6666666666666665</v>
      </c>
      <c r="O7" s="2">
        <f t="shared" si="9"/>
        <v>1.4619285351233087</v>
      </c>
      <c r="P7" s="2">
        <f t="shared" si="10"/>
        <v>3.6666666666666667E-2</v>
      </c>
      <c r="Q7" s="2">
        <f t="shared" si="11"/>
        <v>0.67914914594232068</v>
      </c>
      <c r="R7" s="2">
        <v>6</v>
      </c>
      <c r="S7" s="8">
        <f t="shared" si="12"/>
        <v>2.0761245674740483</v>
      </c>
      <c r="T7" s="2">
        <f t="shared" si="13"/>
        <v>1.2516467509771856</v>
      </c>
      <c r="U7" s="2">
        <f t="shared" si="14"/>
        <v>2.0761245674740483E-2</v>
      </c>
      <c r="V7" s="2">
        <f t="shared" si="15"/>
        <v>0.67030291535826825</v>
      </c>
      <c r="W7" s="2">
        <f t="shared" si="16"/>
        <v>5.6666666666666661</v>
      </c>
      <c r="X7" s="2">
        <f t="shared" si="17"/>
        <v>1.6410025601965532</v>
      </c>
      <c r="Y7" s="2">
        <f t="shared" si="18"/>
        <v>5.6666666666666664E-2</v>
      </c>
      <c r="Z7" s="2">
        <f t="shared" si="19"/>
        <v>0.69002504225491335</v>
      </c>
    </row>
    <row r="8" spans="1:26" s="2" customFormat="1">
      <c r="A8" s="2" t="s">
        <v>2</v>
      </c>
      <c r="B8" s="2" t="s">
        <v>1</v>
      </c>
      <c r="C8" s="2">
        <v>3</v>
      </c>
      <c r="D8" s="2">
        <v>4</v>
      </c>
      <c r="E8" s="7">
        <f t="shared" si="0"/>
        <v>1.3333333333333335</v>
      </c>
      <c r="F8" s="7">
        <f t="shared" si="1"/>
        <v>1.1109548791622679</v>
      </c>
      <c r="G8" s="6">
        <f t="shared" si="2"/>
        <v>1.3333333333333334E-2</v>
      </c>
      <c r="H8" s="7">
        <f t="shared" si="3"/>
        <v>0.66610942310843757</v>
      </c>
      <c r="I8" s="2">
        <v>6</v>
      </c>
      <c r="J8" s="8">
        <f t="shared" si="4"/>
        <v>2.0270270270270272</v>
      </c>
      <c r="K8" s="7">
        <f t="shared" si="5"/>
        <v>1.2434917318167384</v>
      </c>
      <c r="L8" s="7">
        <f t="shared" si="6"/>
        <v>2.0270270270270271E-2</v>
      </c>
      <c r="M8" s="7">
        <f t="shared" si="7"/>
        <v>0.67002697364678654</v>
      </c>
      <c r="N8" s="8">
        <f t="shared" si="8"/>
        <v>3.3333333333333335</v>
      </c>
      <c r="O8" s="2">
        <f t="shared" si="9"/>
        <v>1.4246431430794981</v>
      </c>
      <c r="P8" s="2">
        <f t="shared" si="10"/>
        <v>3.3333333333333333E-2</v>
      </c>
      <c r="Q8" s="2">
        <f t="shared" si="11"/>
        <v>0.6773099907314919</v>
      </c>
      <c r="R8" s="2">
        <v>1</v>
      </c>
      <c r="S8" s="8">
        <f t="shared" si="12"/>
        <v>0.34482758620689657</v>
      </c>
      <c r="T8" s="2">
        <f t="shared" si="13"/>
        <v>0.82302975747261553</v>
      </c>
      <c r="U8" s="2">
        <f t="shared" si="14"/>
        <v>3.4482758620689659E-3</v>
      </c>
      <c r="V8" s="2">
        <f t="shared" si="15"/>
        <v>0.66046525047858173</v>
      </c>
      <c r="W8" s="2">
        <f t="shared" si="16"/>
        <v>3.6666666666666665</v>
      </c>
      <c r="X8" s="2">
        <f t="shared" si="17"/>
        <v>1.4619285351233087</v>
      </c>
      <c r="Y8" s="2">
        <f t="shared" si="18"/>
        <v>3.6666666666666667E-2</v>
      </c>
      <c r="Z8" s="2">
        <f t="shared" si="19"/>
        <v>0.67914914594232068</v>
      </c>
    </row>
    <row r="9" spans="1:26" s="2" customFormat="1">
      <c r="A9" s="2" t="s">
        <v>2</v>
      </c>
      <c r="B9" s="2" t="s">
        <v>1</v>
      </c>
      <c r="C9" s="2">
        <v>4</v>
      </c>
      <c r="D9" s="2">
        <v>8</v>
      </c>
      <c r="E9" s="7">
        <f t="shared" si="0"/>
        <v>2.666666666666667</v>
      </c>
      <c r="F9" s="7">
        <f>ASINH(SQRT(E9+0.5))</f>
        <v>1.3404479147189161</v>
      </c>
      <c r="G9" s="6">
        <f t="shared" si="2"/>
        <v>2.6666666666666668E-2</v>
      </c>
      <c r="H9" s="7">
        <f t="shared" si="3"/>
        <v>0.67360831820197054</v>
      </c>
      <c r="I9" s="2">
        <v>4</v>
      </c>
      <c r="J9" s="8">
        <f t="shared" si="4"/>
        <v>1.3698630136986301</v>
      </c>
      <c r="K9" s="7">
        <f t="shared" si="5"/>
        <v>1.1189037993651381</v>
      </c>
      <c r="L9" s="7">
        <f t="shared" si="6"/>
        <v>1.3698630136986301E-2</v>
      </c>
      <c r="M9" s="7">
        <f t="shared" si="7"/>
        <v>0.66631660194883313</v>
      </c>
      <c r="N9" s="8">
        <f t="shared" si="8"/>
        <v>4</v>
      </c>
      <c r="O9" s="2">
        <f t="shared" si="9"/>
        <v>1.4966114230631904</v>
      </c>
      <c r="P9" s="2">
        <f t="shared" si="10"/>
        <v>0.04</v>
      </c>
      <c r="Q9" s="2">
        <f t="shared" si="11"/>
        <v>0.68098061081680916</v>
      </c>
      <c r="R9" s="2">
        <v>1</v>
      </c>
      <c r="S9" s="8">
        <f t="shared" si="12"/>
        <v>0.34722222222222221</v>
      </c>
      <c r="T9" s="2">
        <f t="shared" si="13"/>
        <v>0.82398783207493564</v>
      </c>
      <c r="U9" s="2">
        <f t="shared" si="14"/>
        <v>3.472222222222222E-3</v>
      </c>
      <c r="V9" s="2">
        <f t="shared" si="15"/>
        <v>0.66047901245933838</v>
      </c>
      <c r="W9" s="2">
        <f t="shared" si="16"/>
        <v>4.3333333333333339</v>
      </c>
      <c r="X9" s="2">
        <f t="shared" si="17"/>
        <v>1.529033125767906</v>
      </c>
      <c r="Y9" s="2">
        <f t="shared" si="18"/>
        <v>4.3333333333333342E-2</v>
      </c>
      <c r="Z9" s="2">
        <f t="shared" si="19"/>
        <v>0.68280445675758372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9</v>
      </c>
      <c r="E10" s="7">
        <f t="shared" ref="E10:E17" si="20">D10/500*100</f>
        <v>3.8</v>
      </c>
      <c r="F10" s="7">
        <f t="shared" ref="F10:F17" si="21">ASINH(SQRT(E10+0.5))</f>
        <v>1.4760932502548292</v>
      </c>
      <c r="G10" s="6">
        <f>E10/100</f>
        <v>3.7999999999999999E-2</v>
      </c>
      <c r="H10" s="7">
        <f>ASINH(SQRT(G10+0.5))</f>
        <v>0.67988265070969844</v>
      </c>
      <c r="I10" s="2">
        <v>16</v>
      </c>
      <c r="J10" s="8">
        <f t="shared" ref="J10:J17" si="22">I10/(500-D10)*100</f>
        <v>3.3264033264033266</v>
      </c>
      <c r="K10" s="7">
        <f>ASINH(SQRT(J10+0.5))</f>
        <v>1.4238374971785064</v>
      </c>
      <c r="L10" s="7">
        <f>J10/100</f>
        <v>3.3264033264033266E-2</v>
      </c>
      <c r="M10" s="7">
        <f>ASINH(SQRT(L10+0.5))</f>
        <v>0.67727167253708553</v>
      </c>
      <c r="N10" s="8">
        <f t="shared" ref="N10:N17" si="23">(D10+I10)/500*100</f>
        <v>7.0000000000000009</v>
      </c>
      <c r="O10" s="2">
        <f t="shared" si="9"/>
        <v>1.7323789533379315</v>
      </c>
      <c r="P10" s="2">
        <f t="shared" si="10"/>
        <v>7.0000000000000007E-2</v>
      </c>
      <c r="Q10" s="2">
        <f t="shared" si="11"/>
        <v>0.69712916798494162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6</v>
      </c>
      <c r="E11" s="7">
        <f t="shared" si="20"/>
        <v>3.2</v>
      </c>
      <c r="F11" s="7">
        <f t="shared" si="21"/>
        <v>1.4089084113454471</v>
      </c>
      <c r="G11" s="6">
        <f t="shared" ref="G11:G17" si="24">E11/100</f>
        <v>3.2000000000000001E-2</v>
      </c>
      <c r="H11" s="7">
        <f t="shared" ref="H11:H17" si="25">ASINH(SQRT(G11+0.5))</f>
        <v>0.67657215915123836</v>
      </c>
      <c r="I11" s="2">
        <v>10</v>
      </c>
      <c r="J11" s="8">
        <f t="shared" si="22"/>
        <v>2.0661157024793391</v>
      </c>
      <c r="K11" s="7">
        <f t="shared" ref="K11:K17" si="26">ASINH(SQRT(J11+0.5))</f>
        <v>1.2499952005764683</v>
      </c>
      <c r="L11" s="7">
        <f t="shared" ref="L11:L17" si="27">J11/100</f>
        <v>2.0661157024793389E-2</v>
      </c>
      <c r="M11" s="7">
        <f t="shared" ref="M11:M17" si="28">ASINH(SQRT(L11+0.5))</f>
        <v>0.67024667695213314</v>
      </c>
      <c r="N11" s="8">
        <f t="shared" si="23"/>
        <v>5.2</v>
      </c>
      <c r="O11" s="2">
        <f t="shared" si="9"/>
        <v>1.604606881447346</v>
      </c>
      <c r="P11" s="2">
        <f t="shared" si="10"/>
        <v>5.2000000000000005E-2</v>
      </c>
      <c r="Q11" s="2">
        <f t="shared" si="11"/>
        <v>0.68751130130201432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26</v>
      </c>
      <c r="E12" s="7">
        <f t="shared" si="20"/>
        <v>5.2</v>
      </c>
      <c r="F12" s="7">
        <f t="shared" si="21"/>
        <v>1.604606881447346</v>
      </c>
      <c r="G12" s="6">
        <f t="shared" si="24"/>
        <v>5.2000000000000005E-2</v>
      </c>
      <c r="H12" s="7">
        <f t="shared" si="25"/>
        <v>0.68751130130201432</v>
      </c>
      <c r="I12" s="2">
        <v>1</v>
      </c>
      <c r="J12" s="8">
        <f t="shared" si="22"/>
        <v>0.21097046413502107</v>
      </c>
      <c r="K12" s="7">
        <f t="shared" si="26"/>
        <v>0.76604039534187263</v>
      </c>
      <c r="L12" s="7">
        <f t="shared" si="27"/>
        <v>2.1097046413502108E-3</v>
      </c>
      <c r="M12" s="7">
        <f t="shared" si="28"/>
        <v>0.6596952774755398</v>
      </c>
      <c r="N12" s="8">
        <f t="shared" si="23"/>
        <v>5.4</v>
      </c>
      <c r="O12" s="2">
        <f t="shared" si="9"/>
        <v>1.6205314841147949</v>
      </c>
      <c r="P12" s="2">
        <f t="shared" si="10"/>
        <v>5.4000000000000006E-2</v>
      </c>
      <c r="Q12" s="2">
        <f t="shared" si="11"/>
        <v>0.68859037709146176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5</v>
      </c>
      <c r="E13" s="7">
        <f t="shared" si="20"/>
        <v>5</v>
      </c>
      <c r="F13" s="7">
        <f t="shared" si="21"/>
        <v>1.5881565902958277</v>
      </c>
      <c r="G13" s="6">
        <f t="shared" si="24"/>
        <v>0.05</v>
      </c>
      <c r="H13" s="7">
        <f t="shared" si="25"/>
        <v>0.68642957212128985</v>
      </c>
      <c r="I13" s="2">
        <v>11</v>
      </c>
      <c r="J13" s="8">
        <f t="shared" si="22"/>
        <v>2.3157894736842106</v>
      </c>
      <c r="K13" s="7">
        <f t="shared" si="26"/>
        <v>1.289628166013508</v>
      </c>
      <c r="L13" s="7">
        <f t="shared" si="27"/>
        <v>2.3157894736842106E-2</v>
      </c>
      <c r="M13" s="7">
        <f t="shared" si="28"/>
        <v>0.67164739690170561</v>
      </c>
      <c r="N13" s="8">
        <f t="shared" si="23"/>
        <v>7.1999999999999993</v>
      </c>
      <c r="O13" s="2">
        <f t="shared" si="9"/>
        <v>1.744748855243776</v>
      </c>
      <c r="P13" s="2">
        <f t="shared" si="10"/>
        <v>7.1999999999999995E-2</v>
      </c>
      <c r="Q13" s="2">
        <f t="shared" si="11"/>
        <v>0.69818499819028323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8</v>
      </c>
      <c r="E14" s="7">
        <f t="shared" si="20"/>
        <v>3.5999999999999996</v>
      </c>
      <c r="F14" s="7">
        <f t="shared" si="21"/>
        <v>1.4546919027269134</v>
      </c>
      <c r="G14" s="6">
        <f t="shared" si="24"/>
        <v>3.5999999999999997E-2</v>
      </c>
      <c r="H14" s="7">
        <f t="shared" si="25"/>
        <v>0.67878193243103391</v>
      </c>
      <c r="I14" s="2">
        <v>19</v>
      </c>
      <c r="J14" s="8">
        <f t="shared" si="22"/>
        <v>3.9419087136929458</v>
      </c>
      <c r="K14" s="7">
        <f t="shared" si="26"/>
        <v>1.4907384987606125</v>
      </c>
      <c r="L14" s="7">
        <f t="shared" si="27"/>
        <v>3.9419087136929459E-2</v>
      </c>
      <c r="M14" s="7">
        <f t="shared" si="28"/>
        <v>0.68066198455445193</v>
      </c>
      <c r="N14" s="8">
        <f t="shared" si="23"/>
        <v>7.3999999999999995</v>
      </c>
      <c r="O14" s="2">
        <f t="shared" si="9"/>
        <v>1.7568195583934068</v>
      </c>
      <c r="P14" s="2">
        <f t="shared" si="10"/>
        <v>7.3999999999999996E-2</v>
      </c>
      <c r="Q14" s="2">
        <f t="shared" si="11"/>
        <v>0.69923831388449242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2</v>
      </c>
      <c r="E15" s="7">
        <f t="shared" si="20"/>
        <v>2.4</v>
      </c>
      <c r="F15" s="7">
        <f t="shared" si="21"/>
        <v>1.302309418691622</v>
      </c>
      <c r="G15" s="6">
        <f t="shared" si="24"/>
        <v>2.4E-2</v>
      </c>
      <c r="H15" s="7">
        <f t="shared" si="25"/>
        <v>0.67211882217771635</v>
      </c>
      <c r="I15" s="2">
        <v>15</v>
      </c>
      <c r="J15" s="8">
        <f t="shared" si="22"/>
        <v>3.0737704918032787</v>
      </c>
      <c r="K15" s="7">
        <f t="shared" si="26"/>
        <v>1.3935379153841891</v>
      </c>
      <c r="L15" s="7">
        <f t="shared" si="27"/>
        <v>3.0737704918032786E-2</v>
      </c>
      <c r="M15" s="7">
        <f t="shared" si="28"/>
        <v>0.67587248948372369</v>
      </c>
      <c r="N15" s="8">
        <f t="shared" si="23"/>
        <v>5.4</v>
      </c>
      <c r="O15" s="2">
        <f t="shared" si="9"/>
        <v>1.6205314841147949</v>
      </c>
      <c r="P15" s="2">
        <f t="shared" si="10"/>
        <v>5.4000000000000006E-2</v>
      </c>
      <c r="Q15" s="2">
        <f t="shared" si="11"/>
        <v>0.68859037709146176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3</v>
      </c>
      <c r="E16" s="7">
        <f t="shared" si="20"/>
        <v>2.6</v>
      </c>
      <c r="F16" s="7">
        <f t="shared" si="21"/>
        <v>1.3311852059284655</v>
      </c>
      <c r="G16" s="6">
        <f t="shared" si="24"/>
        <v>2.6000000000000002E-2</v>
      </c>
      <c r="H16" s="7">
        <f t="shared" si="25"/>
        <v>0.67323642037341402</v>
      </c>
      <c r="I16" s="2">
        <v>18</v>
      </c>
      <c r="J16" s="8">
        <f t="shared" si="22"/>
        <v>3.6960985626283369</v>
      </c>
      <c r="K16" s="7">
        <f t="shared" si="26"/>
        <v>1.4650901351725418</v>
      </c>
      <c r="L16" s="7">
        <f t="shared" si="27"/>
        <v>3.6960985626283367E-2</v>
      </c>
      <c r="M16" s="7">
        <f t="shared" si="28"/>
        <v>0.67931116487746979</v>
      </c>
      <c r="N16" s="8">
        <f t="shared" si="23"/>
        <v>6.2</v>
      </c>
      <c r="O16" s="2">
        <f t="shared" si="9"/>
        <v>1.679583784120219</v>
      </c>
      <c r="P16" s="2">
        <f t="shared" si="10"/>
        <v>6.2E-2</v>
      </c>
      <c r="Q16" s="2">
        <f t="shared" si="11"/>
        <v>0.69288043326459459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0</v>
      </c>
      <c r="E17" s="7">
        <f t="shared" si="20"/>
        <v>4</v>
      </c>
      <c r="F17" s="7">
        <f t="shared" si="21"/>
        <v>1.4966114230631904</v>
      </c>
      <c r="G17" s="6">
        <f t="shared" si="24"/>
        <v>0.04</v>
      </c>
      <c r="H17" s="7">
        <f t="shared" si="25"/>
        <v>0.68098061081680916</v>
      </c>
      <c r="I17" s="2">
        <v>64</v>
      </c>
      <c r="J17" s="8">
        <f t="shared" si="22"/>
        <v>13.333333333333334</v>
      </c>
      <c r="K17" s="7">
        <f t="shared" si="26"/>
        <v>2.0242889153657968</v>
      </c>
      <c r="L17" s="7">
        <f t="shared" si="27"/>
        <v>0.13333333333333333</v>
      </c>
      <c r="M17" s="7">
        <f t="shared" si="28"/>
        <v>0.72940279378039896</v>
      </c>
      <c r="N17" s="8">
        <f t="shared" si="23"/>
        <v>16.8</v>
      </c>
      <c r="O17" s="2">
        <f t="shared" si="9"/>
        <v>2.132647749788946</v>
      </c>
      <c r="P17" s="2">
        <f t="shared" si="10"/>
        <v>0.16800000000000001</v>
      </c>
      <c r="Q17" s="2">
        <f t="shared" si="11"/>
        <v>0.7461301677611644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Z17"/>
  <sheetViews>
    <sheetView topLeftCell="K1" workbookViewId="0">
      <selection activeCell="K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38</v>
      </c>
      <c r="E2" s="2">
        <f>D2/1000*100</f>
        <v>3.8</v>
      </c>
      <c r="F2" s="7">
        <f>ASINH(SQRT(E2+0.5))</f>
        <v>1.4760932502548292</v>
      </c>
      <c r="G2" s="2">
        <f>E2/100</f>
        <v>3.7999999999999999E-2</v>
      </c>
      <c r="H2" s="7">
        <f>ASINH(SQRT(G2+0.5))</f>
        <v>0.67988265070969844</v>
      </c>
      <c r="I2" s="2">
        <v>27</v>
      </c>
      <c r="J2" s="8">
        <f>I2/(1000-D2)*100</f>
        <v>2.8066528066528069</v>
      </c>
      <c r="K2" s="7">
        <f>ASINH(SQRT(J2+0.5))</f>
        <v>1.3593516605689204</v>
      </c>
      <c r="L2" s="7">
        <f>J2/100</f>
        <v>2.8066528066528068E-2</v>
      </c>
      <c r="M2" s="7">
        <f>ASINH(SQRT(L2+0.5))</f>
        <v>0.67438819718745047</v>
      </c>
      <c r="N2" s="2">
        <f>(D2+I2)/1000*100</f>
        <v>6.5</v>
      </c>
      <c r="O2" s="2">
        <f>ASINH(SQRT(N2+0.5))</f>
        <v>1.7000422070566699</v>
      </c>
      <c r="P2" s="2">
        <f>N2/100</f>
        <v>6.5000000000000002E-2</v>
      </c>
      <c r="Q2" s="2">
        <f>ASINH(SQRT(P2+0.5))</f>
        <v>0.69447850357521423</v>
      </c>
      <c r="R2" s="2">
        <v>1</v>
      </c>
      <c r="S2" s="8">
        <f>R2/(1000-(D2+I2))*100</f>
        <v>0.10695187165775401</v>
      </c>
      <c r="T2" s="2">
        <f>ASINH(SQRT(S2+0.5))</f>
        <v>0.71624203630583494</v>
      </c>
      <c r="U2" s="2">
        <f>S2/100</f>
        <v>1.0695187165775401E-3</v>
      </c>
      <c r="V2" s="2">
        <f>ASINH(SQRT(U2+0.5))</f>
        <v>0.65909599557571841</v>
      </c>
      <c r="W2" s="2">
        <f>(D2+I2+R2)/1000*100</f>
        <v>6.6000000000000005</v>
      </c>
      <c r="X2" s="2">
        <f>ASINH(SQRT(W2+0.5))</f>
        <v>1.7066793920861298</v>
      </c>
      <c r="Y2" s="2">
        <f>W2/100</f>
        <v>6.6000000000000003E-2</v>
      </c>
      <c r="Z2" s="2">
        <f>ASINH(SQRT(Y2+0.5))</f>
        <v>0.69500991051530181</v>
      </c>
    </row>
    <row r="3" spans="1:26" s="2" customFormat="1">
      <c r="A3" s="2" t="s">
        <v>2</v>
      </c>
      <c r="B3" s="2" t="s">
        <v>0</v>
      </c>
      <c r="C3" s="2">
        <v>2</v>
      </c>
      <c r="D3" s="2">
        <v>20</v>
      </c>
      <c r="E3" s="2">
        <f t="shared" ref="E3:E9" si="0">D3/1000*100</f>
        <v>2</v>
      </c>
      <c r="F3" s="7">
        <f t="shared" ref="F3:F17" si="1">ASINH(SQRT(E3+0.5))</f>
        <v>1.2389443651442376</v>
      </c>
      <c r="G3" s="2">
        <f t="shared" ref="G3:G9" si="2">E3/100</f>
        <v>0.02</v>
      </c>
      <c r="H3" s="7">
        <f t="shared" ref="H3:H17" si="3">ASINH(SQRT(G3+0.5))</f>
        <v>0.66987499971795716</v>
      </c>
      <c r="I3" s="2">
        <v>18</v>
      </c>
      <c r="J3" s="8">
        <f t="shared" ref="J3:J9" si="4">I3/(1000-D3)*100</f>
        <v>1.8367346938775513</v>
      </c>
      <c r="K3" s="7">
        <f t="shared" ref="K3:K17" si="5">ASINH(SQRT(J3+0.5))</f>
        <v>1.210544554369487</v>
      </c>
      <c r="L3" s="7">
        <f t="shared" ref="L3:L9" si="6">J3/100</f>
        <v>1.8367346938775512E-2</v>
      </c>
      <c r="M3" s="7">
        <f t="shared" ref="M3:M17" si="7">ASINH(SQRT(L3+0.5))</f>
        <v>0.66895582422629241</v>
      </c>
      <c r="N3" s="2">
        <f t="shared" ref="N3:N9" si="8">(D3+I3)/1000*100</f>
        <v>3.8</v>
      </c>
      <c r="O3" s="2">
        <f t="shared" ref="O3:O17" si="9">ASINH(SQRT(N3+0.5))</f>
        <v>1.4760932502548292</v>
      </c>
      <c r="P3" s="2">
        <f t="shared" ref="P3:P17" si="10">N3/100</f>
        <v>3.7999999999999999E-2</v>
      </c>
      <c r="Q3" s="2">
        <f t="shared" ref="Q3:Q17" si="11">ASINH(SQRT(P3+0.5))</f>
        <v>0.67988265070969844</v>
      </c>
      <c r="R3" s="2">
        <v>2</v>
      </c>
      <c r="S3" s="8">
        <f t="shared" ref="S3:S9" si="12">R3/(1000-(D3+I3))*100</f>
        <v>0.20790020790020791</v>
      </c>
      <c r="T3" s="2">
        <f t="shared" ref="T3:T9" si="13">ASINH(SQRT(S3+0.5))</f>
        <v>0.76464639702976001</v>
      </c>
      <c r="U3" s="2">
        <f t="shared" ref="U3:U9" si="14">S3/100</f>
        <v>2.0790020790020791E-3</v>
      </c>
      <c r="V3" s="2">
        <f t="shared" ref="V3:V9" si="15">ASINH(SQRT(U3+0.5))</f>
        <v>0.65967760068763859</v>
      </c>
      <c r="W3" s="2">
        <f t="shared" ref="W3:W9" si="16">(D3+I3+R3)/1000*100</f>
        <v>4</v>
      </c>
      <c r="X3" s="2">
        <f t="shared" ref="X3:X9" si="17">ASINH(SQRT(W3+0.5))</f>
        <v>1.4966114230631904</v>
      </c>
      <c r="Y3" s="2">
        <f t="shared" ref="Y3:Y9" si="18">W3/100</f>
        <v>0.04</v>
      </c>
      <c r="Z3" s="2">
        <f t="shared" ref="Z3:Z9" si="19">ASINH(SQRT(Y3+0.5))</f>
        <v>0.68098061081680916</v>
      </c>
    </row>
    <row r="4" spans="1:26" s="2" customFormat="1">
      <c r="A4" s="2" t="s">
        <v>2</v>
      </c>
      <c r="B4" s="2" t="s">
        <v>0</v>
      </c>
      <c r="C4" s="2">
        <v>3</v>
      </c>
      <c r="D4" s="2">
        <v>27</v>
      </c>
      <c r="E4" s="2">
        <f t="shared" si="0"/>
        <v>2.7</v>
      </c>
      <c r="F4" s="7">
        <f t="shared" si="1"/>
        <v>1.3450151097798533</v>
      </c>
      <c r="G4" s="2">
        <f t="shared" si="2"/>
        <v>2.7000000000000003E-2</v>
      </c>
      <c r="H4" s="7">
        <f t="shared" si="3"/>
        <v>0.67379414841204033</v>
      </c>
      <c r="I4" s="2">
        <v>8</v>
      </c>
      <c r="J4" s="8">
        <f t="shared" si="4"/>
        <v>0.8221993833504625</v>
      </c>
      <c r="K4" s="7">
        <f t="shared" si="5"/>
        <v>0.98348038170425789</v>
      </c>
      <c r="L4" s="7">
        <f t="shared" si="6"/>
        <v>8.2219938335046251E-3</v>
      </c>
      <c r="M4" s="7">
        <f t="shared" si="7"/>
        <v>0.66320011091619846</v>
      </c>
      <c r="N4" s="2">
        <f t="shared" si="8"/>
        <v>3.5000000000000004</v>
      </c>
      <c r="O4" s="2">
        <f t="shared" si="9"/>
        <v>1.4436354751788103</v>
      </c>
      <c r="P4" s="2">
        <f t="shared" si="10"/>
        <v>3.5000000000000003E-2</v>
      </c>
      <c r="Q4" s="2">
        <f t="shared" si="11"/>
        <v>0.67823053413403178</v>
      </c>
      <c r="R4" s="2">
        <v>2</v>
      </c>
      <c r="S4" s="8">
        <f t="shared" si="12"/>
        <v>0.20725388601036268</v>
      </c>
      <c r="T4" s="2">
        <f t="shared" si="13"/>
        <v>0.76435240073074795</v>
      </c>
      <c r="U4" s="2">
        <f t="shared" si="14"/>
        <v>2.0725388601036268E-3</v>
      </c>
      <c r="V4" s="2">
        <f t="shared" si="15"/>
        <v>0.65967387944218292</v>
      </c>
      <c r="W4" s="2">
        <f t="shared" si="16"/>
        <v>3.6999999999999997</v>
      </c>
      <c r="X4" s="2">
        <f t="shared" si="17"/>
        <v>1.465507725765903</v>
      </c>
      <c r="Y4" s="2">
        <f t="shared" si="18"/>
        <v>3.6999999999999998E-2</v>
      </c>
      <c r="Z4" s="2">
        <f t="shared" si="19"/>
        <v>0.6793326373082722</v>
      </c>
    </row>
    <row r="5" spans="1:26" s="2" customFormat="1">
      <c r="A5" s="2" t="s">
        <v>2</v>
      </c>
      <c r="B5" s="2" t="s">
        <v>0</v>
      </c>
      <c r="C5" s="2">
        <v>4</v>
      </c>
      <c r="D5" s="2">
        <v>35</v>
      </c>
      <c r="E5" s="2">
        <f t="shared" si="0"/>
        <v>3.5000000000000004</v>
      </c>
      <c r="F5" s="7">
        <f t="shared" si="1"/>
        <v>1.4436354751788103</v>
      </c>
      <c r="G5" s="2">
        <f t="shared" si="2"/>
        <v>3.5000000000000003E-2</v>
      </c>
      <c r="H5" s="7">
        <f t="shared" si="3"/>
        <v>0.67823053413403178</v>
      </c>
      <c r="I5" s="2">
        <v>10</v>
      </c>
      <c r="J5" s="8">
        <f t="shared" si="4"/>
        <v>1.0362694300518136</v>
      </c>
      <c r="K5" s="7">
        <f t="shared" si="5"/>
        <v>1.040993873106556</v>
      </c>
      <c r="L5" s="7">
        <f t="shared" si="6"/>
        <v>1.0362694300518137E-2</v>
      </c>
      <c r="M5" s="7">
        <f t="shared" si="7"/>
        <v>0.66442094310299893</v>
      </c>
      <c r="N5" s="2">
        <f t="shared" si="8"/>
        <v>4.5</v>
      </c>
      <c r="O5" s="2">
        <f t="shared" si="9"/>
        <v>1.5444849524223017</v>
      </c>
      <c r="P5" s="2">
        <f t="shared" si="10"/>
        <v>4.4999999999999998E-2</v>
      </c>
      <c r="Q5" s="2">
        <f t="shared" si="11"/>
        <v>0.68371354464797651</v>
      </c>
      <c r="R5" s="2">
        <v>3</v>
      </c>
      <c r="S5" s="8">
        <f t="shared" si="12"/>
        <v>0.31413612565445026</v>
      </c>
      <c r="T5" s="2">
        <f t="shared" si="13"/>
        <v>0.81057176450970592</v>
      </c>
      <c r="U5" s="2">
        <f t="shared" si="14"/>
        <v>3.1413612565445027E-3</v>
      </c>
      <c r="V5" s="2">
        <f t="shared" si="15"/>
        <v>0.66028882786265142</v>
      </c>
      <c r="W5" s="2">
        <f t="shared" si="16"/>
        <v>4.8</v>
      </c>
      <c r="X5" s="2">
        <f t="shared" si="17"/>
        <v>1.5711445861039666</v>
      </c>
      <c r="Y5" s="2">
        <f t="shared" si="18"/>
        <v>4.8000000000000001E-2</v>
      </c>
      <c r="Z5" s="2">
        <f t="shared" si="19"/>
        <v>0.68534517497955161</v>
      </c>
    </row>
    <row r="6" spans="1:26" s="2" customFormat="1">
      <c r="A6" s="2" t="s">
        <v>2</v>
      </c>
      <c r="B6" s="2" t="s">
        <v>1</v>
      </c>
      <c r="C6" s="2">
        <v>1</v>
      </c>
      <c r="D6" s="2">
        <v>33</v>
      </c>
      <c r="E6" s="2">
        <f t="shared" si="0"/>
        <v>3.3000000000000003</v>
      </c>
      <c r="F6" s="7">
        <f t="shared" si="1"/>
        <v>1.4207559548634936</v>
      </c>
      <c r="G6" s="2">
        <f t="shared" si="2"/>
        <v>3.3000000000000002E-2</v>
      </c>
      <c r="H6" s="7">
        <f t="shared" si="3"/>
        <v>0.67712564946042464</v>
      </c>
      <c r="I6" s="2">
        <v>16</v>
      </c>
      <c r="J6" s="8">
        <f t="shared" si="4"/>
        <v>1.6546018614270943</v>
      </c>
      <c r="K6" s="7">
        <f t="shared" si="5"/>
        <v>1.1767997694453631</v>
      </c>
      <c r="L6" s="7">
        <f t="shared" si="6"/>
        <v>1.6546018614270942E-2</v>
      </c>
      <c r="M6" s="7">
        <f t="shared" si="7"/>
        <v>0.66792813141057661</v>
      </c>
      <c r="N6" s="2">
        <f t="shared" si="8"/>
        <v>4.9000000000000004</v>
      </c>
      <c r="O6" s="2">
        <f t="shared" si="9"/>
        <v>1.5797231980258712</v>
      </c>
      <c r="P6" s="2">
        <f t="shared" si="10"/>
        <v>4.9000000000000002E-2</v>
      </c>
      <c r="Q6" s="2">
        <f t="shared" si="11"/>
        <v>0.68588770796122223</v>
      </c>
      <c r="R6" s="2">
        <v>17</v>
      </c>
      <c r="S6" s="8">
        <f t="shared" si="12"/>
        <v>1.7875920084121977</v>
      </c>
      <c r="T6" s="2">
        <f t="shared" si="13"/>
        <v>1.2016653156645278</v>
      </c>
      <c r="U6" s="2">
        <f t="shared" si="14"/>
        <v>1.7875920084121977E-2</v>
      </c>
      <c r="V6" s="2">
        <f t="shared" si="15"/>
        <v>0.66867877320302349</v>
      </c>
      <c r="W6" s="2">
        <f t="shared" si="16"/>
        <v>6.6000000000000005</v>
      </c>
      <c r="X6" s="2">
        <f t="shared" si="17"/>
        <v>1.7066793920861298</v>
      </c>
      <c r="Y6" s="2">
        <f t="shared" si="18"/>
        <v>6.6000000000000003E-2</v>
      </c>
      <c r="Z6" s="2">
        <f t="shared" si="19"/>
        <v>0.69500991051530181</v>
      </c>
    </row>
    <row r="7" spans="1:26" s="2" customFormat="1">
      <c r="A7" s="2" t="s">
        <v>2</v>
      </c>
      <c r="B7" s="2" t="s">
        <v>1</v>
      </c>
      <c r="C7" s="2">
        <v>2</v>
      </c>
      <c r="D7" s="2">
        <v>17</v>
      </c>
      <c r="E7" s="2">
        <f t="shared" si="0"/>
        <v>1.7000000000000002</v>
      </c>
      <c r="F7" s="7">
        <f t="shared" si="1"/>
        <v>1.1854301712058011</v>
      </c>
      <c r="G7" s="2">
        <f t="shared" si="2"/>
        <v>1.7000000000000001E-2</v>
      </c>
      <c r="H7" s="7">
        <f t="shared" si="3"/>
        <v>0.66818451950663327</v>
      </c>
      <c r="I7" s="2">
        <v>12</v>
      </c>
      <c r="J7" s="8">
        <f t="shared" si="4"/>
        <v>1.2207527975584944</v>
      </c>
      <c r="K7" s="7">
        <f t="shared" si="5"/>
        <v>1.0856098334616406</v>
      </c>
      <c r="L7" s="7">
        <f t="shared" si="6"/>
        <v>1.2207527975584944E-2</v>
      </c>
      <c r="M7" s="7">
        <f t="shared" si="7"/>
        <v>0.66547029870100072</v>
      </c>
      <c r="N7" s="2">
        <f t="shared" si="8"/>
        <v>2.9000000000000004</v>
      </c>
      <c r="O7" s="2">
        <f t="shared" si="9"/>
        <v>1.3715681070992558</v>
      </c>
      <c r="P7" s="2">
        <f t="shared" si="10"/>
        <v>2.9000000000000005E-2</v>
      </c>
      <c r="Q7" s="2">
        <f t="shared" si="11"/>
        <v>0.67490747254833272</v>
      </c>
      <c r="R7" s="2">
        <v>17</v>
      </c>
      <c r="S7" s="8">
        <f t="shared" si="12"/>
        <v>1.7507723995880538</v>
      </c>
      <c r="T7" s="2">
        <f t="shared" si="13"/>
        <v>1.1949060132831946</v>
      </c>
      <c r="U7" s="2">
        <f t="shared" si="14"/>
        <v>1.7507723995880537E-2</v>
      </c>
      <c r="V7" s="2">
        <f t="shared" si="15"/>
        <v>0.66847108026279167</v>
      </c>
      <c r="W7" s="2">
        <f t="shared" si="16"/>
        <v>4.5999999999999996</v>
      </c>
      <c r="X7" s="2">
        <f t="shared" si="17"/>
        <v>1.5535309948296254</v>
      </c>
      <c r="Y7" s="2">
        <f t="shared" si="18"/>
        <v>4.5999999999999999E-2</v>
      </c>
      <c r="Z7" s="2">
        <f t="shared" si="19"/>
        <v>0.68425809517688285</v>
      </c>
    </row>
    <row r="8" spans="1:26" s="2" customFormat="1">
      <c r="A8" s="2" t="s">
        <v>2</v>
      </c>
      <c r="B8" s="2" t="s">
        <v>1</v>
      </c>
      <c r="C8" s="2">
        <v>3</v>
      </c>
      <c r="D8" s="2">
        <v>10</v>
      </c>
      <c r="E8" s="2">
        <f t="shared" si="0"/>
        <v>1</v>
      </c>
      <c r="F8" s="7">
        <f t="shared" si="1"/>
        <v>1.0317185344477802</v>
      </c>
      <c r="G8" s="2">
        <f t="shared" si="2"/>
        <v>0.01</v>
      </c>
      <c r="H8" s="7">
        <f t="shared" si="3"/>
        <v>0.66421434139597757</v>
      </c>
      <c r="I8" s="2">
        <v>29</v>
      </c>
      <c r="J8" s="8">
        <f t="shared" si="4"/>
        <v>2.9292929292929295</v>
      </c>
      <c r="K8" s="7">
        <f t="shared" si="5"/>
        <v>1.3753404753509524</v>
      </c>
      <c r="L8" s="7">
        <f t="shared" si="6"/>
        <v>2.9292929292929294E-2</v>
      </c>
      <c r="M8" s="7">
        <f t="shared" si="7"/>
        <v>0.6750702972613305</v>
      </c>
      <c r="N8" s="2">
        <f t="shared" si="8"/>
        <v>3.9</v>
      </c>
      <c r="O8" s="2">
        <f t="shared" si="9"/>
        <v>1.4864581304665219</v>
      </c>
      <c r="P8" s="2">
        <f t="shared" si="10"/>
        <v>3.9E-2</v>
      </c>
      <c r="Q8" s="2">
        <f t="shared" si="11"/>
        <v>0.68043197457043014</v>
      </c>
      <c r="R8" s="2">
        <v>7</v>
      </c>
      <c r="S8" s="8">
        <f t="shared" si="12"/>
        <v>0.72840790842872005</v>
      </c>
      <c r="T8" s="2">
        <f t="shared" si="13"/>
        <v>0.95594248033034834</v>
      </c>
      <c r="U8" s="2">
        <f t="shared" si="14"/>
        <v>7.2840790842872002E-3</v>
      </c>
      <c r="V8" s="2">
        <f t="shared" si="15"/>
        <v>0.66266413896662646</v>
      </c>
      <c r="W8" s="2">
        <f t="shared" si="16"/>
        <v>4.5999999999999996</v>
      </c>
      <c r="X8" s="2">
        <f t="shared" si="17"/>
        <v>1.5535309948296254</v>
      </c>
      <c r="Y8" s="2">
        <f t="shared" si="18"/>
        <v>4.5999999999999999E-2</v>
      </c>
      <c r="Z8" s="2">
        <f t="shared" si="19"/>
        <v>0.68425809517688285</v>
      </c>
    </row>
    <row r="9" spans="1:26" s="2" customFormat="1">
      <c r="A9" s="2" t="s">
        <v>2</v>
      </c>
      <c r="B9" s="2" t="s">
        <v>1</v>
      </c>
      <c r="C9" s="2">
        <v>4</v>
      </c>
      <c r="D9" s="2">
        <v>30</v>
      </c>
      <c r="E9" s="2">
        <f t="shared" si="0"/>
        <v>3</v>
      </c>
      <c r="F9" s="7">
        <f>ASINH(SQRT(E9+0.5))</f>
        <v>1.3843296916567869</v>
      </c>
      <c r="G9" s="2">
        <f t="shared" si="2"/>
        <v>0.03</v>
      </c>
      <c r="H9" s="7">
        <f t="shared" si="3"/>
        <v>0.67546307268876082</v>
      </c>
      <c r="I9" s="2">
        <v>41</v>
      </c>
      <c r="J9" s="8">
        <f t="shared" si="4"/>
        <v>4.2268041237113403</v>
      </c>
      <c r="K9" s="7">
        <f t="shared" si="5"/>
        <v>1.5188993753207471</v>
      </c>
      <c r="L9" s="7">
        <f t="shared" si="6"/>
        <v>4.2268041237113405E-2</v>
      </c>
      <c r="M9" s="7">
        <f t="shared" si="7"/>
        <v>0.68222240222715824</v>
      </c>
      <c r="N9" s="2">
        <f t="shared" si="8"/>
        <v>7.1</v>
      </c>
      <c r="O9" s="2">
        <f t="shared" si="9"/>
        <v>1.738602230027003</v>
      </c>
      <c r="P9" s="2">
        <f t="shared" si="10"/>
        <v>7.0999999999999994E-2</v>
      </c>
      <c r="Q9" s="2">
        <f t="shared" si="11"/>
        <v>0.69765739823335915</v>
      </c>
      <c r="R9" s="2">
        <v>20</v>
      </c>
      <c r="S9" s="8">
        <f t="shared" si="12"/>
        <v>2.1528525296017222</v>
      </c>
      <c r="T9" s="2">
        <f t="shared" si="13"/>
        <v>1.2641272029172996</v>
      </c>
      <c r="U9" s="2">
        <f t="shared" si="14"/>
        <v>2.1528525296017221E-2</v>
      </c>
      <c r="V9" s="2">
        <f t="shared" si="15"/>
        <v>0.67073379817666545</v>
      </c>
      <c r="W9" s="2">
        <f t="shared" si="16"/>
        <v>9.1</v>
      </c>
      <c r="X9" s="2">
        <f t="shared" si="17"/>
        <v>1.8491082680469655</v>
      </c>
      <c r="Y9" s="2">
        <f t="shared" si="18"/>
        <v>9.0999999999999998E-2</v>
      </c>
      <c r="Z9" s="2">
        <f t="shared" si="19"/>
        <v>0.70809181538036992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3</v>
      </c>
      <c r="E10" s="2">
        <f>D10/500*100</f>
        <v>2.6</v>
      </c>
      <c r="F10" s="7">
        <f t="shared" si="1"/>
        <v>1.3311852059284655</v>
      </c>
      <c r="G10" s="6">
        <f>E10/100</f>
        <v>2.6000000000000002E-2</v>
      </c>
      <c r="H10" s="7">
        <f>ASINH(SQRT(G10+0.5))</f>
        <v>0.67323642037341402</v>
      </c>
      <c r="I10" s="2">
        <v>3</v>
      </c>
      <c r="J10" s="8">
        <f>I10/(500-D10)*100</f>
        <v>0.61601642710472282</v>
      </c>
      <c r="K10" s="7">
        <f>ASINH(SQRT(J10+0.5))</f>
        <v>0.92070901954278594</v>
      </c>
      <c r="L10" s="7">
        <f>J10/100</f>
        <v>6.1601642710472282E-3</v>
      </c>
      <c r="M10" s="7">
        <f>ASINH(SQRT(L10+0.5))</f>
        <v>0.66202100421922605</v>
      </c>
      <c r="N10" s="2">
        <f>(D10+I10)/500*100</f>
        <v>3.2</v>
      </c>
      <c r="O10" s="2">
        <f t="shared" si="9"/>
        <v>1.4089084113454471</v>
      </c>
      <c r="P10" s="2">
        <f t="shared" si="10"/>
        <v>3.2000000000000001E-2</v>
      </c>
      <c r="Q10" s="2">
        <f t="shared" si="11"/>
        <v>0.67657215915123836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0</v>
      </c>
      <c r="E11" s="2">
        <f t="shared" ref="E11:E17" si="20">D11/500*100</f>
        <v>2</v>
      </c>
      <c r="F11" s="7">
        <f t="shared" si="1"/>
        <v>1.2389443651442376</v>
      </c>
      <c r="G11" s="6">
        <f t="shared" ref="G11:G17" si="21">E11/100</f>
        <v>0.02</v>
      </c>
      <c r="H11" s="7">
        <f t="shared" si="3"/>
        <v>0.66987499971795716</v>
      </c>
      <c r="I11" s="2">
        <v>6</v>
      </c>
      <c r="J11" s="8">
        <f t="shared" ref="J11:J17" si="22">I11/(500-D11)*100</f>
        <v>1.2244897959183674</v>
      </c>
      <c r="K11" s="7">
        <f t="shared" si="5"/>
        <v>1.0864726222704588</v>
      </c>
      <c r="L11" s="7">
        <f t="shared" ref="L11:L17" si="23">J11/100</f>
        <v>1.2244897959183675E-2</v>
      </c>
      <c r="M11" s="7">
        <f t="shared" si="7"/>
        <v>0.66549152887878282</v>
      </c>
      <c r="N11" s="2">
        <f t="shared" ref="N11:N17" si="24">(D11+I11)/500*100</f>
        <v>3.2</v>
      </c>
      <c r="O11" s="2">
        <f t="shared" si="9"/>
        <v>1.4089084113454471</v>
      </c>
      <c r="P11" s="2">
        <f t="shared" si="10"/>
        <v>3.2000000000000001E-2</v>
      </c>
      <c r="Q11" s="2">
        <f t="shared" si="11"/>
        <v>0.67657215915123836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6</v>
      </c>
      <c r="E12" s="2">
        <f t="shared" si="20"/>
        <v>3.2</v>
      </c>
      <c r="F12" s="7">
        <f t="shared" si="1"/>
        <v>1.4089084113454471</v>
      </c>
      <c r="G12" s="6">
        <f t="shared" si="21"/>
        <v>3.2000000000000001E-2</v>
      </c>
      <c r="H12" s="7">
        <f t="shared" si="3"/>
        <v>0.67657215915123836</v>
      </c>
      <c r="I12" s="2">
        <v>3</v>
      </c>
      <c r="J12" s="8">
        <f t="shared" si="22"/>
        <v>0.6198347107438017</v>
      </c>
      <c r="K12" s="7">
        <f t="shared" si="5"/>
        <v>0.92194974775541505</v>
      </c>
      <c r="L12" s="7">
        <f t="shared" si="23"/>
        <v>6.1983471074380167E-3</v>
      </c>
      <c r="M12" s="7">
        <f t="shared" si="7"/>
        <v>0.66204286912895471</v>
      </c>
      <c r="N12" s="2">
        <f t="shared" si="24"/>
        <v>3.8</v>
      </c>
      <c r="O12" s="2">
        <f t="shared" si="9"/>
        <v>1.4760932502548292</v>
      </c>
      <c r="P12" s="2">
        <f t="shared" si="10"/>
        <v>3.7999999999999999E-2</v>
      </c>
      <c r="Q12" s="2">
        <f t="shared" si="11"/>
        <v>0.67988265070969844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8</v>
      </c>
      <c r="E13" s="2">
        <f t="shared" si="20"/>
        <v>3.5999999999999996</v>
      </c>
      <c r="F13" s="7">
        <f t="shared" si="1"/>
        <v>1.4546919027269134</v>
      </c>
      <c r="G13" s="6">
        <f t="shared" si="21"/>
        <v>3.5999999999999997E-2</v>
      </c>
      <c r="H13" s="7">
        <f t="shared" si="3"/>
        <v>0.67878193243103391</v>
      </c>
      <c r="I13" s="2">
        <v>8</v>
      </c>
      <c r="J13" s="8">
        <f t="shared" si="22"/>
        <v>1.6597510373443984</v>
      </c>
      <c r="K13" s="7">
        <f t="shared" si="5"/>
        <v>1.1777863115379577</v>
      </c>
      <c r="L13" s="7">
        <f t="shared" si="23"/>
        <v>1.6597510373443983E-2</v>
      </c>
      <c r="M13" s="7">
        <f t="shared" si="7"/>
        <v>0.66795721921347828</v>
      </c>
      <c r="N13" s="2">
        <f t="shared" si="24"/>
        <v>5.2</v>
      </c>
      <c r="O13" s="2">
        <f t="shared" si="9"/>
        <v>1.604606881447346</v>
      </c>
      <c r="P13" s="2">
        <f t="shared" si="10"/>
        <v>5.2000000000000005E-2</v>
      </c>
      <c r="Q13" s="2">
        <f t="shared" si="11"/>
        <v>0.68751130130201432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7</v>
      </c>
      <c r="E14" s="2">
        <f t="shared" si="20"/>
        <v>1.4000000000000001</v>
      </c>
      <c r="F14" s="7">
        <f t="shared" si="1"/>
        <v>1.1253657070060925</v>
      </c>
      <c r="G14" s="6">
        <f t="shared" si="21"/>
        <v>1.4000000000000002E-2</v>
      </c>
      <c r="H14" s="7">
        <f t="shared" si="3"/>
        <v>0.66648745023081413</v>
      </c>
      <c r="I14" s="2">
        <v>14</v>
      </c>
      <c r="J14" s="8">
        <f t="shared" si="22"/>
        <v>2.8397565922920891</v>
      </c>
      <c r="K14" s="7">
        <f t="shared" si="5"/>
        <v>1.3637185183855045</v>
      </c>
      <c r="L14" s="7">
        <f t="shared" si="23"/>
        <v>2.8397565922920892E-2</v>
      </c>
      <c r="M14" s="7">
        <f t="shared" si="7"/>
        <v>0.67457241882927688</v>
      </c>
      <c r="N14" s="2">
        <f t="shared" si="24"/>
        <v>4.2</v>
      </c>
      <c r="O14" s="2">
        <f t="shared" si="9"/>
        <v>1.5163167704859</v>
      </c>
      <c r="P14" s="2">
        <f t="shared" si="10"/>
        <v>4.2000000000000003E-2</v>
      </c>
      <c r="Q14" s="2">
        <f t="shared" si="11"/>
        <v>0.68207582812832379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5</v>
      </c>
      <c r="E15" s="2">
        <f t="shared" si="20"/>
        <v>1</v>
      </c>
      <c r="F15" s="7">
        <f t="shared" si="1"/>
        <v>1.0317185344477802</v>
      </c>
      <c r="G15" s="6">
        <f t="shared" si="21"/>
        <v>0.01</v>
      </c>
      <c r="H15" s="7">
        <f t="shared" si="3"/>
        <v>0.66421434139597757</v>
      </c>
      <c r="I15" s="2">
        <v>65</v>
      </c>
      <c r="J15" s="8">
        <f t="shared" si="22"/>
        <v>13.131313131313133</v>
      </c>
      <c r="K15" s="7">
        <f t="shared" si="5"/>
        <v>2.0171871798870855</v>
      </c>
      <c r="L15" s="7">
        <f t="shared" si="23"/>
        <v>0.13131313131313133</v>
      </c>
      <c r="M15" s="7">
        <f t="shared" si="7"/>
        <v>0.72840855121934245</v>
      </c>
      <c r="N15" s="2">
        <f t="shared" si="24"/>
        <v>14.000000000000002</v>
      </c>
      <c r="O15" s="2">
        <f t="shared" si="9"/>
        <v>2.0470333343160427</v>
      </c>
      <c r="P15" s="2">
        <f t="shared" si="10"/>
        <v>0.14000000000000001</v>
      </c>
      <c r="Q15" s="2">
        <f t="shared" si="11"/>
        <v>0.73266825604541097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5</v>
      </c>
      <c r="E16" s="2">
        <f t="shared" si="20"/>
        <v>1</v>
      </c>
      <c r="F16" s="7">
        <f t="shared" si="1"/>
        <v>1.0317185344477802</v>
      </c>
      <c r="G16" s="6">
        <f t="shared" si="21"/>
        <v>0.01</v>
      </c>
      <c r="H16" s="7">
        <f t="shared" si="3"/>
        <v>0.66421434139597757</v>
      </c>
      <c r="I16" s="2">
        <v>32</v>
      </c>
      <c r="J16" s="8">
        <f t="shared" si="22"/>
        <v>6.4646464646464645</v>
      </c>
      <c r="K16" s="7">
        <f t="shared" si="5"/>
        <v>1.6976744396319245</v>
      </c>
      <c r="L16" s="7">
        <f t="shared" si="23"/>
        <v>6.4646464646464646E-2</v>
      </c>
      <c r="M16" s="7">
        <f t="shared" si="7"/>
        <v>0.69429047929153098</v>
      </c>
      <c r="N16" s="2">
        <f t="shared" si="24"/>
        <v>7.3999999999999995</v>
      </c>
      <c r="O16" s="2">
        <f t="shared" si="9"/>
        <v>1.7568195583934068</v>
      </c>
      <c r="P16" s="2">
        <f t="shared" si="10"/>
        <v>7.3999999999999996E-2</v>
      </c>
      <c r="Q16" s="2">
        <f t="shared" si="11"/>
        <v>0.69923831388449242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6</v>
      </c>
      <c r="E17" s="2">
        <f t="shared" si="20"/>
        <v>3.2</v>
      </c>
      <c r="F17" s="7">
        <f t="shared" si="1"/>
        <v>1.4089084113454471</v>
      </c>
      <c r="G17" s="6">
        <f t="shared" si="21"/>
        <v>3.2000000000000001E-2</v>
      </c>
      <c r="H17" s="7">
        <f t="shared" si="3"/>
        <v>0.67657215915123836</v>
      </c>
      <c r="I17" s="2">
        <v>50</v>
      </c>
      <c r="J17" s="8">
        <f t="shared" si="22"/>
        <v>10.330578512396695</v>
      </c>
      <c r="K17" s="7">
        <f t="shared" si="5"/>
        <v>1.9066561554308974</v>
      </c>
      <c r="L17" s="7">
        <f t="shared" si="23"/>
        <v>0.10330578512396695</v>
      </c>
      <c r="M17" s="7">
        <f t="shared" si="7"/>
        <v>0.71439226178295467</v>
      </c>
      <c r="N17" s="2">
        <f t="shared" si="24"/>
        <v>13.200000000000001</v>
      </c>
      <c r="O17" s="2">
        <f t="shared" si="9"/>
        <v>2.0196131115874509</v>
      </c>
      <c r="P17" s="2">
        <f t="shared" si="10"/>
        <v>0.13200000000000001</v>
      </c>
      <c r="Q17" s="2">
        <f t="shared" si="11"/>
        <v>0.7287468409866034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Z17"/>
  <sheetViews>
    <sheetView topLeftCell="F1" workbookViewId="0">
      <selection activeCell="F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40</v>
      </c>
      <c r="E2" s="2">
        <f>D2/500*100</f>
        <v>8</v>
      </c>
      <c r="F2" s="7">
        <f>ASINH(SQRT(E2+0.5))</f>
        <v>1.7913732194610734</v>
      </c>
      <c r="G2" s="2">
        <f>E2/100</f>
        <v>0.08</v>
      </c>
      <c r="H2" s="7">
        <f>ASINH(SQRT(G2+0.5))</f>
        <v>0.70238330572797236</v>
      </c>
      <c r="I2" s="2">
        <v>1</v>
      </c>
      <c r="J2" s="8">
        <f>I2/(500-D2)*100</f>
        <v>0.21739130434782608</v>
      </c>
      <c r="K2" s="7">
        <f>ASINH(SQRT(J2+0.5))</f>
        <v>0.76894195179077374</v>
      </c>
      <c r="L2" s="7">
        <f>J2/100</f>
        <v>2.1739130434782609E-3</v>
      </c>
      <c r="M2" s="7">
        <f>ASINH(SQRT(L2+0.5))</f>
        <v>0.65973224268816777</v>
      </c>
      <c r="N2" s="2">
        <f>(D2+I2)/500*100</f>
        <v>8.2000000000000011</v>
      </c>
      <c r="O2" s="2">
        <f>ASINH(SQRT(N2+0.5))</f>
        <v>1.8023793021902419</v>
      </c>
      <c r="P2" s="2">
        <f>N2/100</f>
        <v>8.2000000000000017E-2</v>
      </c>
      <c r="Q2" s="2">
        <f>ASINH(SQRT(P2+0.5))</f>
        <v>0.70342669464856267</v>
      </c>
      <c r="R2" s="2">
        <v>1</v>
      </c>
      <c r="S2" s="8">
        <f>R2/(500-(D2+I2))*100</f>
        <v>0.2178649237472767</v>
      </c>
      <c r="T2" s="2">
        <f>ASINH(SQRT(S2+0.5))</f>
        <v>0.76915524901487997</v>
      </c>
      <c r="U2" s="2">
        <f>S2/100</f>
        <v>2.1786492374727671E-3</v>
      </c>
      <c r="V2" s="2">
        <f>ASINH(SQRT(U2+0.5))</f>
        <v>0.65973496922230057</v>
      </c>
      <c r="W2" s="2">
        <f>(D2+I2+R2)/500*100</f>
        <v>8.4</v>
      </c>
      <c r="X2" s="2">
        <f>ASINH(SQRT(W2+0.5))</f>
        <v>1.813147982548786</v>
      </c>
      <c r="Y2" s="2">
        <f>W2/100</f>
        <v>8.4000000000000005E-2</v>
      </c>
      <c r="Z2" s="2">
        <f>ASINH(SQRT(Y2+0.5))</f>
        <v>0.70446763414134239</v>
      </c>
    </row>
    <row r="3" spans="1:26" s="2" customFormat="1">
      <c r="A3" s="2" t="s">
        <v>2</v>
      </c>
      <c r="B3" s="2" t="s">
        <v>0</v>
      </c>
      <c r="C3" s="2">
        <v>2</v>
      </c>
      <c r="D3" s="2">
        <v>47</v>
      </c>
      <c r="E3" s="2">
        <f t="shared" ref="E3:E9" si="0">D3/500*100</f>
        <v>9.4</v>
      </c>
      <c r="F3" s="7">
        <f t="shared" ref="F3:F8" si="1">ASINH(SQRT(E3+0.5))</f>
        <v>1.8637609090640572</v>
      </c>
      <c r="G3" s="2">
        <f t="shared" ref="G3:G9" si="2">E3/100</f>
        <v>9.4E-2</v>
      </c>
      <c r="H3" s="7">
        <f t="shared" ref="H3:H9" si="3">ASINH(SQRT(G3+0.5))</f>
        <v>0.7096360306537306</v>
      </c>
      <c r="I3" s="2">
        <v>2</v>
      </c>
      <c r="J3" s="8">
        <f t="shared" ref="J3:J9" si="4">I3/(500-D3)*100</f>
        <v>0.44150110375275936</v>
      </c>
      <c r="K3" s="7">
        <f t="shared" ref="K3:K9" si="5">ASINH(SQRT(J3+0.5))</f>
        <v>0.86022285145382194</v>
      </c>
      <c r="L3" s="7">
        <f t="shared" ref="L3:L9" si="6">J3/100</f>
        <v>4.4150110375275938E-3</v>
      </c>
      <c r="M3" s="7">
        <f t="shared" ref="M3:M9" si="7">ASINH(SQRT(L3+0.5))</f>
        <v>0.66102048662137847</v>
      </c>
      <c r="N3" s="2">
        <f t="shared" ref="N3:N9" si="8">(D3+I3)/500*100</f>
        <v>9.8000000000000007</v>
      </c>
      <c r="O3" s="2">
        <f t="shared" ref="O3:O17" si="9">ASINH(SQRT(N3+0.5))</f>
        <v>1.8826521136461329</v>
      </c>
      <c r="P3" s="2">
        <f t="shared" ref="P3:P17" si="10">N3/100</f>
        <v>9.8000000000000004E-2</v>
      </c>
      <c r="Q3" s="2">
        <f t="shared" ref="Q3:Q17" si="11">ASINH(SQRT(P3+0.5))</f>
        <v>0.71168667937261509</v>
      </c>
      <c r="R3" s="2">
        <v>0</v>
      </c>
      <c r="S3" s="8">
        <f t="shared" ref="S3:S9" si="12">R3/(500-(D3+I3))*100</f>
        <v>0</v>
      </c>
      <c r="T3" s="2">
        <f t="shared" ref="T3:T9" si="13">ASINH(SQRT(S3+0.5))</f>
        <v>0.65847894846240829</v>
      </c>
      <c r="U3" s="2">
        <f t="shared" ref="U3:U9" si="14">S3/100</f>
        <v>0</v>
      </c>
      <c r="V3" s="2">
        <f t="shared" ref="V3:V9" si="15">ASINH(SQRT(U3+0.5))</f>
        <v>0.65847894846240829</v>
      </c>
      <c r="W3" s="2">
        <f t="shared" ref="W3:W9" si="16">(D3+I3+R3)/500*100</f>
        <v>9.8000000000000007</v>
      </c>
      <c r="X3" s="2">
        <f t="shared" ref="X3:X9" si="17">ASINH(SQRT(W3+0.5))</f>
        <v>1.8826521136461329</v>
      </c>
      <c r="Y3" s="2">
        <f t="shared" ref="Y3:Y9" si="18">W3/100</f>
        <v>9.8000000000000004E-2</v>
      </c>
      <c r="Z3" s="2">
        <f t="shared" ref="Z3:Z9" si="19">ASINH(SQRT(Y3+0.5))</f>
        <v>0.71168667937261509</v>
      </c>
    </row>
    <row r="4" spans="1:26" s="2" customFormat="1">
      <c r="A4" s="2" t="s">
        <v>2</v>
      </c>
      <c r="B4" s="2" t="s">
        <v>0</v>
      </c>
      <c r="C4" s="2">
        <v>3</v>
      </c>
      <c r="D4" s="2">
        <v>22</v>
      </c>
      <c r="E4" s="2">
        <f t="shared" si="0"/>
        <v>4.3999999999999995</v>
      </c>
      <c r="F4" s="7">
        <f t="shared" si="1"/>
        <v>1.5352715218636752</v>
      </c>
      <c r="G4" s="2">
        <f t="shared" si="2"/>
        <v>4.3999999999999997E-2</v>
      </c>
      <c r="H4" s="7">
        <f t="shared" si="3"/>
        <v>0.68316831788154764</v>
      </c>
      <c r="I4" s="2">
        <v>4</v>
      </c>
      <c r="J4" s="8">
        <f t="shared" si="4"/>
        <v>0.83682008368200833</v>
      </c>
      <c r="K4" s="7">
        <f t="shared" si="5"/>
        <v>0.98763434787394255</v>
      </c>
      <c r="L4" s="7">
        <f t="shared" si="6"/>
        <v>8.368200836820083E-3</v>
      </c>
      <c r="M4" s="7">
        <f t="shared" si="7"/>
        <v>0.66328360141612897</v>
      </c>
      <c r="N4" s="2">
        <f t="shared" si="8"/>
        <v>5.2</v>
      </c>
      <c r="O4" s="2">
        <f t="shared" si="9"/>
        <v>1.604606881447346</v>
      </c>
      <c r="P4" s="2">
        <f t="shared" si="10"/>
        <v>5.2000000000000005E-2</v>
      </c>
      <c r="Q4" s="2">
        <f t="shared" si="11"/>
        <v>0.68751130130201432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5.2</v>
      </c>
      <c r="X4" s="2">
        <f t="shared" si="17"/>
        <v>1.604606881447346</v>
      </c>
      <c r="Y4" s="2">
        <f t="shared" si="18"/>
        <v>5.2000000000000005E-2</v>
      </c>
      <c r="Z4" s="2">
        <f t="shared" si="19"/>
        <v>0.68751130130201432</v>
      </c>
    </row>
    <row r="5" spans="1:26" s="2" customFormat="1">
      <c r="A5" s="2" t="s">
        <v>2</v>
      </c>
      <c r="B5" s="2" t="s">
        <v>0</v>
      </c>
      <c r="C5" s="2">
        <v>4</v>
      </c>
      <c r="D5" s="2">
        <v>15</v>
      </c>
      <c r="E5" s="2">
        <f t="shared" si="0"/>
        <v>3</v>
      </c>
      <c r="F5" s="7">
        <f t="shared" si="1"/>
        <v>1.3843296916567869</v>
      </c>
      <c r="G5" s="2">
        <f t="shared" si="2"/>
        <v>0.03</v>
      </c>
      <c r="H5" s="7">
        <f t="shared" si="3"/>
        <v>0.67546307268876082</v>
      </c>
      <c r="I5" s="2">
        <v>0</v>
      </c>
      <c r="J5" s="8">
        <f t="shared" si="4"/>
        <v>0</v>
      </c>
      <c r="K5" s="7">
        <f t="shared" si="5"/>
        <v>0.65847894846240829</v>
      </c>
      <c r="L5" s="7">
        <f t="shared" si="6"/>
        <v>0</v>
      </c>
      <c r="M5" s="7">
        <f t="shared" si="7"/>
        <v>0.65847894846240829</v>
      </c>
      <c r="N5" s="2">
        <f t="shared" si="8"/>
        <v>3</v>
      </c>
      <c r="O5" s="2">
        <f t="shared" si="9"/>
        <v>1.3843296916567869</v>
      </c>
      <c r="P5" s="2">
        <f t="shared" si="10"/>
        <v>0.03</v>
      </c>
      <c r="Q5" s="2">
        <f t="shared" si="11"/>
        <v>0.67546307268876082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3</v>
      </c>
      <c r="X5" s="2">
        <f t="shared" si="17"/>
        <v>1.3843296916567869</v>
      </c>
      <c r="Y5" s="2">
        <f t="shared" si="18"/>
        <v>0.03</v>
      </c>
      <c r="Z5" s="2">
        <f t="shared" si="19"/>
        <v>0.67546307268876082</v>
      </c>
    </row>
    <row r="6" spans="1:26" s="2" customFormat="1">
      <c r="A6" s="2" t="s">
        <v>2</v>
      </c>
      <c r="B6" s="2" t="s">
        <v>1</v>
      </c>
      <c r="C6" s="2">
        <v>1</v>
      </c>
      <c r="D6" s="2">
        <v>160</v>
      </c>
      <c r="E6" s="2">
        <f t="shared" si="0"/>
        <v>32</v>
      </c>
      <c r="F6" s="7">
        <f t="shared" si="1"/>
        <v>2.4413722627710568</v>
      </c>
      <c r="G6" s="2">
        <f t="shared" si="2"/>
        <v>0.32</v>
      </c>
      <c r="H6" s="7">
        <f t="shared" si="3"/>
        <v>0.81297801588126883</v>
      </c>
      <c r="I6" s="2">
        <v>6</v>
      </c>
      <c r="J6" s="8">
        <f t="shared" si="4"/>
        <v>1.7647058823529411</v>
      </c>
      <c r="K6" s="7">
        <f t="shared" si="5"/>
        <v>1.1974748450257293</v>
      </c>
      <c r="L6" s="7">
        <f t="shared" si="6"/>
        <v>1.7647058823529412E-2</v>
      </c>
      <c r="M6" s="7">
        <f t="shared" si="7"/>
        <v>0.66854968823943284</v>
      </c>
      <c r="N6" s="2">
        <f t="shared" si="8"/>
        <v>33.200000000000003</v>
      </c>
      <c r="O6" s="2">
        <f t="shared" si="9"/>
        <v>2.4592332828299601</v>
      </c>
      <c r="P6" s="2">
        <f t="shared" si="10"/>
        <v>0.33200000000000002</v>
      </c>
      <c r="Q6" s="2">
        <f t="shared" si="11"/>
        <v>0.81786358491806443</v>
      </c>
      <c r="R6" s="2">
        <v>1</v>
      </c>
      <c r="S6" s="8">
        <f t="shared" si="12"/>
        <v>0.29940119760479045</v>
      </c>
      <c r="T6" s="2">
        <f t="shared" si="13"/>
        <v>0.80446938775462207</v>
      </c>
      <c r="U6" s="2">
        <f t="shared" si="14"/>
        <v>2.9940119760479044E-3</v>
      </c>
      <c r="V6" s="2">
        <f t="shared" si="15"/>
        <v>0.66020410208862212</v>
      </c>
      <c r="W6" s="2">
        <f t="shared" si="16"/>
        <v>33.4</v>
      </c>
      <c r="X6" s="2">
        <f t="shared" si="17"/>
        <v>2.4621490528016539</v>
      </c>
      <c r="Y6" s="2">
        <f t="shared" si="18"/>
        <v>0.33399999999999996</v>
      </c>
      <c r="Z6" s="2">
        <f t="shared" si="19"/>
        <v>0.81867286040343112</v>
      </c>
    </row>
    <row r="7" spans="1:26" s="2" customFormat="1">
      <c r="A7" s="2" t="s">
        <v>2</v>
      </c>
      <c r="B7" s="2" t="s">
        <v>1</v>
      </c>
      <c r="C7" s="2">
        <v>2</v>
      </c>
      <c r="D7" s="2">
        <v>89</v>
      </c>
      <c r="E7" s="2">
        <f t="shared" si="0"/>
        <v>17.8</v>
      </c>
      <c r="F7" s="7">
        <f t="shared" si="1"/>
        <v>2.1599871753117452</v>
      </c>
      <c r="G7" s="2">
        <f t="shared" si="2"/>
        <v>0.17800000000000002</v>
      </c>
      <c r="H7" s="7">
        <f t="shared" si="3"/>
        <v>0.75084231428916282</v>
      </c>
      <c r="I7" s="2">
        <v>2</v>
      </c>
      <c r="J7" s="8">
        <f t="shared" si="4"/>
        <v>0.48661800486618007</v>
      </c>
      <c r="K7" s="7">
        <f t="shared" si="5"/>
        <v>0.87661842558633052</v>
      </c>
      <c r="L7" s="7">
        <f t="shared" si="6"/>
        <v>4.8661800486618006E-3</v>
      </c>
      <c r="M7" s="7">
        <f t="shared" si="7"/>
        <v>0.66127936858937642</v>
      </c>
      <c r="N7" s="2">
        <f t="shared" si="8"/>
        <v>18.2</v>
      </c>
      <c r="O7" s="2">
        <f t="shared" si="9"/>
        <v>2.1705175274599471</v>
      </c>
      <c r="P7" s="2">
        <f t="shared" si="10"/>
        <v>0.182</v>
      </c>
      <c r="Q7" s="2">
        <f t="shared" si="11"/>
        <v>0.75271352016142312</v>
      </c>
      <c r="R7" s="2">
        <v>2</v>
      </c>
      <c r="S7" s="8">
        <f t="shared" si="12"/>
        <v>0.48899755501222492</v>
      </c>
      <c r="T7" s="2">
        <f t="shared" si="13"/>
        <v>0.87746749183180472</v>
      </c>
      <c r="U7" s="2">
        <f t="shared" si="14"/>
        <v>4.8899755501222494E-3</v>
      </c>
      <c r="V7" s="2">
        <f t="shared" si="15"/>
        <v>0.66129301822163911</v>
      </c>
      <c r="W7" s="2">
        <f t="shared" si="16"/>
        <v>18.600000000000001</v>
      </c>
      <c r="X7" s="2">
        <f t="shared" si="17"/>
        <v>2.1808305975052966</v>
      </c>
      <c r="Y7" s="2">
        <f t="shared" si="18"/>
        <v>0.18600000000000003</v>
      </c>
      <c r="Z7" s="2">
        <f t="shared" si="19"/>
        <v>0.75457702947485317</v>
      </c>
    </row>
    <row r="8" spans="1:26" s="2" customFormat="1">
      <c r="A8" s="2" t="s">
        <v>2</v>
      </c>
      <c r="B8" s="2" t="s">
        <v>1</v>
      </c>
      <c r="C8" s="2">
        <v>3</v>
      </c>
      <c r="D8" s="2">
        <v>126</v>
      </c>
      <c r="E8" s="2">
        <f t="shared" si="0"/>
        <v>25.2</v>
      </c>
      <c r="F8" s="7">
        <f t="shared" si="1"/>
        <v>2.3259813549883872</v>
      </c>
      <c r="G8" s="2">
        <f t="shared" si="2"/>
        <v>0.252</v>
      </c>
      <c r="H8" s="7">
        <f t="shared" si="3"/>
        <v>0.78427165987911163</v>
      </c>
      <c r="I8" s="2">
        <v>2</v>
      </c>
      <c r="J8" s="8">
        <f t="shared" si="4"/>
        <v>0.53475935828876997</v>
      </c>
      <c r="K8" s="7">
        <f t="shared" si="5"/>
        <v>0.89350556473040388</v>
      </c>
      <c r="L8" s="7">
        <f t="shared" si="6"/>
        <v>5.3475935828876994E-3</v>
      </c>
      <c r="M8" s="7">
        <f t="shared" si="7"/>
        <v>0.6615554346385657</v>
      </c>
      <c r="N8" s="2">
        <f t="shared" si="8"/>
        <v>25.6</v>
      </c>
      <c r="O8" s="2">
        <f t="shared" si="9"/>
        <v>2.3335586167349596</v>
      </c>
      <c r="P8" s="2">
        <f t="shared" si="10"/>
        <v>0.25600000000000001</v>
      </c>
      <c r="Q8" s="2">
        <f t="shared" si="11"/>
        <v>0.78601078204424302</v>
      </c>
      <c r="R8" s="2">
        <v>1</v>
      </c>
      <c r="S8" s="8">
        <f t="shared" si="12"/>
        <v>0.26881720430107531</v>
      </c>
      <c r="T8" s="2">
        <f t="shared" si="13"/>
        <v>0.79153946613720472</v>
      </c>
      <c r="U8" s="2">
        <f t="shared" si="14"/>
        <v>2.6881720430107529E-3</v>
      </c>
      <c r="V8" s="2">
        <f t="shared" si="15"/>
        <v>0.66002819137524527</v>
      </c>
      <c r="W8" s="2">
        <f t="shared" si="16"/>
        <v>25.8</v>
      </c>
      <c r="X8" s="2">
        <f t="shared" si="17"/>
        <v>2.337304609504681</v>
      </c>
      <c r="Y8" s="2">
        <f t="shared" si="18"/>
        <v>0.25800000000000001</v>
      </c>
      <c r="Z8" s="2">
        <f t="shared" si="19"/>
        <v>0.78687787631970829</v>
      </c>
    </row>
    <row r="9" spans="1:26" s="2" customFormat="1">
      <c r="A9" s="2" t="s">
        <v>2</v>
      </c>
      <c r="B9" s="2" t="s">
        <v>1</v>
      </c>
      <c r="C9" s="2">
        <v>4</v>
      </c>
      <c r="D9" s="2">
        <v>154</v>
      </c>
      <c r="E9" s="2">
        <f t="shared" si="0"/>
        <v>30.8</v>
      </c>
      <c r="F9" s="7">
        <f>ASINH(SQRT(E9+0.5))</f>
        <v>2.4228494199335282</v>
      </c>
      <c r="G9" s="2">
        <f t="shared" si="2"/>
        <v>0.308</v>
      </c>
      <c r="H9" s="7">
        <f t="shared" si="3"/>
        <v>0.80804031437517154</v>
      </c>
      <c r="I9" s="2">
        <v>4</v>
      </c>
      <c r="J9" s="8">
        <f t="shared" si="4"/>
        <v>1.1560693641618496</v>
      </c>
      <c r="K9" s="7">
        <f t="shared" si="5"/>
        <v>1.0704284184427699</v>
      </c>
      <c r="L9" s="7">
        <f t="shared" si="6"/>
        <v>1.1560693641618497E-2</v>
      </c>
      <c r="M9" s="7">
        <f t="shared" si="7"/>
        <v>0.66510266270990948</v>
      </c>
      <c r="N9" s="2">
        <f t="shared" si="8"/>
        <v>31.6</v>
      </c>
      <c r="O9" s="2">
        <f t="shared" si="9"/>
        <v>2.4352739175828164</v>
      </c>
      <c r="P9" s="2">
        <f t="shared" si="10"/>
        <v>0.316</v>
      </c>
      <c r="Q9" s="2">
        <f t="shared" si="11"/>
        <v>0.81133796662360413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31.6</v>
      </c>
      <c r="X9" s="2">
        <f t="shared" si="17"/>
        <v>2.4352739175828164</v>
      </c>
      <c r="Y9" s="2">
        <f t="shared" si="18"/>
        <v>0.316</v>
      </c>
      <c r="Z9" s="2">
        <f t="shared" si="19"/>
        <v>0.81133796662360413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59</v>
      </c>
      <c r="E10" s="2">
        <f>D10/500*100</f>
        <v>11.799999999999999</v>
      </c>
      <c r="F10" s="7">
        <f t="shared" ref="F10:F17" si="20">ASINH(SQRT(E10+0.5))</f>
        <v>1.9676789219274742</v>
      </c>
      <c r="G10" s="6">
        <f>E10/100</f>
        <v>0.11799999999999999</v>
      </c>
      <c r="H10" s="7">
        <f>ASINH(SQRT(G10+0.5))</f>
        <v>0.72180074289155072</v>
      </c>
      <c r="I10" s="2">
        <v>4</v>
      </c>
      <c r="J10" s="8">
        <f>I10/(500-D10)*100</f>
        <v>0.90702947845804993</v>
      </c>
      <c r="K10" s="7">
        <f>ASINH(SQRT(J10+0.5))</f>
        <v>1.0070973926131279</v>
      </c>
      <c r="L10" s="7">
        <f>J10/100</f>
        <v>9.0702947845804991E-3</v>
      </c>
      <c r="M10" s="7">
        <f>ASINH(SQRT(L10+0.5))</f>
        <v>0.66368430383846244</v>
      </c>
      <c r="N10" s="2">
        <f>(D10+I10)/500*100</f>
        <v>12.6</v>
      </c>
      <c r="O10" s="2">
        <f t="shared" si="9"/>
        <v>1.9980130357789256</v>
      </c>
      <c r="P10" s="2">
        <f t="shared" si="10"/>
        <v>0.126</v>
      </c>
      <c r="Q10" s="2">
        <f t="shared" si="11"/>
        <v>0.7257831212877450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45</v>
      </c>
      <c r="E11" s="2">
        <f t="shared" ref="E11:E17" si="21">D11/500*100</f>
        <v>9</v>
      </c>
      <c r="F11" s="7">
        <f t="shared" si="20"/>
        <v>1.8441269336806483</v>
      </c>
      <c r="G11" s="6">
        <f t="shared" ref="G11:G17" si="22">E11/100</f>
        <v>0.09</v>
      </c>
      <c r="H11" s="7">
        <f t="shared" ref="H11:H17" si="23">ASINH(SQRT(G11+0.5))</f>
        <v>0.70757588242367864</v>
      </c>
      <c r="I11" s="2">
        <v>1</v>
      </c>
      <c r="J11" s="8">
        <f t="shared" ref="J11:J17" si="24">I11/(500-D11)*100</f>
        <v>0.21978021978021978</v>
      </c>
      <c r="K11" s="7">
        <f t="shared" ref="K11:K17" si="25">ASINH(SQRT(J11+0.5))</f>
        <v>0.77001679740735984</v>
      </c>
      <c r="L11" s="7">
        <f t="shared" ref="L11:L17" si="26">J11/100</f>
        <v>2.1978021978021978E-3</v>
      </c>
      <c r="M11" s="7">
        <f t="shared" ref="M11:M17" si="27">ASINH(SQRT(L11+0.5))</f>
        <v>0.65974599503152209</v>
      </c>
      <c r="N11" s="2">
        <f t="shared" ref="N11:N17" si="28">(D11+I11)/500*100</f>
        <v>9.1999999999999993</v>
      </c>
      <c r="O11" s="2">
        <f t="shared" si="9"/>
        <v>1.8540404044411942</v>
      </c>
      <c r="P11" s="2">
        <f t="shared" si="10"/>
        <v>9.1999999999999998E-2</v>
      </c>
      <c r="Q11" s="2">
        <f t="shared" si="11"/>
        <v>0.70860715005132568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76</v>
      </c>
      <c r="E12" s="2">
        <f t="shared" si="21"/>
        <v>15.2</v>
      </c>
      <c r="F12" s="7">
        <f t="shared" si="20"/>
        <v>2.0855336842839862</v>
      </c>
      <c r="G12" s="6">
        <f t="shared" si="22"/>
        <v>0.152</v>
      </c>
      <c r="H12" s="7">
        <f t="shared" si="23"/>
        <v>0.7384869659519685</v>
      </c>
      <c r="I12" s="2">
        <v>2</v>
      </c>
      <c r="J12" s="8">
        <f t="shared" si="24"/>
        <v>0.47169811320754718</v>
      </c>
      <c r="K12" s="7">
        <f t="shared" si="25"/>
        <v>0.87125954604856481</v>
      </c>
      <c r="L12" s="7">
        <f t="shared" si="26"/>
        <v>4.7169811320754715E-3</v>
      </c>
      <c r="M12" s="7">
        <f t="shared" si="27"/>
        <v>0.6611937749588479</v>
      </c>
      <c r="N12" s="2">
        <f t="shared" si="28"/>
        <v>15.6</v>
      </c>
      <c r="O12" s="2">
        <f t="shared" si="9"/>
        <v>2.0977350842104174</v>
      </c>
      <c r="P12" s="2">
        <f t="shared" si="10"/>
        <v>0.156</v>
      </c>
      <c r="Q12" s="2">
        <f t="shared" si="11"/>
        <v>0.74040994295175688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51</v>
      </c>
      <c r="E13" s="2">
        <f t="shared" si="21"/>
        <v>30.2</v>
      </c>
      <c r="F13" s="7">
        <f t="shared" si="20"/>
        <v>2.4133241222291972</v>
      </c>
      <c r="G13" s="6">
        <f t="shared" si="22"/>
        <v>0.30199999999999999</v>
      </c>
      <c r="H13" s="7">
        <f t="shared" si="23"/>
        <v>0.80555153820661651</v>
      </c>
      <c r="I13" s="2">
        <v>1</v>
      </c>
      <c r="J13" s="8">
        <f t="shared" si="24"/>
        <v>0.28653295128939826</v>
      </c>
      <c r="K13" s="7">
        <f t="shared" si="25"/>
        <v>0.7990732756694674</v>
      </c>
      <c r="L13" s="7">
        <f t="shared" si="26"/>
        <v>2.8653295128939827E-3</v>
      </c>
      <c r="M13" s="7">
        <f t="shared" si="27"/>
        <v>0.66013009617701179</v>
      </c>
      <c r="N13" s="2">
        <f t="shared" si="28"/>
        <v>30.4</v>
      </c>
      <c r="O13" s="2">
        <f t="shared" si="9"/>
        <v>2.4165194290051373</v>
      </c>
      <c r="P13" s="2">
        <f t="shared" si="10"/>
        <v>0.30399999999999999</v>
      </c>
      <c r="Q13" s="2">
        <f t="shared" si="11"/>
        <v>0.80638262138091521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47</v>
      </c>
      <c r="E14" s="2">
        <f t="shared" si="21"/>
        <v>9.4</v>
      </c>
      <c r="F14" s="7">
        <f t="shared" si="20"/>
        <v>1.8637609090640572</v>
      </c>
      <c r="G14" s="6">
        <f t="shared" si="22"/>
        <v>9.4E-2</v>
      </c>
      <c r="H14" s="7">
        <f t="shared" si="23"/>
        <v>0.7096360306537306</v>
      </c>
      <c r="I14" s="2">
        <v>1</v>
      </c>
      <c r="J14" s="8">
        <f t="shared" si="24"/>
        <v>0.22075055187637968</v>
      </c>
      <c r="K14" s="7">
        <f t="shared" si="25"/>
        <v>0.77045265683044029</v>
      </c>
      <c r="L14" s="7">
        <f t="shared" si="26"/>
        <v>2.2075055187637969E-3</v>
      </c>
      <c r="M14" s="7">
        <f t="shared" si="27"/>
        <v>0.65975158084767027</v>
      </c>
      <c r="N14" s="2">
        <f t="shared" si="28"/>
        <v>9.6</v>
      </c>
      <c r="O14" s="2">
        <f t="shared" si="9"/>
        <v>1.8732958248854925</v>
      </c>
      <c r="P14" s="2">
        <f t="shared" si="10"/>
        <v>9.6000000000000002E-2</v>
      </c>
      <c r="Q14" s="2">
        <f t="shared" si="11"/>
        <v>0.71066253640332733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97</v>
      </c>
      <c r="E15" s="2">
        <f t="shared" si="21"/>
        <v>19.400000000000002</v>
      </c>
      <c r="F15" s="7">
        <f t="shared" si="20"/>
        <v>2.2008395227522337</v>
      </c>
      <c r="G15" s="6">
        <f t="shared" si="22"/>
        <v>0.19400000000000003</v>
      </c>
      <c r="H15" s="7">
        <f t="shared" si="23"/>
        <v>0.75828123195990849</v>
      </c>
      <c r="I15" s="2">
        <v>2</v>
      </c>
      <c r="J15" s="8">
        <f t="shared" si="24"/>
        <v>0.49627791563275436</v>
      </c>
      <c r="K15" s="7">
        <f t="shared" si="25"/>
        <v>0.88005579106822285</v>
      </c>
      <c r="L15" s="7">
        <f t="shared" si="26"/>
        <v>4.9627791563275434E-3</v>
      </c>
      <c r="M15" s="7">
        <f t="shared" si="27"/>
        <v>0.6613347773322118</v>
      </c>
      <c r="N15" s="2">
        <f t="shared" si="28"/>
        <v>19.8</v>
      </c>
      <c r="O15" s="2">
        <f t="shared" si="9"/>
        <v>2.2105514273024807</v>
      </c>
      <c r="P15" s="2">
        <f t="shared" si="10"/>
        <v>0.19800000000000001</v>
      </c>
      <c r="Q15" s="2">
        <f t="shared" si="11"/>
        <v>0.7601220594797950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84</v>
      </c>
      <c r="E16" s="2">
        <f t="shared" si="21"/>
        <v>16.8</v>
      </c>
      <c r="F16" s="7">
        <f t="shared" si="20"/>
        <v>2.132647749788946</v>
      </c>
      <c r="G16" s="6">
        <f t="shared" si="22"/>
        <v>0.16800000000000001</v>
      </c>
      <c r="H16" s="7">
        <f t="shared" si="23"/>
        <v>0.74613016776116448</v>
      </c>
      <c r="I16" s="2">
        <v>8</v>
      </c>
      <c r="J16" s="8">
        <f t="shared" si="24"/>
        <v>1.9230769230769231</v>
      </c>
      <c r="K16" s="7">
        <f t="shared" si="25"/>
        <v>1.2257674120680537</v>
      </c>
      <c r="L16" s="7">
        <f t="shared" si="26"/>
        <v>1.9230769230769232E-2</v>
      </c>
      <c r="M16" s="7">
        <f t="shared" si="27"/>
        <v>0.6694421682269972</v>
      </c>
      <c r="N16" s="2">
        <f t="shared" si="28"/>
        <v>18.399999999999999</v>
      </c>
      <c r="O16" s="2">
        <f t="shared" si="9"/>
        <v>2.1757006607007003</v>
      </c>
      <c r="P16" s="2">
        <f t="shared" si="10"/>
        <v>0.184</v>
      </c>
      <c r="Q16" s="2">
        <f t="shared" si="11"/>
        <v>0.75364623257568386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73</v>
      </c>
      <c r="E17" s="2">
        <f t="shared" si="21"/>
        <v>14.6</v>
      </c>
      <c r="F17" s="7">
        <f t="shared" si="20"/>
        <v>2.0666541776064635</v>
      </c>
      <c r="G17" s="6">
        <f t="shared" si="22"/>
        <v>0.14599999999999999</v>
      </c>
      <c r="H17" s="7">
        <f t="shared" si="23"/>
        <v>0.73558701787161285</v>
      </c>
      <c r="I17" s="2">
        <v>2</v>
      </c>
      <c r="J17" s="8">
        <f t="shared" si="24"/>
        <v>0.46838407494145201</v>
      </c>
      <c r="K17" s="7">
        <f t="shared" si="25"/>
        <v>0.87006088867082554</v>
      </c>
      <c r="L17" s="7">
        <f t="shared" si="26"/>
        <v>4.6838407494145199E-3</v>
      </c>
      <c r="M17" s="7">
        <f t="shared" si="27"/>
        <v>0.66117476042538026</v>
      </c>
      <c r="N17" s="2">
        <f t="shared" si="28"/>
        <v>15</v>
      </c>
      <c r="O17" s="2">
        <f t="shared" si="9"/>
        <v>2.0793194266395836</v>
      </c>
      <c r="P17" s="2">
        <f t="shared" si="10"/>
        <v>0.15</v>
      </c>
      <c r="Q17" s="2">
        <f t="shared" si="11"/>
        <v>0.737522390620712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54</v>
      </c>
      <c r="E2" s="2">
        <f>D2/500*100</f>
        <v>10.8</v>
      </c>
      <c r="F2" s="7">
        <f>ASINH(SQRT(E2+0.5))</f>
        <v>1.9269723624005255</v>
      </c>
      <c r="G2" s="2">
        <f>E2/100</f>
        <v>0.10800000000000001</v>
      </c>
      <c r="H2" s="7">
        <f>ASINH(SQRT(G2+0.5))</f>
        <v>0.71677236819959012</v>
      </c>
      <c r="I2" s="2">
        <v>0</v>
      </c>
      <c r="J2" s="8">
        <f>I2/(500-D2)*100</f>
        <v>0</v>
      </c>
      <c r="K2" s="7">
        <f>ASINH(SQRT(J2+0.5))</f>
        <v>0.65847894846240829</v>
      </c>
      <c r="L2" s="7">
        <f>J2/100</f>
        <v>0</v>
      </c>
      <c r="M2" s="7">
        <f>ASINH(SQRT(L2+0.5))</f>
        <v>0.65847894846240829</v>
      </c>
      <c r="N2" s="2">
        <f>(D2+I2)/500*100</f>
        <v>10.8</v>
      </c>
      <c r="O2" s="2">
        <f>ASINH(SQRT(N2+0.5))</f>
        <v>1.9269723624005255</v>
      </c>
      <c r="P2" s="2">
        <f>N2/100</f>
        <v>0.10800000000000001</v>
      </c>
      <c r="Q2" s="2">
        <f>ASINH(SQRT(P2+0.5))</f>
        <v>0.71677236819959012</v>
      </c>
      <c r="R2" s="2">
        <v>0</v>
      </c>
      <c r="S2" s="8">
        <f>R2/(50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500*100</f>
        <v>10.8</v>
      </c>
      <c r="X2" s="2">
        <f>ASINH(SQRT(W2+0.5))</f>
        <v>1.9269723624005255</v>
      </c>
      <c r="Y2" s="2">
        <f>W2/100</f>
        <v>0.10800000000000001</v>
      </c>
      <c r="Z2" s="2">
        <f>ASINH(SQRT(Y2+0.5))</f>
        <v>0.71677236819959012</v>
      </c>
    </row>
    <row r="3" spans="1:26" s="2" customFormat="1">
      <c r="A3" s="2" t="s">
        <v>2</v>
      </c>
      <c r="B3" s="2" t="s">
        <v>0</v>
      </c>
      <c r="C3" s="2">
        <v>2</v>
      </c>
      <c r="D3" s="2">
        <v>31</v>
      </c>
      <c r="E3" s="2">
        <f t="shared" ref="E3:E17" si="0">D3/500*100</f>
        <v>6.2</v>
      </c>
      <c r="F3" s="7">
        <f t="shared" ref="F3:F17" si="1">ASINH(SQRT(E3+0.5))</f>
        <v>1.679583784120219</v>
      </c>
      <c r="G3" s="2">
        <f t="shared" ref="G3:G9" si="2">E3/100</f>
        <v>6.2E-2</v>
      </c>
      <c r="H3" s="7">
        <f t="shared" ref="H3:H17" si="3">ASINH(SQRT(G3+0.5))</f>
        <v>0.69288043326459459</v>
      </c>
      <c r="I3" s="2">
        <v>2</v>
      </c>
      <c r="J3" s="8">
        <f t="shared" ref="J3:J17" si="4">I3/(500-D3)*100</f>
        <v>0.42643923240938164</v>
      </c>
      <c r="K3" s="7">
        <f t="shared" ref="K3:K17" si="5">ASINH(SQRT(J3+0.5))</f>
        <v>0.85461930418857224</v>
      </c>
      <c r="L3" s="7">
        <f t="shared" ref="L3:L9" si="6">J3/100</f>
        <v>4.2643923240938165E-3</v>
      </c>
      <c r="M3" s="7">
        <f t="shared" ref="M3:M17" si="7">ASINH(SQRT(L3+0.5))</f>
        <v>0.66093402678640023</v>
      </c>
      <c r="N3" s="2">
        <f t="shared" ref="N3:N17" si="8">(D3+I3)/500*100</f>
        <v>6.6000000000000005</v>
      </c>
      <c r="O3" s="2">
        <f t="shared" ref="O3:O17" si="9">ASINH(SQRT(N3+0.5))</f>
        <v>1.7066793920861298</v>
      </c>
      <c r="P3" s="2">
        <f t="shared" ref="P3:P17" si="10">N3/100</f>
        <v>6.6000000000000003E-2</v>
      </c>
      <c r="Q3" s="2">
        <f t="shared" ref="Q3:Q17" si="11">ASINH(SQRT(P3+0.5))</f>
        <v>0.69500991051530181</v>
      </c>
      <c r="R3" s="2">
        <v>0</v>
      </c>
      <c r="S3" s="8">
        <f t="shared" ref="S3:S9" si="12">R3/(500-(D3+I3))*100</f>
        <v>0</v>
      </c>
      <c r="T3" s="2">
        <f t="shared" ref="T3:T9" si="13">ASINH(SQRT(S3+0.5))</f>
        <v>0.65847894846240829</v>
      </c>
      <c r="U3" s="2">
        <f t="shared" ref="U3:U9" si="14">S3/100</f>
        <v>0</v>
      </c>
      <c r="V3" s="2">
        <f t="shared" ref="V3:V9" si="15">ASINH(SQRT(U3+0.5))</f>
        <v>0.65847894846240829</v>
      </c>
      <c r="W3" s="2">
        <f t="shared" ref="W3:W9" si="16">(D3+I3+R3)/500*100</f>
        <v>6.6000000000000005</v>
      </c>
      <c r="X3" s="2">
        <f t="shared" ref="X3:X9" si="17">ASINH(SQRT(W3+0.5))</f>
        <v>1.7066793920861298</v>
      </c>
      <c r="Y3" s="2">
        <f t="shared" ref="Y3:Y9" si="18">W3/100</f>
        <v>6.6000000000000003E-2</v>
      </c>
      <c r="Z3" s="2">
        <f t="shared" ref="Z3:Z9" si="19">ASINH(SQRT(Y3+0.5))</f>
        <v>0.69500991051530181</v>
      </c>
    </row>
    <row r="4" spans="1:26" s="2" customFormat="1">
      <c r="A4" s="2" t="s">
        <v>2</v>
      </c>
      <c r="B4" s="2" t="s">
        <v>0</v>
      </c>
      <c r="C4" s="2">
        <v>3</v>
      </c>
      <c r="D4" s="2">
        <v>44</v>
      </c>
      <c r="E4" s="2">
        <f t="shared" si="0"/>
        <v>8.7999999999999989</v>
      </c>
      <c r="F4" s="7">
        <f t="shared" si="1"/>
        <v>1.8340126700552462</v>
      </c>
      <c r="G4" s="2">
        <f t="shared" si="2"/>
        <v>8.7999999999999995E-2</v>
      </c>
      <c r="H4" s="7">
        <f t="shared" si="3"/>
        <v>0.70654221549725527</v>
      </c>
      <c r="I4" s="2">
        <v>1</v>
      </c>
      <c r="J4" s="8">
        <f t="shared" si="4"/>
        <v>0.21929824561403508</v>
      </c>
      <c r="K4" s="7">
        <f t="shared" si="5"/>
        <v>0.76980014651110895</v>
      </c>
      <c r="L4" s="7">
        <f t="shared" si="6"/>
        <v>2.1929824561403508E-3</v>
      </c>
      <c r="M4" s="7">
        <f t="shared" si="7"/>
        <v>0.65974322047107814</v>
      </c>
      <c r="N4" s="2">
        <f t="shared" si="8"/>
        <v>9</v>
      </c>
      <c r="O4" s="2">
        <f t="shared" si="9"/>
        <v>1.8441269336806483</v>
      </c>
      <c r="P4" s="2">
        <f t="shared" si="10"/>
        <v>0.09</v>
      </c>
      <c r="Q4" s="2">
        <f t="shared" si="11"/>
        <v>0.70757588242367864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9</v>
      </c>
      <c r="X4" s="2">
        <f t="shared" si="17"/>
        <v>1.8441269336806483</v>
      </c>
      <c r="Y4" s="2">
        <f t="shared" si="18"/>
        <v>0.09</v>
      </c>
      <c r="Z4" s="2">
        <f t="shared" si="19"/>
        <v>0.70757588242367864</v>
      </c>
    </row>
    <row r="5" spans="1:26" s="2" customFormat="1">
      <c r="A5" s="2" t="s">
        <v>2</v>
      </c>
      <c r="B5" s="2" t="s">
        <v>0</v>
      </c>
      <c r="C5" s="2">
        <v>4</v>
      </c>
      <c r="D5" s="2">
        <v>70</v>
      </c>
      <c r="E5" s="2">
        <f t="shared" si="0"/>
        <v>14.000000000000002</v>
      </c>
      <c r="F5" s="7">
        <f t="shared" si="1"/>
        <v>2.0470333343160427</v>
      </c>
      <c r="G5" s="2">
        <f t="shared" si="2"/>
        <v>0.14000000000000001</v>
      </c>
      <c r="H5" s="7">
        <f t="shared" si="3"/>
        <v>0.73266825604541097</v>
      </c>
      <c r="I5" s="2">
        <v>2</v>
      </c>
      <c r="J5" s="8">
        <f t="shared" si="4"/>
        <v>0.46511627906976744</v>
      </c>
      <c r="K5" s="7">
        <f t="shared" si="5"/>
        <v>0.86887595664278605</v>
      </c>
      <c r="L5" s="7">
        <f t="shared" si="6"/>
        <v>4.6511627906976744E-3</v>
      </c>
      <c r="M5" s="7">
        <f t="shared" si="7"/>
        <v>0.66115601039463856</v>
      </c>
      <c r="N5" s="2">
        <f t="shared" si="8"/>
        <v>14.399999999999999</v>
      </c>
      <c r="O5" s="2">
        <f t="shared" si="9"/>
        <v>2.0601991155680572</v>
      </c>
      <c r="P5" s="2">
        <f t="shared" si="10"/>
        <v>0.14399999999999999</v>
      </c>
      <c r="Q5" s="2">
        <f t="shared" si="11"/>
        <v>0.73461620086371682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14.399999999999999</v>
      </c>
      <c r="X5" s="2">
        <f t="shared" si="17"/>
        <v>2.0601991155680572</v>
      </c>
      <c r="Y5" s="2">
        <f t="shared" si="18"/>
        <v>0.14399999999999999</v>
      </c>
      <c r="Z5" s="2">
        <f t="shared" si="19"/>
        <v>0.73461620086371682</v>
      </c>
    </row>
    <row r="6" spans="1:26" s="2" customFormat="1">
      <c r="A6" s="2" t="s">
        <v>2</v>
      </c>
      <c r="B6" s="2" t="s">
        <v>1</v>
      </c>
      <c r="C6" s="2">
        <v>1</v>
      </c>
      <c r="D6" s="2">
        <v>140</v>
      </c>
      <c r="E6" s="2">
        <f t="shared" si="0"/>
        <v>28.000000000000004</v>
      </c>
      <c r="F6" s="7">
        <f t="shared" si="1"/>
        <v>2.3767579332652495</v>
      </c>
      <c r="G6" s="2">
        <f t="shared" si="2"/>
        <v>0.28000000000000003</v>
      </c>
      <c r="H6" s="7">
        <f t="shared" si="3"/>
        <v>0.79630940361258618</v>
      </c>
      <c r="I6" s="2">
        <v>0</v>
      </c>
      <c r="J6" s="8">
        <f t="shared" si="4"/>
        <v>0</v>
      </c>
      <c r="K6" s="7">
        <f t="shared" si="5"/>
        <v>0.65847894846240829</v>
      </c>
      <c r="L6" s="7">
        <f t="shared" si="6"/>
        <v>0</v>
      </c>
      <c r="M6" s="7">
        <f t="shared" si="7"/>
        <v>0.65847894846240829</v>
      </c>
      <c r="N6" s="2">
        <f t="shared" si="8"/>
        <v>28.000000000000004</v>
      </c>
      <c r="O6" s="2">
        <f t="shared" si="9"/>
        <v>2.3767579332652495</v>
      </c>
      <c r="P6" s="2">
        <f t="shared" si="10"/>
        <v>0.28000000000000003</v>
      </c>
      <c r="Q6" s="2">
        <f t="shared" si="11"/>
        <v>0.79630940361258618</v>
      </c>
      <c r="R6" s="2">
        <v>0</v>
      </c>
      <c r="S6" s="8">
        <f t="shared" si="12"/>
        <v>0</v>
      </c>
      <c r="T6" s="2">
        <f t="shared" si="13"/>
        <v>0.65847894846240829</v>
      </c>
      <c r="U6" s="2">
        <f t="shared" si="14"/>
        <v>0</v>
      </c>
      <c r="V6" s="2">
        <f t="shared" si="15"/>
        <v>0.65847894846240829</v>
      </c>
      <c r="W6" s="2">
        <f t="shared" si="16"/>
        <v>28.000000000000004</v>
      </c>
      <c r="X6" s="2">
        <f t="shared" si="17"/>
        <v>2.3767579332652495</v>
      </c>
      <c r="Y6" s="2">
        <f t="shared" si="18"/>
        <v>0.28000000000000003</v>
      </c>
      <c r="Z6" s="2">
        <f t="shared" si="19"/>
        <v>0.79630940361258618</v>
      </c>
    </row>
    <row r="7" spans="1:26" s="2" customFormat="1">
      <c r="A7" s="2" t="s">
        <v>2</v>
      </c>
      <c r="B7" s="2" t="s">
        <v>1</v>
      </c>
      <c r="C7" s="2">
        <v>2</v>
      </c>
      <c r="D7" s="2">
        <v>191</v>
      </c>
      <c r="E7" s="2">
        <f t="shared" si="0"/>
        <v>38.200000000000003</v>
      </c>
      <c r="F7" s="7">
        <f t="shared" si="1"/>
        <v>2.5274652161388032</v>
      </c>
      <c r="G7" s="2">
        <f t="shared" si="2"/>
        <v>0.38200000000000001</v>
      </c>
      <c r="H7" s="7">
        <f t="shared" si="3"/>
        <v>0.83768405336290785</v>
      </c>
      <c r="I7" s="2">
        <v>1</v>
      </c>
      <c r="J7" s="8">
        <f t="shared" si="4"/>
        <v>0.3236245954692557</v>
      </c>
      <c r="K7" s="7">
        <f t="shared" si="5"/>
        <v>0.81445914122102359</v>
      </c>
      <c r="L7" s="7">
        <f t="shared" si="6"/>
        <v>3.2362459546925572E-3</v>
      </c>
      <c r="M7" s="7">
        <f t="shared" si="7"/>
        <v>0.66034337775961538</v>
      </c>
      <c r="N7" s="2">
        <f t="shared" si="8"/>
        <v>38.4</v>
      </c>
      <c r="O7" s="2">
        <f t="shared" si="9"/>
        <v>2.5300099568562526</v>
      </c>
      <c r="P7" s="2">
        <f t="shared" si="10"/>
        <v>0.38400000000000001</v>
      </c>
      <c r="Q7" s="2">
        <f t="shared" si="11"/>
        <v>0.83845957620669131</v>
      </c>
      <c r="R7" s="2">
        <v>0</v>
      </c>
      <c r="S7" s="8">
        <f t="shared" si="12"/>
        <v>0</v>
      </c>
      <c r="T7" s="2">
        <f t="shared" si="13"/>
        <v>0.65847894846240829</v>
      </c>
      <c r="U7" s="2">
        <f t="shared" si="14"/>
        <v>0</v>
      </c>
      <c r="V7" s="2">
        <f t="shared" si="15"/>
        <v>0.65847894846240829</v>
      </c>
      <c r="W7" s="2">
        <f t="shared" si="16"/>
        <v>38.4</v>
      </c>
      <c r="X7" s="2">
        <f t="shared" si="17"/>
        <v>2.5300099568562526</v>
      </c>
      <c r="Y7" s="2">
        <f t="shared" si="18"/>
        <v>0.38400000000000001</v>
      </c>
      <c r="Z7" s="2">
        <f t="shared" si="19"/>
        <v>0.83845957620669131</v>
      </c>
    </row>
    <row r="8" spans="1:26" s="2" customFormat="1">
      <c r="A8" s="2" t="s">
        <v>2</v>
      </c>
      <c r="B8" s="2" t="s">
        <v>1</v>
      </c>
      <c r="C8" s="2">
        <v>3</v>
      </c>
      <c r="D8" s="2">
        <v>110</v>
      </c>
      <c r="E8" s="2">
        <f t="shared" si="0"/>
        <v>22</v>
      </c>
      <c r="F8" s="7">
        <f t="shared" si="1"/>
        <v>2.2608352043286484</v>
      </c>
      <c r="G8" s="2">
        <f t="shared" si="2"/>
        <v>0.22</v>
      </c>
      <c r="H8" s="7">
        <f t="shared" si="3"/>
        <v>0.7701155560600369</v>
      </c>
      <c r="I8" s="2">
        <v>0</v>
      </c>
      <c r="J8" s="8">
        <f t="shared" si="4"/>
        <v>0</v>
      </c>
      <c r="K8" s="7">
        <f t="shared" si="5"/>
        <v>0.65847894846240829</v>
      </c>
      <c r="L8" s="7">
        <f t="shared" si="6"/>
        <v>0</v>
      </c>
      <c r="M8" s="7">
        <f t="shared" si="7"/>
        <v>0.65847894846240829</v>
      </c>
      <c r="N8" s="2">
        <f t="shared" si="8"/>
        <v>22</v>
      </c>
      <c r="O8" s="2">
        <f t="shared" si="9"/>
        <v>2.2608352043286484</v>
      </c>
      <c r="P8" s="2">
        <f t="shared" si="10"/>
        <v>0.22</v>
      </c>
      <c r="Q8" s="2">
        <f t="shared" si="11"/>
        <v>0.7701155560600369</v>
      </c>
      <c r="R8" s="2">
        <v>0</v>
      </c>
      <c r="S8" s="8">
        <f t="shared" si="12"/>
        <v>0</v>
      </c>
      <c r="T8" s="2">
        <f t="shared" si="13"/>
        <v>0.65847894846240829</v>
      </c>
      <c r="U8" s="2">
        <f t="shared" si="14"/>
        <v>0</v>
      </c>
      <c r="V8" s="2">
        <f t="shared" si="15"/>
        <v>0.65847894846240829</v>
      </c>
      <c r="W8" s="2">
        <f t="shared" si="16"/>
        <v>22</v>
      </c>
      <c r="X8" s="2">
        <f t="shared" si="17"/>
        <v>2.2608352043286484</v>
      </c>
      <c r="Y8" s="2">
        <f t="shared" si="18"/>
        <v>0.22</v>
      </c>
      <c r="Z8" s="2">
        <f t="shared" si="19"/>
        <v>0.7701155560600369</v>
      </c>
    </row>
    <row r="9" spans="1:26" s="2" customFormat="1">
      <c r="A9" s="2" t="s">
        <v>2</v>
      </c>
      <c r="B9" s="2" t="s">
        <v>1</v>
      </c>
      <c r="C9" s="2">
        <v>4</v>
      </c>
      <c r="D9" s="2">
        <v>165</v>
      </c>
      <c r="E9" s="2">
        <f t="shared" si="0"/>
        <v>33</v>
      </c>
      <c r="F9" s="7">
        <f>ASINH(SQRT(E9+0.5))</f>
        <v>2.4563004078034618</v>
      </c>
      <c r="G9" s="2">
        <f t="shared" si="2"/>
        <v>0.33</v>
      </c>
      <c r="H9" s="7">
        <f t="shared" si="3"/>
        <v>0.81705289376334411</v>
      </c>
      <c r="I9" s="2">
        <v>2</v>
      </c>
      <c r="J9" s="8">
        <f t="shared" si="4"/>
        <v>0.59701492537313439</v>
      </c>
      <c r="K9" s="7">
        <f t="shared" si="5"/>
        <v>0.91448596933626747</v>
      </c>
      <c r="L9" s="7">
        <f t="shared" si="6"/>
        <v>5.9701492537313442E-3</v>
      </c>
      <c r="M9" s="7">
        <f t="shared" si="7"/>
        <v>0.66191217817736736</v>
      </c>
      <c r="N9" s="2">
        <f t="shared" si="8"/>
        <v>33.4</v>
      </c>
      <c r="O9" s="2">
        <f t="shared" si="9"/>
        <v>2.4621490528016539</v>
      </c>
      <c r="P9" s="2">
        <f t="shared" si="10"/>
        <v>0.33399999999999996</v>
      </c>
      <c r="Q9" s="2">
        <f t="shared" si="11"/>
        <v>0.81867286040343112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33.4</v>
      </c>
      <c r="X9" s="2">
        <f t="shared" si="17"/>
        <v>2.4621490528016539</v>
      </c>
      <c r="Y9" s="2">
        <f t="shared" si="18"/>
        <v>0.33399999999999996</v>
      </c>
      <c r="Z9" s="2">
        <f t="shared" si="19"/>
        <v>0.81867286040343112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300</v>
      </c>
      <c r="E10" s="2">
        <f t="shared" si="0"/>
        <v>60</v>
      </c>
      <c r="F10" s="7">
        <f t="shared" si="1"/>
        <v>2.7485757141549674</v>
      </c>
      <c r="G10" s="6">
        <f>E10/100</f>
        <v>0.6</v>
      </c>
      <c r="H10" s="7">
        <f>ASINH(SQRT(G10+0.5))</f>
        <v>0.91546900346346072</v>
      </c>
      <c r="I10" s="2">
        <v>1</v>
      </c>
      <c r="J10" s="8">
        <f t="shared" si="4"/>
        <v>0.5</v>
      </c>
      <c r="K10" s="7">
        <f>ASINH(SQRT(J10+0.5))</f>
        <v>0.88137358701954294</v>
      </c>
      <c r="L10" s="7">
        <f>J10/100</f>
        <v>5.0000000000000001E-3</v>
      </c>
      <c r="M10" s="7">
        <f>ASINH(SQRT(L10+0.5))</f>
        <v>0.66135612512437902</v>
      </c>
      <c r="N10" s="2">
        <f t="shared" si="8"/>
        <v>60.199999999999996</v>
      </c>
      <c r="O10" s="2">
        <f t="shared" si="9"/>
        <v>2.7502124316312329</v>
      </c>
      <c r="P10" s="2">
        <f t="shared" si="10"/>
        <v>0.60199999999999998</v>
      </c>
      <c r="Q10" s="2">
        <f t="shared" si="11"/>
        <v>0.9161264998752231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256</v>
      </c>
      <c r="E11" s="2">
        <f t="shared" si="0"/>
        <v>51.2</v>
      </c>
      <c r="F11" s="7">
        <f t="shared" si="1"/>
        <v>2.6706769590463462</v>
      </c>
      <c r="G11" s="6">
        <f t="shared" ref="G11:G17" si="20">E11/100</f>
        <v>0.51200000000000001</v>
      </c>
      <c r="H11" s="7">
        <f t="shared" si="3"/>
        <v>0.88559725584412174</v>
      </c>
      <c r="I11" s="2">
        <v>2</v>
      </c>
      <c r="J11" s="8">
        <f t="shared" si="4"/>
        <v>0.81967213114754101</v>
      </c>
      <c r="K11" s="7">
        <f t="shared" si="5"/>
        <v>0.98275869905394631</v>
      </c>
      <c r="L11" s="7">
        <f t="shared" ref="L11:L17" si="21">J11/100</f>
        <v>8.1967213114754103E-3</v>
      </c>
      <c r="M11" s="7">
        <f t="shared" si="7"/>
        <v>0.66318567758943459</v>
      </c>
      <c r="N11" s="2">
        <f t="shared" si="8"/>
        <v>51.6</v>
      </c>
      <c r="O11" s="2">
        <f t="shared" si="9"/>
        <v>2.6744939452493472</v>
      </c>
      <c r="P11" s="2">
        <f t="shared" si="10"/>
        <v>0.51600000000000001</v>
      </c>
      <c r="Q11" s="2">
        <f t="shared" si="11"/>
        <v>0.88699678393745551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258</v>
      </c>
      <c r="E12" s="2">
        <f t="shared" si="0"/>
        <v>51.6</v>
      </c>
      <c r="F12" s="7">
        <f t="shared" si="1"/>
        <v>2.6744939452493472</v>
      </c>
      <c r="G12" s="6">
        <f t="shared" si="20"/>
        <v>0.51600000000000001</v>
      </c>
      <c r="H12" s="7">
        <f t="shared" si="3"/>
        <v>0.88699678393745551</v>
      </c>
      <c r="I12" s="2">
        <v>0</v>
      </c>
      <c r="J12" s="8">
        <f t="shared" si="4"/>
        <v>0</v>
      </c>
      <c r="K12" s="7">
        <f t="shared" si="5"/>
        <v>0.65847894846240829</v>
      </c>
      <c r="L12" s="7">
        <f t="shared" si="21"/>
        <v>0</v>
      </c>
      <c r="M12" s="7">
        <f t="shared" si="7"/>
        <v>0.65847894846240829</v>
      </c>
      <c r="N12" s="2">
        <f t="shared" si="8"/>
        <v>51.6</v>
      </c>
      <c r="O12" s="2">
        <f t="shared" si="9"/>
        <v>2.6744939452493472</v>
      </c>
      <c r="P12" s="2">
        <f t="shared" si="10"/>
        <v>0.51600000000000001</v>
      </c>
      <c r="Q12" s="2">
        <f t="shared" si="11"/>
        <v>0.88699678393745551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38</v>
      </c>
      <c r="E13" s="2">
        <f t="shared" si="0"/>
        <v>47.599999999999994</v>
      </c>
      <c r="F13" s="7">
        <f t="shared" si="1"/>
        <v>2.6349457149506468</v>
      </c>
      <c r="G13" s="6">
        <f t="shared" si="20"/>
        <v>0.47599999999999992</v>
      </c>
      <c r="H13" s="7">
        <f t="shared" si="3"/>
        <v>0.87281095611473902</v>
      </c>
      <c r="I13" s="2">
        <v>1</v>
      </c>
      <c r="J13" s="8">
        <f t="shared" si="4"/>
        <v>0.38167938931297707</v>
      </c>
      <c r="K13" s="7">
        <f t="shared" si="5"/>
        <v>0.83755961282857128</v>
      </c>
      <c r="L13" s="7">
        <f t="shared" si="21"/>
        <v>3.8167938931297708E-3</v>
      </c>
      <c r="M13" s="7">
        <f t="shared" si="7"/>
        <v>0.66067698955289578</v>
      </c>
      <c r="N13" s="2">
        <f t="shared" si="8"/>
        <v>47.8</v>
      </c>
      <c r="O13" s="2">
        <f t="shared" si="9"/>
        <v>2.6369992141603302</v>
      </c>
      <c r="P13" s="2">
        <f t="shared" si="10"/>
        <v>0.47799999999999998</v>
      </c>
      <c r="Q13" s="2">
        <f t="shared" si="11"/>
        <v>0.8735304870539831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08</v>
      </c>
      <c r="E14" s="2">
        <f t="shared" si="0"/>
        <v>41.6</v>
      </c>
      <c r="F14" s="7">
        <f t="shared" si="1"/>
        <v>2.5690570864000972</v>
      </c>
      <c r="G14" s="6">
        <f t="shared" si="20"/>
        <v>0.41600000000000004</v>
      </c>
      <c r="H14" s="7">
        <f t="shared" si="3"/>
        <v>0.85069582659567566</v>
      </c>
      <c r="I14" s="2">
        <v>0</v>
      </c>
      <c r="J14" s="8">
        <f t="shared" si="4"/>
        <v>0</v>
      </c>
      <c r="K14" s="7">
        <f t="shared" si="5"/>
        <v>0.65847894846240829</v>
      </c>
      <c r="L14" s="7">
        <f t="shared" si="21"/>
        <v>0</v>
      </c>
      <c r="M14" s="7">
        <f t="shared" si="7"/>
        <v>0.65847894846240829</v>
      </c>
      <c r="N14" s="2">
        <f t="shared" si="8"/>
        <v>41.6</v>
      </c>
      <c r="O14" s="2">
        <f t="shared" si="9"/>
        <v>2.5690570864000972</v>
      </c>
      <c r="P14" s="2">
        <f t="shared" si="10"/>
        <v>0.41600000000000004</v>
      </c>
      <c r="Q14" s="2">
        <f t="shared" si="11"/>
        <v>0.85069582659567566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88</v>
      </c>
      <c r="E15" s="2">
        <f t="shared" si="0"/>
        <v>57.599999999999994</v>
      </c>
      <c r="F15" s="7">
        <f t="shared" si="1"/>
        <v>2.7285054283222481</v>
      </c>
      <c r="G15" s="6">
        <f t="shared" si="20"/>
        <v>0.57599999999999996</v>
      </c>
      <c r="H15" s="7">
        <f t="shared" si="3"/>
        <v>0.90750718552105414</v>
      </c>
      <c r="I15" s="2">
        <v>1</v>
      </c>
      <c r="J15" s="8">
        <f t="shared" si="4"/>
        <v>0.47169811320754718</v>
      </c>
      <c r="K15" s="7">
        <f t="shared" si="5"/>
        <v>0.87125954604856481</v>
      </c>
      <c r="L15" s="7">
        <f t="shared" si="21"/>
        <v>4.7169811320754715E-3</v>
      </c>
      <c r="M15" s="7">
        <f t="shared" si="7"/>
        <v>0.6611937749588479</v>
      </c>
      <c r="N15" s="2">
        <f t="shared" si="8"/>
        <v>57.8</v>
      </c>
      <c r="O15" s="2">
        <f t="shared" si="9"/>
        <v>2.7302090692878065</v>
      </c>
      <c r="P15" s="2">
        <f t="shared" si="10"/>
        <v>0.57799999999999996</v>
      </c>
      <c r="Q15" s="2">
        <f t="shared" si="11"/>
        <v>0.9081757972266421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16</v>
      </c>
      <c r="E16" s="2">
        <f t="shared" si="0"/>
        <v>43.2</v>
      </c>
      <c r="F16" s="7">
        <f t="shared" si="1"/>
        <v>2.5874935785518898</v>
      </c>
      <c r="G16" s="6">
        <f t="shared" si="20"/>
        <v>0.43200000000000005</v>
      </c>
      <c r="H16" s="7">
        <f t="shared" si="3"/>
        <v>0.85669591678610735</v>
      </c>
      <c r="I16" s="2">
        <v>2</v>
      </c>
      <c r="J16" s="8">
        <f t="shared" si="4"/>
        <v>0.70422535211267612</v>
      </c>
      <c r="K16" s="7">
        <f t="shared" si="5"/>
        <v>0.94857800298219475</v>
      </c>
      <c r="L16" s="7">
        <f t="shared" si="21"/>
        <v>7.0422535211267616E-3</v>
      </c>
      <c r="M16" s="7">
        <f t="shared" si="7"/>
        <v>0.66252584022512617</v>
      </c>
      <c r="N16" s="2">
        <f t="shared" si="8"/>
        <v>43.6</v>
      </c>
      <c r="O16" s="2">
        <f t="shared" si="9"/>
        <v>2.5919983991834687</v>
      </c>
      <c r="P16" s="2">
        <f t="shared" si="10"/>
        <v>0.436</v>
      </c>
      <c r="Q16" s="2">
        <f t="shared" si="11"/>
        <v>0.85818400511251414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79</v>
      </c>
      <c r="E17" s="2">
        <f t="shared" si="0"/>
        <v>35.799999999999997</v>
      </c>
      <c r="F17" s="7">
        <f t="shared" si="1"/>
        <v>2.4958730258763233</v>
      </c>
      <c r="G17" s="6">
        <f t="shared" si="20"/>
        <v>0.35799999999999998</v>
      </c>
      <c r="H17" s="7">
        <f t="shared" si="3"/>
        <v>0.82827563579123331</v>
      </c>
      <c r="I17" s="2">
        <v>0</v>
      </c>
      <c r="J17" s="8">
        <f t="shared" si="4"/>
        <v>0</v>
      </c>
      <c r="K17" s="7">
        <f t="shared" si="5"/>
        <v>0.65847894846240829</v>
      </c>
      <c r="L17" s="7">
        <f t="shared" si="21"/>
        <v>0</v>
      </c>
      <c r="M17" s="7">
        <f t="shared" si="7"/>
        <v>0.65847894846240829</v>
      </c>
      <c r="N17" s="2">
        <f t="shared" si="8"/>
        <v>35.799999999999997</v>
      </c>
      <c r="O17" s="2">
        <f t="shared" si="9"/>
        <v>2.4958730258763233</v>
      </c>
      <c r="P17" s="2">
        <f t="shared" si="10"/>
        <v>0.35799999999999998</v>
      </c>
      <c r="Q17" s="2">
        <f t="shared" si="11"/>
        <v>0.8282756357912333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31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69</v>
      </c>
      <c r="E2" s="2">
        <f>D2/1000*100</f>
        <v>16.900000000000002</v>
      </c>
      <c r="F2" s="7">
        <f>ASINH(SQRT(E2+0.5))</f>
        <v>2.1354499771458304</v>
      </c>
      <c r="G2" s="2">
        <f>E2/100</f>
        <v>0.16900000000000001</v>
      </c>
      <c r="H2" s="7">
        <f>ASINH(SQRT(G2+0.5))</f>
        <v>0.74660359826462908</v>
      </c>
      <c r="I2" s="2">
        <v>14</v>
      </c>
      <c r="J2" s="8">
        <f>I2/(1000-D2)*100</f>
        <v>1.684717208182912</v>
      </c>
      <c r="K2" s="7">
        <f>ASINH(SQRT(J2+0.5))</f>
        <v>1.1825417379131431</v>
      </c>
      <c r="L2" s="7">
        <f>J2/100</f>
        <v>1.684717208182912E-2</v>
      </c>
      <c r="M2" s="7">
        <f>ASINH(SQRT(L2+0.5))</f>
        <v>0.66809822608753822</v>
      </c>
      <c r="N2" s="2">
        <f>(D2+I2)/1000*100</f>
        <v>18.3</v>
      </c>
      <c r="O2" s="2">
        <f>ASINH(SQRT(N2+0.5))</f>
        <v>2.1731158125227803</v>
      </c>
      <c r="P2" s="2">
        <f>N2/100</f>
        <v>0.183</v>
      </c>
      <c r="Q2" s="2">
        <f>ASINH(SQRT(P2+0.5))</f>
        <v>0.75318011634455651</v>
      </c>
      <c r="R2" s="2">
        <v>1</v>
      </c>
      <c r="S2" s="8">
        <f>R2/(1000-(D2+I2))*100</f>
        <v>0.12239902080783352</v>
      </c>
      <c r="T2" s="2">
        <f>ASINH(SQRT(S2+0.5))</f>
        <v>0.72399494697941402</v>
      </c>
      <c r="U2" s="2">
        <f>S2/100</f>
        <v>1.2239902080783353E-3</v>
      </c>
      <c r="V2" s="2">
        <f>ASINH(SQRT(U2+0.5))</f>
        <v>0.6591850436042892</v>
      </c>
      <c r="W2" s="2">
        <f>(D2+I2+R2)/1000*100</f>
        <v>18.399999999999999</v>
      </c>
      <c r="X2" s="2">
        <f>ASINH(SQRT(W2+0.5))</f>
        <v>2.1757006607007003</v>
      </c>
      <c r="Y2" s="2">
        <f>W2/100</f>
        <v>0.184</v>
      </c>
      <c r="Z2" s="2">
        <f>ASINH(SQRT(Y2+0.5))</f>
        <v>0.75364623257568386</v>
      </c>
    </row>
    <row r="3" spans="1:26" s="2" customFormat="1">
      <c r="A3" s="2" t="s">
        <v>2</v>
      </c>
      <c r="B3" s="2" t="s">
        <v>0</v>
      </c>
      <c r="C3" s="2">
        <v>2</v>
      </c>
      <c r="D3" s="2">
        <v>163</v>
      </c>
      <c r="E3" s="2">
        <f t="shared" ref="E3:E9" si="0">D3/1000*100</f>
        <v>16.3</v>
      </c>
      <c r="F3" s="7">
        <f t="shared" ref="F3:F17" si="1">ASINH(SQRT(E3+0.5))</f>
        <v>2.1183959848106362</v>
      </c>
      <c r="G3" s="2">
        <f t="shared" ref="G3:G9" si="2">E3/100</f>
        <v>0.16300000000000001</v>
      </c>
      <c r="H3" s="7">
        <f t="shared" ref="H3:H17" si="3">ASINH(SQRT(G3+0.5))</f>
        <v>0.74375554430852564</v>
      </c>
      <c r="I3" s="2">
        <v>17</v>
      </c>
      <c r="J3" s="8">
        <f t="shared" ref="J3:J9" si="4">I3/(1000-D3)*100</f>
        <v>2.031063321385902</v>
      </c>
      <c r="K3" s="7">
        <f t="shared" ref="K3:K17" si="5">ASINH(SQRT(J3+0.5))</f>
        <v>1.2441672639341113</v>
      </c>
      <c r="L3" s="7">
        <f t="shared" ref="L3:L9" si="6">J3/100</f>
        <v>2.0310633213859019E-2</v>
      </c>
      <c r="M3" s="7">
        <f t="shared" ref="M3:M17" si="7">ASINH(SQRT(L3+0.5))</f>
        <v>0.67004966532537669</v>
      </c>
      <c r="N3" s="2">
        <f t="shared" ref="N3:N9" si="8">(D3+I3)/1000*100</f>
        <v>18</v>
      </c>
      <c r="O3" s="2">
        <f t="shared" ref="O3:O17" si="9">ASINH(SQRT(N3+0.5))</f>
        <v>2.1652800825570115</v>
      </c>
      <c r="P3" s="2">
        <f t="shared" ref="P3:P17" si="10">N3/100</f>
        <v>0.18</v>
      </c>
      <c r="Q3" s="2">
        <f t="shared" ref="Q3:Q17" si="11">ASINH(SQRT(P3+0.5))</f>
        <v>0.7517788836230026</v>
      </c>
      <c r="R3" s="2">
        <v>2</v>
      </c>
      <c r="S3" s="8">
        <f t="shared" ref="S3:S9" si="12">R3/(1000-(D3+I3))*100</f>
        <v>0.24390243902439024</v>
      </c>
      <c r="T3" s="2">
        <f t="shared" ref="T3:T9" si="13">ASINH(SQRT(S3+0.5))</f>
        <v>0.78073066518866918</v>
      </c>
      <c r="U3" s="2">
        <f t="shared" ref="U3:U9" si="14">S3/100</f>
        <v>2.4390243902439024E-3</v>
      </c>
      <c r="V3" s="2">
        <f t="shared" ref="V3:V9" si="15">ASINH(SQRT(U3+0.5))</f>
        <v>0.65988483570916645</v>
      </c>
      <c r="W3" s="2">
        <f t="shared" ref="W3:W9" si="16">(D3+I3+R3)/1000*100</f>
        <v>18.2</v>
      </c>
      <c r="X3" s="2">
        <f t="shared" ref="X3:X9" si="17">ASINH(SQRT(W3+0.5))</f>
        <v>2.1705175274599471</v>
      </c>
      <c r="Y3" s="2">
        <f t="shared" ref="Y3:Y9" si="18">W3/100</f>
        <v>0.182</v>
      </c>
      <c r="Z3" s="2">
        <f t="shared" ref="Z3:Z9" si="19">ASINH(SQRT(Y3+0.5))</f>
        <v>0.75271352016142312</v>
      </c>
    </row>
    <row r="4" spans="1:26" s="2" customFormat="1">
      <c r="A4" s="2" t="s">
        <v>2</v>
      </c>
      <c r="B4" s="2" t="s">
        <v>0</v>
      </c>
      <c r="C4" s="2">
        <v>3</v>
      </c>
      <c r="D4" s="2">
        <v>83</v>
      </c>
      <c r="E4" s="2">
        <f t="shared" si="0"/>
        <v>8.3000000000000007</v>
      </c>
      <c r="F4" s="7">
        <f t="shared" si="1"/>
        <v>1.8077926749205799</v>
      </c>
      <c r="G4" s="2">
        <f t="shared" si="2"/>
        <v>8.3000000000000004E-2</v>
      </c>
      <c r="H4" s="7">
        <f t="shared" si="3"/>
        <v>0.70394746977781053</v>
      </c>
      <c r="I4" s="2">
        <v>26</v>
      </c>
      <c r="J4" s="8">
        <f t="shared" si="4"/>
        <v>2.8353326063249726</v>
      </c>
      <c r="K4" s="7">
        <f t="shared" si="5"/>
        <v>1.3631371541922472</v>
      </c>
      <c r="L4" s="7">
        <f t="shared" si="6"/>
        <v>2.8353326063249727E-2</v>
      </c>
      <c r="M4" s="7">
        <f t="shared" si="7"/>
        <v>0.67454780396726566</v>
      </c>
      <c r="N4" s="2">
        <f t="shared" si="8"/>
        <v>10.9</v>
      </c>
      <c r="O4" s="2">
        <f t="shared" si="9"/>
        <v>1.9311955578749767</v>
      </c>
      <c r="P4" s="2">
        <f t="shared" si="10"/>
        <v>0.109</v>
      </c>
      <c r="Q4" s="2">
        <f t="shared" si="11"/>
        <v>0.71727776121028897</v>
      </c>
      <c r="R4" s="2">
        <v>1</v>
      </c>
      <c r="S4" s="8">
        <f t="shared" si="12"/>
        <v>0.11223344556677892</v>
      </c>
      <c r="T4" s="2">
        <f t="shared" si="13"/>
        <v>0.71890801658626391</v>
      </c>
      <c r="U4" s="2">
        <f t="shared" si="14"/>
        <v>1.1223344556677891E-3</v>
      </c>
      <c r="V4" s="2">
        <f t="shared" si="15"/>
        <v>0.65912644427231371</v>
      </c>
      <c r="W4" s="2">
        <f t="shared" si="16"/>
        <v>11</v>
      </c>
      <c r="X4" s="2">
        <f t="shared" si="17"/>
        <v>1.9353833501435469</v>
      </c>
      <c r="Y4" s="2">
        <f t="shared" si="18"/>
        <v>0.11</v>
      </c>
      <c r="Z4" s="2">
        <f t="shared" si="19"/>
        <v>0.71778258255558647</v>
      </c>
    </row>
    <row r="5" spans="1:26" s="2" customFormat="1">
      <c r="A5" s="2" t="s">
        <v>2</v>
      </c>
      <c r="B5" s="2" t="s">
        <v>0</v>
      </c>
      <c r="C5" s="2">
        <v>4</v>
      </c>
      <c r="D5" s="2">
        <v>107</v>
      </c>
      <c r="E5" s="2">
        <f t="shared" si="0"/>
        <v>10.7</v>
      </c>
      <c r="F5" s="7">
        <f t="shared" si="1"/>
        <v>1.9227131594755011</v>
      </c>
      <c r="G5" s="2">
        <f t="shared" si="2"/>
        <v>0.107</v>
      </c>
      <c r="H5" s="7">
        <f t="shared" si="3"/>
        <v>0.71626640209511361</v>
      </c>
      <c r="I5" s="2">
        <v>27</v>
      </c>
      <c r="J5" s="8">
        <f t="shared" si="4"/>
        <v>3.0235162374020157</v>
      </c>
      <c r="K5" s="7">
        <f t="shared" si="5"/>
        <v>1.3872836470403758</v>
      </c>
      <c r="L5" s="7">
        <f t="shared" si="6"/>
        <v>3.0235162374020158E-2</v>
      </c>
      <c r="M5" s="7">
        <f t="shared" si="7"/>
        <v>0.67559362643466603</v>
      </c>
      <c r="N5" s="2">
        <f t="shared" si="8"/>
        <v>13.4</v>
      </c>
      <c r="O5" s="2">
        <f t="shared" si="9"/>
        <v>2.0266105115805759</v>
      </c>
      <c r="P5" s="2">
        <f t="shared" si="10"/>
        <v>0.13400000000000001</v>
      </c>
      <c r="Q5" s="2">
        <f t="shared" si="11"/>
        <v>0.72973041091793878</v>
      </c>
      <c r="R5" s="2">
        <v>1</v>
      </c>
      <c r="S5" s="8">
        <f t="shared" si="12"/>
        <v>0.11547344110854503</v>
      </c>
      <c r="T5" s="2">
        <f t="shared" si="13"/>
        <v>0.72053562734100196</v>
      </c>
      <c r="U5" s="2">
        <f t="shared" si="14"/>
        <v>1.1547344110854503E-3</v>
      </c>
      <c r="V5" s="2">
        <f t="shared" si="15"/>
        <v>0.65914512204695197</v>
      </c>
      <c r="W5" s="2">
        <f t="shared" si="16"/>
        <v>13.5</v>
      </c>
      <c r="X5" s="2">
        <f t="shared" si="17"/>
        <v>2.0300728063742017</v>
      </c>
      <c r="Y5" s="2">
        <f t="shared" si="18"/>
        <v>0.13500000000000001</v>
      </c>
      <c r="Z5" s="2">
        <f t="shared" si="19"/>
        <v>0.73022138862820285</v>
      </c>
    </row>
    <row r="6" spans="1:26" s="2" customFormat="1">
      <c r="A6" s="2" t="s">
        <v>2</v>
      </c>
      <c r="B6" s="2" t="s">
        <v>1</v>
      </c>
      <c r="C6" s="2">
        <v>1</v>
      </c>
      <c r="D6" s="2">
        <v>191</v>
      </c>
      <c r="E6" s="2">
        <f t="shared" si="0"/>
        <v>19.100000000000001</v>
      </c>
      <c r="F6" s="7">
        <f t="shared" si="1"/>
        <v>2.193429720566864</v>
      </c>
      <c r="G6" s="2">
        <f t="shared" si="2"/>
        <v>0.191</v>
      </c>
      <c r="H6" s="7">
        <f t="shared" si="3"/>
        <v>0.75689569728735862</v>
      </c>
      <c r="I6" s="2">
        <v>6</v>
      </c>
      <c r="J6" s="8">
        <f t="shared" si="4"/>
        <v>0.74165636588380723</v>
      </c>
      <c r="K6" s="7">
        <f t="shared" si="5"/>
        <v>0.95992957840257009</v>
      </c>
      <c r="L6" s="7">
        <f t="shared" si="6"/>
        <v>7.4165636588380719E-3</v>
      </c>
      <c r="M6" s="7">
        <f t="shared" si="7"/>
        <v>0.66273988750411916</v>
      </c>
      <c r="N6" s="2">
        <f t="shared" si="8"/>
        <v>19.7</v>
      </c>
      <c r="O6" s="2">
        <f t="shared" si="9"/>
        <v>2.208141084210383</v>
      </c>
      <c r="P6" s="2">
        <f t="shared" si="10"/>
        <v>0.19699999999999998</v>
      </c>
      <c r="Q6" s="2">
        <f t="shared" si="11"/>
        <v>0.75966255151120654</v>
      </c>
      <c r="R6" s="2">
        <v>0</v>
      </c>
      <c r="S6" s="8">
        <f t="shared" si="12"/>
        <v>0</v>
      </c>
      <c r="T6" s="2">
        <f t="shared" si="13"/>
        <v>0.65847894846240829</v>
      </c>
      <c r="U6" s="2">
        <f t="shared" si="14"/>
        <v>0</v>
      </c>
      <c r="V6" s="2">
        <f t="shared" si="15"/>
        <v>0.65847894846240829</v>
      </c>
      <c r="W6" s="2">
        <f t="shared" si="16"/>
        <v>19.7</v>
      </c>
      <c r="X6" s="2">
        <f t="shared" si="17"/>
        <v>2.208141084210383</v>
      </c>
      <c r="Y6" s="2">
        <f t="shared" si="18"/>
        <v>0.19699999999999998</v>
      </c>
      <c r="Z6" s="2">
        <f t="shared" si="19"/>
        <v>0.75966255151120654</v>
      </c>
    </row>
    <row r="7" spans="1:26" s="2" customFormat="1">
      <c r="A7" s="2" t="s">
        <v>2</v>
      </c>
      <c r="B7" s="2" t="s">
        <v>1</v>
      </c>
      <c r="C7" s="2">
        <v>2</v>
      </c>
      <c r="D7" s="2">
        <v>155</v>
      </c>
      <c r="E7" s="2">
        <f t="shared" si="0"/>
        <v>15.5</v>
      </c>
      <c r="F7" s="7">
        <f t="shared" si="1"/>
        <v>2.0947125472611012</v>
      </c>
      <c r="G7" s="2">
        <f t="shared" si="2"/>
        <v>0.155</v>
      </c>
      <c r="H7" s="7">
        <f t="shared" si="3"/>
        <v>0.73992996740870076</v>
      </c>
      <c r="I7" s="2">
        <v>78</v>
      </c>
      <c r="J7" s="8">
        <f t="shared" si="4"/>
        <v>9.2307692307692317</v>
      </c>
      <c r="K7" s="7">
        <f t="shared" si="5"/>
        <v>1.8555482369154306</v>
      </c>
      <c r="L7" s="7">
        <f t="shared" si="6"/>
        <v>9.2307692307692313E-2</v>
      </c>
      <c r="M7" s="7">
        <f t="shared" si="7"/>
        <v>0.70876559443739084</v>
      </c>
      <c r="N7" s="2">
        <f t="shared" si="8"/>
        <v>23.3</v>
      </c>
      <c r="O7" s="2">
        <f t="shared" si="9"/>
        <v>2.2883324251795569</v>
      </c>
      <c r="P7" s="2">
        <f t="shared" si="10"/>
        <v>0.23300000000000001</v>
      </c>
      <c r="Q7" s="2">
        <f t="shared" si="11"/>
        <v>0.77591943827603327</v>
      </c>
      <c r="R7" s="2">
        <v>0</v>
      </c>
      <c r="S7" s="8">
        <f t="shared" si="12"/>
        <v>0</v>
      </c>
      <c r="T7" s="2">
        <f t="shared" si="13"/>
        <v>0.65847894846240829</v>
      </c>
      <c r="U7" s="2">
        <f t="shared" si="14"/>
        <v>0</v>
      </c>
      <c r="V7" s="2">
        <f t="shared" si="15"/>
        <v>0.65847894846240829</v>
      </c>
      <c r="W7" s="2">
        <f t="shared" si="16"/>
        <v>23.3</v>
      </c>
      <c r="X7" s="2">
        <f t="shared" si="17"/>
        <v>2.2883324251795569</v>
      </c>
      <c r="Y7" s="2">
        <f t="shared" si="18"/>
        <v>0.23300000000000001</v>
      </c>
      <c r="Z7" s="2">
        <f t="shared" si="19"/>
        <v>0.77591943827603327</v>
      </c>
    </row>
    <row r="8" spans="1:26" s="2" customFormat="1">
      <c r="A8" s="2" t="s">
        <v>2</v>
      </c>
      <c r="B8" s="2" t="s">
        <v>1</v>
      </c>
      <c r="C8" s="2">
        <v>3</v>
      </c>
      <c r="D8" s="2">
        <v>167</v>
      </c>
      <c r="E8" s="2">
        <f t="shared" si="0"/>
        <v>16.7</v>
      </c>
      <c r="F8" s="7">
        <f t="shared" si="1"/>
        <v>2.1298297226502374</v>
      </c>
      <c r="G8" s="2">
        <f t="shared" si="2"/>
        <v>0.16699999999999998</v>
      </c>
      <c r="H8" s="7">
        <f t="shared" si="3"/>
        <v>0.74565624071753023</v>
      </c>
      <c r="I8" s="2">
        <v>52</v>
      </c>
      <c r="J8" s="8">
        <f t="shared" si="4"/>
        <v>6.2424969987995196</v>
      </c>
      <c r="K8" s="7">
        <f t="shared" si="5"/>
        <v>1.6825333682798533</v>
      </c>
      <c r="L8" s="7">
        <f t="shared" si="6"/>
        <v>6.2424969987995196E-2</v>
      </c>
      <c r="M8" s="7">
        <f t="shared" si="7"/>
        <v>0.69310716273863604</v>
      </c>
      <c r="N8" s="2">
        <f t="shared" si="8"/>
        <v>21.9</v>
      </c>
      <c r="O8" s="2">
        <f t="shared" si="9"/>
        <v>2.2586560344058295</v>
      </c>
      <c r="P8" s="2">
        <f t="shared" si="10"/>
        <v>0.21899999999999997</v>
      </c>
      <c r="Q8" s="2">
        <f t="shared" si="11"/>
        <v>0.76966603136690015</v>
      </c>
      <c r="R8" s="2">
        <v>5</v>
      </c>
      <c r="S8" s="8">
        <f t="shared" si="12"/>
        <v>0.6402048655569782</v>
      </c>
      <c r="T8" s="2">
        <f t="shared" si="13"/>
        <v>0.92851477755803424</v>
      </c>
      <c r="U8" s="2">
        <f t="shared" si="14"/>
        <v>6.4020486555697821E-3</v>
      </c>
      <c r="V8" s="2">
        <f t="shared" si="15"/>
        <v>0.6621594975837688</v>
      </c>
      <c r="W8" s="2">
        <f t="shared" si="16"/>
        <v>22.400000000000002</v>
      </c>
      <c r="X8" s="2">
        <f t="shared" si="17"/>
        <v>2.269458110596696</v>
      </c>
      <c r="Y8" s="2">
        <f t="shared" si="18"/>
        <v>0.22400000000000003</v>
      </c>
      <c r="Z8" s="2">
        <f t="shared" si="19"/>
        <v>0.77190923797591493</v>
      </c>
    </row>
    <row r="9" spans="1:26" s="2" customFormat="1">
      <c r="A9" s="2" t="s">
        <v>2</v>
      </c>
      <c r="B9" s="2" t="s">
        <v>1</v>
      </c>
      <c r="C9" s="2">
        <v>4</v>
      </c>
      <c r="D9" s="2">
        <v>138</v>
      </c>
      <c r="E9" s="2">
        <f t="shared" si="0"/>
        <v>13.8</v>
      </c>
      <c r="F9" s="7">
        <f>ASINH(SQRT(E9+0.5))</f>
        <v>2.0403180418379092</v>
      </c>
      <c r="G9" s="2">
        <f t="shared" si="2"/>
        <v>0.13800000000000001</v>
      </c>
      <c r="H9" s="7">
        <f t="shared" si="3"/>
        <v>0.73169110819302807</v>
      </c>
      <c r="I9" s="2">
        <v>37</v>
      </c>
      <c r="J9" s="8">
        <f t="shared" si="4"/>
        <v>4.2923433874709973</v>
      </c>
      <c r="K9" s="7">
        <f t="shared" si="5"/>
        <v>1.5251582767020109</v>
      </c>
      <c r="L9" s="7">
        <f t="shared" si="6"/>
        <v>4.2923433874709975E-2</v>
      </c>
      <c r="M9" s="7">
        <f t="shared" si="7"/>
        <v>0.68258058717985093</v>
      </c>
      <c r="N9" s="2">
        <f t="shared" si="8"/>
        <v>17.5</v>
      </c>
      <c r="O9" s="2">
        <f t="shared" si="9"/>
        <v>2.1519412140569982</v>
      </c>
      <c r="P9" s="2">
        <f t="shared" si="10"/>
        <v>0.17499999999999999</v>
      </c>
      <c r="Q9" s="2">
        <f t="shared" si="11"/>
        <v>0.74943381717385804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17.5</v>
      </c>
      <c r="X9" s="2">
        <f t="shared" si="17"/>
        <v>2.1519412140569982</v>
      </c>
      <c r="Y9" s="2">
        <f t="shared" si="18"/>
        <v>0.17499999999999999</v>
      </c>
      <c r="Z9" s="2">
        <f t="shared" si="19"/>
        <v>0.74943381717385804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204</v>
      </c>
      <c r="E10" s="2">
        <f>D10/500*100</f>
        <v>40.799999999999997</v>
      </c>
      <c r="F10" s="7">
        <f t="shared" si="1"/>
        <v>2.5595774640149571</v>
      </c>
      <c r="G10" s="6">
        <f>E10/100</f>
        <v>0.40799999999999997</v>
      </c>
      <c r="H10" s="7">
        <f>ASINH(SQRT(G10+0.5))</f>
        <v>0.84766668034431292</v>
      </c>
      <c r="I10" s="2">
        <v>1</v>
      </c>
      <c r="J10" s="8">
        <f>I10/(500-D10)*100</f>
        <v>0.33783783783783783</v>
      </c>
      <c r="K10" s="7">
        <f>ASINH(SQRT(J10+0.5))</f>
        <v>0.82022184903728645</v>
      </c>
      <c r="L10" s="7">
        <f>J10/100</f>
        <v>3.3783783783783781E-3</v>
      </c>
      <c r="M10" s="7">
        <f>ASINH(SQRT(L10+0.5))</f>
        <v>0.66042507787364235</v>
      </c>
      <c r="N10" s="2">
        <f>(D10+I10)/500*100</f>
        <v>41</v>
      </c>
      <c r="O10" s="2">
        <f t="shared" si="9"/>
        <v>2.5619642733405459</v>
      </c>
      <c r="P10" s="2">
        <f t="shared" si="10"/>
        <v>0.41</v>
      </c>
      <c r="Q10" s="2">
        <f t="shared" si="11"/>
        <v>0.84842580866807205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97</v>
      </c>
      <c r="E11" s="2">
        <f t="shared" ref="E11:E17" si="20">D11/500*100</f>
        <v>39.4</v>
      </c>
      <c r="F11" s="7">
        <f t="shared" si="1"/>
        <v>2.5425429255364342</v>
      </c>
      <c r="G11" s="6">
        <f t="shared" ref="G11:G17" si="21">E11/100</f>
        <v>0.39399999999999996</v>
      </c>
      <c r="H11" s="7">
        <f t="shared" si="3"/>
        <v>0.84231796316775742</v>
      </c>
      <c r="I11" s="2">
        <v>0</v>
      </c>
      <c r="J11" s="8">
        <f t="shared" ref="J11:J17" si="22">I11/(500-D11)*100</f>
        <v>0</v>
      </c>
      <c r="K11" s="7">
        <f t="shared" si="5"/>
        <v>0.65847894846240829</v>
      </c>
      <c r="L11" s="7">
        <f t="shared" ref="L11:L17" si="23">J11/100</f>
        <v>0</v>
      </c>
      <c r="M11" s="7">
        <f t="shared" si="7"/>
        <v>0.65847894846240829</v>
      </c>
      <c r="N11" s="2">
        <f t="shared" ref="N11:N17" si="24">(D11+I11)/500*100</f>
        <v>39.4</v>
      </c>
      <c r="O11" s="2">
        <f t="shared" si="9"/>
        <v>2.5425429255364342</v>
      </c>
      <c r="P11" s="2">
        <f t="shared" si="10"/>
        <v>0.39399999999999996</v>
      </c>
      <c r="Q11" s="2">
        <f t="shared" si="11"/>
        <v>0.84231796316775742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36</v>
      </c>
      <c r="E12" s="2">
        <f t="shared" si="20"/>
        <v>27.200000000000003</v>
      </c>
      <c r="F12" s="7">
        <f t="shared" si="1"/>
        <v>2.3627688685855066</v>
      </c>
      <c r="G12" s="6">
        <f t="shared" si="21"/>
        <v>0.27200000000000002</v>
      </c>
      <c r="H12" s="7">
        <f t="shared" si="3"/>
        <v>0.79290210820460383</v>
      </c>
      <c r="I12" s="2">
        <v>1</v>
      </c>
      <c r="J12" s="8">
        <f t="shared" si="22"/>
        <v>0.27472527472527475</v>
      </c>
      <c r="K12" s="7">
        <f t="shared" si="5"/>
        <v>0.79406567192614097</v>
      </c>
      <c r="L12" s="7">
        <f t="shared" si="23"/>
        <v>2.7472527472527475E-3</v>
      </c>
      <c r="M12" s="7">
        <f t="shared" si="7"/>
        <v>0.66006217853491211</v>
      </c>
      <c r="N12" s="2">
        <f t="shared" si="24"/>
        <v>27.400000000000002</v>
      </c>
      <c r="O12" s="2">
        <f t="shared" si="9"/>
        <v>2.3663030038465731</v>
      </c>
      <c r="P12" s="2">
        <f t="shared" si="10"/>
        <v>0.27400000000000002</v>
      </c>
      <c r="Q12" s="2">
        <f t="shared" si="11"/>
        <v>0.79375630122751739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303</v>
      </c>
      <c r="E13" s="2">
        <f t="shared" si="20"/>
        <v>60.6</v>
      </c>
      <c r="F13" s="7">
        <f t="shared" si="1"/>
        <v>2.7534698801522643</v>
      </c>
      <c r="G13" s="6">
        <f t="shared" si="21"/>
        <v>0.60599999999999998</v>
      </c>
      <c r="H13" s="7">
        <f t="shared" si="3"/>
        <v>0.91743876890919496</v>
      </c>
      <c r="I13" s="2">
        <v>0</v>
      </c>
      <c r="J13" s="8">
        <f t="shared" si="22"/>
        <v>0</v>
      </c>
      <c r="K13" s="7">
        <f t="shared" si="5"/>
        <v>0.65847894846240829</v>
      </c>
      <c r="L13" s="7">
        <f t="shared" si="23"/>
        <v>0</v>
      </c>
      <c r="M13" s="7">
        <f t="shared" si="7"/>
        <v>0.65847894846240829</v>
      </c>
      <c r="N13" s="2">
        <f t="shared" si="24"/>
        <v>60.6</v>
      </c>
      <c r="O13" s="2">
        <f t="shared" si="9"/>
        <v>2.7534698801522643</v>
      </c>
      <c r="P13" s="2">
        <f t="shared" si="10"/>
        <v>0.60599999999999998</v>
      </c>
      <c r="Q13" s="2">
        <f t="shared" si="11"/>
        <v>0.91743876890919496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28</v>
      </c>
      <c r="E14" s="2">
        <f t="shared" si="20"/>
        <v>45.6</v>
      </c>
      <c r="F14" s="7">
        <f t="shared" si="1"/>
        <v>2.6139330599280797</v>
      </c>
      <c r="G14" s="6">
        <f t="shared" si="21"/>
        <v>0.45600000000000002</v>
      </c>
      <c r="H14" s="7">
        <f t="shared" si="3"/>
        <v>0.86555442923902781</v>
      </c>
      <c r="I14" s="2">
        <v>0</v>
      </c>
      <c r="J14" s="8">
        <f t="shared" si="22"/>
        <v>0</v>
      </c>
      <c r="K14" s="7">
        <f t="shared" si="5"/>
        <v>0.65847894846240829</v>
      </c>
      <c r="L14" s="7">
        <f t="shared" si="23"/>
        <v>0</v>
      </c>
      <c r="M14" s="7">
        <f t="shared" si="7"/>
        <v>0.65847894846240829</v>
      </c>
      <c r="N14" s="2">
        <f t="shared" si="24"/>
        <v>45.6</v>
      </c>
      <c r="O14" s="2">
        <f t="shared" si="9"/>
        <v>2.6139330599280797</v>
      </c>
      <c r="P14" s="2">
        <f t="shared" si="10"/>
        <v>0.45600000000000002</v>
      </c>
      <c r="Q14" s="2">
        <f t="shared" si="11"/>
        <v>0.86555442923902781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16</v>
      </c>
      <c r="E15" s="2">
        <f t="shared" si="20"/>
        <v>43.2</v>
      </c>
      <c r="F15" s="7">
        <f t="shared" si="1"/>
        <v>2.5874935785518898</v>
      </c>
      <c r="G15" s="6">
        <f t="shared" si="21"/>
        <v>0.43200000000000005</v>
      </c>
      <c r="H15" s="7">
        <f t="shared" si="3"/>
        <v>0.85669591678610735</v>
      </c>
      <c r="I15" s="2">
        <v>4</v>
      </c>
      <c r="J15" s="8">
        <f t="shared" si="22"/>
        <v>1.4084507042253522</v>
      </c>
      <c r="K15" s="7">
        <f t="shared" si="5"/>
        <v>1.1271624628972372</v>
      </c>
      <c r="L15" s="7">
        <f t="shared" si="23"/>
        <v>1.4084507042253523E-2</v>
      </c>
      <c r="M15" s="7">
        <f t="shared" si="7"/>
        <v>0.66653534570742601</v>
      </c>
      <c r="N15" s="2">
        <f t="shared" si="24"/>
        <v>44</v>
      </c>
      <c r="O15" s="2">
        <f t="shared" si="9"/>
        <v>2.5964629926318419</v>
      </c>
      <c r="P15" s="2">
        <f t="shared" si="10"/>
        <v>0.44</v>
      </c>
      <c r="Q15" s="2">
        <f t="shared" si="11"/>
        <v>0.85966738393456477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09</v>
      </c>
      <c r="E16" s="2">
        <f t="shared" si="20"/>
        <v>41.8</v>
      </c>
      <c r="F16" s="7">
        <f t="shared" si="1"/>
        <v>2.5713991716305289</v>
      </c>
      <c r="G16" s="6">
        <f t="shared" si="21"/>
        <v>0.41799999999999998</v>
      </c>
      <c r="H16" s="7">
        <f t="shared" si="3"/>
        <v>0.8514500575905849</v>
      </c>
      <c r="I16" s="2">
        <v>2</v>
      </c>
      <c r="J16" s="8">
        <f t="shared" si="22"/>
        <v>0.6872852233676976</v>
      </c>
      <c r="K16" s="7">
        <f t="shared" si="5"/>
        <v>0.94335069476710565</v>
      </c>
      <c r="L16" s="7">
        <f t="shared" si="23"/>
        <v>6.8728522336769758E-3</v>
      </c>
      <c r="M16" s="7">
        <f t="shared" si="7"/>
        <v>0.66242893428384342</v>
      </c>
      <c r="N16" s="2">
        <f t="shared" si="24"/>
        <v>42.199999999999996</v>
      </c>
      <c r="O16" s="2">
        <f t="shared" si="9"/>
        <v>2.5760506824449059</v>
      </c>
      <c r="P16" s="2">
        <f t="shared" si="10"/>
        <v>0.42199999999999993</v>
      </c>
      <c r="Q16" s="2">
        <f t="shared" si="11"/>
        <v>0.85295488213119142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65</v>
      </c>
      <c r="E17" s="2">
        <f t="shared" si="20"/>
        <v>33</v>
      </c>
      <c r="F17" s="7">
        <f t="shared" si="1"/>
        <v>2.4563004078034618</v>
      </c>
      <c r="G17" s="6">
        <f t="shared" si="21"/>
        <v>0.33</v>
      </c>
      <c r="H17" s="7">
        <f t="shared" si="3"/>
        <v>0.81705289376334411</v>
      </c>
      <c r="I17" s="2">
        <v>9</v>
      </c>
      <c r="J17" s="8">
        <f t="shared" si="22"/>
        <v>2.6865671641791042</v>
      </c>
      <c r="K17" s="7">
        <f t="shared" si="5"/>
        <v>1.343179660653693</v>
      </c>
      <c r="L17" s="7">
        <f t="shared" si="23"/>
        <v>2.6865671641791041E-2</v>
      </c>
      <c r="M17" s="7">
        <f t="shared" si="7"/>
        <v>0.67371927112272845</v>
      </c>
      <c r="N17" s="2">
        <f t="shared" si="24"/>
        <v>34.799999999999997</v>
      </c>
      <c r="O17" s="2">
        <f t="shared" si="9"/>
        <v>2.4820967426575038</v>
      </c>
      <c r="P17" s="2">
        <f t="shared" si="10"/>
        <v>0.34799999999999998</v>
      </c>
      <c r="Q17" s="2">
        <f t="shared" si="11"/>
        <v>0.824298589811106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29</v>
      </c>
      <c r="E2" s="2">
        <f>D2/1000*100</f>
        <v>12.9</v>
      </c>
      <c r="F2" s="7">
        <f>ASINH(SQRT(E2+0.5))</f>
        <v>2.0089297809805355</v>
      </c>
      <c r="G2" s="2">
        <f>E2/100</f>
        <v>0.129</v>
      </c>
      <c r="H2" s="7">
        <f>ASINH(SQRT(G2+0.5))</f>
        <v>0.72726743032412122</v>
      </c>
      <c r="I2" s="2">
        <v>36</v>
      </c>
      <c r="J2" s="8">
        <f>I2/(1000-D2)*100</f>
        <v>4.1331802525832382</v>
      </c>
      <c r="K2" s="7">
        <f>ASINH(SQRT(J2+0.5))</f>
        <v>1.5098196592505064</v>
      </c>
      <c r="L2" s="7">
        <f>J2/100</f>
        <v>4.1331802525832378E-2</v>
      </c>
      <c r="M2" s="7">
        <f>ASINH(SQRT(L2+0.5))</f>
        <v>0.68171022156781169</v>
      </c>
      <c r="N2" s="2">
        <f>(D2+I2)/1000*100</f>
        <v>16.5</v>
      </c>
      <c r="O2" s="2">
        <f>ASINH(SQRT(N2+0.5))</f>
        <v>2.1241455489571943</v>
      </c>
      <c r="P2" s="2">
        <f>N2/100</f>
        <v>0.16500000000000001</v>
      </c>
      <c r="Q2" s="2">
        <f>ASINH(SQRT(P2+0.5))</f>
        <v>0.74470689245161503</v>
      </c>
      <c r="R2" s="2">
        <v>0</v>
      </c>
      <c r="S2" s="8">
        <f>R2/(100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1000*100</f>
        <v>16.5</v>
      </c>
      <c r="X2" s="2">
        <f>ASINH(SQRT(W2+0.5))</f>
        <v>2.1241455489571943</v>
      </c>
      <c r="Y2" s="2">
        <f>W2/100</f>
        <v>0.16500000000000001</v>
      </c>
      <c r="Z2" s="2">
        <f>ASINH(SQRT(Y2+0.5))</f>
        <v>0.74470689245161503</v>
      </c>
    </row>
    <row r="3" spans="1:26" s="2" customFormat="1">
      <c r="A3" s="2" t="s">
        <v>2</v>
      </c>
      <c r="B3" s="2" t="s">
        <v>0</v>
      </c>
      <c r="C3" s="2">
        <v>2</v>
      </c>
      <c r="D3" s="2">
        <v>106</v>
      </c>
      <c r="E3" s="2">
        <f t="shared" ref="E3:E9" si="0">D3/1000*100</f>
        <v>10.6</v>
      </c>
      <c r="F3" s="7">
        <f t="shared" ref="F3:F17" si="1">ASINH(SQRT(E3+0.5))</f>
        <v>1.9184173292382001</v>
      </c>
      <c r="G3" s="2">
        <f t="shared" ref="G3:G9" si="2">E3/100</f>
        <v>0.106</v>
      </c>
      <c r="H3" s="7">
        <f t="shared" ref="H3:H17" si="3">ASINH(SQRT(G3+0.5))</f>
        <v>0.71575986146271697</v>
      </c>
      <c r="I3" s="2">
        <v>37</v>
      </c>
      <c r="J3" s="8">
        <f t="shared" ref="J3:J9" si="4">I3/(1000-D3)*100</f>
        <v>4.1387024608501122</v>
      </c>
      <c r="K3" s="7">
        <f t="shared" ref="K3:K17" si="5">ASINH(SQRT(J3+0.5))</f>
        <v>1.5103598294603797</v>
      </c>
      <c r="L3" s="7">
        <f t="shared" ref="L3:L9" si="6">J3/100</f>
        <v>4.1387024608501119E-2</v>
      </c>
      <c r="M3" s="7">
        <f t="shared" ref="M3:M17" si="7">ASINH(SQRT(L3+0.5))</f>
        <v>0.68174044807603484</v>
      </c>
      <c r="N3" s="2">
        <f t="shared" ref="N3:N9" si="8">(D3+I3)/1000*100</f>
        <v>14.299999999999999</v>
      </c>
      <c r="O3" s="2">
        <f t="shared" ref="O3:O17" si="9">ASINH(SQRT(N3+0.5))</f>
        <v>2.0569400456000597</v>
      </c>
      <c r="P3" s="2">
        <f t="shared" ref="P3:P17" si="10">N3/100</f>
        <v>0.14299999999999999</v>
      </c>
      <c r="Q3" s="2">
        <f t="shared" ref="Q3:Q17" si="11">ASINH(SQRT(P3+0.5))</f>
        <v>0.73413000537943074</v>
      </c>
      <c r="R3" s="2">
        <v>1</v>
      </c>
      <c r="S3" s="8">
        <f t="shared" ref="S3:S9" si="12">R3/(1000-(D3+I3))*100</f>
        <v>0.11668611435239205</v>
      </c>
      <c r="T3" s="2">
        <f t="shared" ref="T3:T9" si="13">ASINH(SQRT(S3+0.5))</f>
        <v>0.72114329202736205</v>
      </c>
      <c r="U3" s="2">
        <f t="shared" ref="U3:U9" si="14">S3/100</f>
        <v>1.1668611435239206E-3</v>
      </c>
      <c r="V3" s="2">
        <f t="shared" ref="V3:V9" si="15">ASINH(SQRT(U3+0.5))</f>
        <v>0.65915211260178586</v>
      </c>
      <c r="W3" s="2">
        <f t="shared" ref="W3:W9" si="16">(D3+I3+R3)/1000*100</f>
        <v>14.399999999999999</v>
      </c>
      <c r="X3" s="2">
        <f t="shared" ref="X3:X9" si="17">ASINH(SQRT(W3+0.5))</f>
        <v>2.0601991155680572</v>
      </c>
      <c r="Y3" s="2">
        <f t="shared" ref="Y3:Y9" si="18">W3/100</f>
        <v>0.14399999999999999</v>
      </c>
      <c r="Z3" s="2">
        <f t="shared" ref="Z3:Z9" si="19">ASINH(SQRT(Y3+0.5))</f>
        <v>0.73461620086371682</v>
      </c>
    </row>
    <row r="4" spans="1:26" s="2" customFormat="1">
      <c r="A4" s="2" t="s">
        <v>2</v>
      </c>
      <c r="B4" s="2" t="s">
        <v>0</v>
      </c>
      <c r="C4" s="2">
        <v>3</v>
      </c>
      <c r="D4" s="2">
        <v>75</v>
      </c>
      <c r="E4" s="2">
        <f t="shared" si="0"/>
        <v>7.5</v>
      </c>
      <c r="F4" s="7">
        <f t="shared" si="1"/>
        <v>1.7627471740390861</v>
      </c>
      <c r="G4" s="2">
        <f t="shared" si="2"/>
        <v>7.4999999999999997E-2</v>
      </c>
      <c r="H4" s="7">
        <f t="shared" si="3"/>
        <v>0.69976403293146572</v>
      </c>
      <c r="I4" s="2">
        <v>10</v>
      </c>
      <c r="J4" s="8">
        <f t="shared" si="4"/>
        <v>1.0810810810810811</v>
      </c>
      <c r="K4" s="7">
        <f t="shared" si="5"/>
        <v>1.0522139409292317</v>
      </c>
      <c r="L4" s="7">
        <f t="shared" si="6"/>
        <v>1.0810810810810811E-2</v>
      </c>
      <c r="M4" s="7">
        <f t="shared" si="7"/>
        <v>0.66467606830196069</v>
      </c>
      <c r="N4" s="2">
        <f t="shared" si="8"/>
        <v>8.5</v>
      </c>
      <c r="O4" s="2">
        <f t="shared" si="9"/>
        <v>1.8184464592320668</v>
      </c>
      <c r="P4" s="2">
        <f t="shared" si="10"/>
        <v>8.5000000000000006E-2</v>
      </c>
      <c r="Q4" s="2">
        <f t="shared" si="11"/>
        <v>0.70498718932205917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8.5</v>
      </c>
      <c r="X4" s="2">
        <f t="shared" si="17"/>
        <v>1.8184464592320668</v>
      </c>
      <c r="Y4" s="2">
        <f t="shared" si="18"/>
        <v>8.5000000000000006E-2</v>
      </c>
      <c r="Z4" s="2">
        <f t="shared" si="19"/>
        <v>0.70498718932205917</v>
      </c>
    </row>
    <row r="5" spans="1:26" s="2" customFormat="1">
      <c r="A5" s="2" t="s">
        <v>2</v>
      </c>
      <c r="B5" s="2" t="s">
        <v>0</v>
      </c>
      <c r="C5" s="2">
        <v>4</v>
      </c>
      <c r="D5" s="2">
        <v>49</v>
      </c>
      <c r="E5" s="2">
        <f t="shared" si="0"/>
        <v>4.9000000000000004</v>
      </c>
      <c r="F5" s="7">
        <f t="shared" si="1"/>
        <v>1.5797231980258712</v>
      </c>
      <c r="G5" s="2">
        <f t="shared" si="2"/>
        <v>4.9000000000000002E-2</v>
      </c>
      <c r="H5" s="7">
        <f t="shared" si="3"/>
        <v>0.68588770796122223</v>
      </c>
      <c r="I5" s="2">
        <v>17</v>
      </c>
      <c r="J5" s="8">
        <f t="shared" si="4"/>
        <v>1.7875920084121977</v>
      </c>
      <c r="K5" s="7">
        <f t="shared" si="5"/>
        <v>1.2016653156645278</v>
      </c>
      <c r="L5" s="7">
        <f t="shared" si="6"/>
        <v>1.7875920084121977E-2</v>
      </c>
      <c r="M5" s="7">
        <f t="shared" si="7"/>
        <v>0.66867877320302349</v>
      </c>
      <c r="N5" s="2">
        <f t="shared" si="8"/>
        <v>6.6000000000000005</v>
      </c>
      <c r="O5" s="2">
        <f t="shared" si="9"/>
        <v>1.7066793920861298</v>
      </c>
      <c r="P5" s="2">
        <f t="shared" si="10"/>
        <v>6.6000000000000003E-2</v>
      </c>
      <c r="Q5" s="2">
        <f t="shared" si="11"/>
        <v>0.69500991051530181</v>
      </c>
      <c r="R5" s="2">
        <v>3</v>
      </c>
      <c r="S5" s="8">
        <f t="shared" si="12"/>
        <v>0.32119914346895073</v>
      </c>
      <c r="T5" s="2">
        <f t="shared" si="13"/>
        <v>0.81346854899865262</v>
      </c>
      <c r="U5" s="2">
        <f t="shared" si="14"/>
        <v>3.2119914346895075E-3</v>
      </c>
      <c r="V5" s="2">
        <f t="shared" si="15"/>
        <v>0.66032943431432023</v>
      </c>
      <c r="W5" s="2">
        <f t="shared" si="16"/>
        <v>6.9</v>
      </c>
      <c r="X5" s="2">
        <f t="shared" si="17"/>
        <v>1.726077085415163</v>
      </c>
      <c r="Y5" s="2">
        <f t="shared" si="18"/>
        <v>6.9000000000000006E-2</v>
      </c>
      <c r="Z5" s="2">
        <f t="shared" si="19"/>
        <v>0.69660030577238885</v>
      </c>
    </row>
    <row r="6" spans="1:26" s="2" customFormat="1">
      <c r="A6" s="2" t="s">
        <v>2</v>
      </c>
      <c r="B6" s="2" t="s">
        <v>1</v>
      </c>
      <c r="C6" s="2">
        <v>1</v>
      </c>
      <c r="D6" s="2">
        <v>68</v>
      </c>
      <c r="E6" s="2">
        <f t="shared" si="0"/>
        <v>6.8000000000000007</v>
      </c>
      <c r="F6" s="7">
        <f t="shared" si="1"/>
        <v>1.7196946117700578</v>
      </c>
      <c r="G6" s="2">
        <f t="shared" si="2"/>
        <v>6.8000000000000005E-2</v>
      </c>
      <c r="H6" s="7">
        <f t="shared" si="3"/>
        <v>0.69607080991586401</v>
      </c>
      <c r="I6" s="2">
        <v>6</v>
      </c>
      <c r="J6" s="8">
        <f t="shared" si="4"/>
        <v>0.64377682403433478</v>
      </c>
      <c r="K6" s="7">
        <f t="shared" si="5"/>
        <v>0.92965669973548504</v>
      </c>
      <c r="L6" s="7">
        <f t="shared" si="6"/>
        <v>6.4377682403433476E-3</v>
      </c>
      <c r="M6" s="7">
        <f t="shared" si="7"/>
        <v>0.66217994545010972</v>
      </c>
      <c r="N6" s="2">
        <f t="shared" si="8"/>
        <v>7.3999999999999995</v>
      </c>
      <c r="O6" s="2">
        <f t="shared" si="9"/>
        <v>1.7568195583934068</v>
      </c>
      <c r="P6" s="2">
        <f t="shared" si="10"/>
        <v>7.3999999999999996E-2</v>
      </c>
      <c r="Q6" s="2">
        <f t="shared" si="11"/>
        <v>0.69923831388449242</v>
      </c>
      <c r="R6" s="2">
        <v>1</v>
      </c>
      <c r="S6" s="8">
        <f t="shared" si="12"/>
        <v>0.10799136069114472</v>
      </c>
      <c r="T6" s="2">
        <f t="shared" si="13"/>
        <v>0.71676799945838388</v>
      </c>
      <c r="U6" s="2">
        <f t="shared" si="14"/>
        <v>1.0799136069114472E-3</v>
      </c>
      <c r="V6" s="2">
        <f t="shared" si="15"/>
        <v>0.65910198848242196</v>
      </c>
      <c r="W6" s="2">
        <f t="shared" si="16"/>
        <v>7.5</v>
      </c>
      <c r="X6" s="2">
        <f t="shared" si="17"/>
        <v>1.7627471740390861</v>
      </c>
      <c r="Y6" s="2">
        <f t="shared" si="18"/>
        <v>7.4999999999999997E-2</v>
      </c>
      <c r="Z6" s="2">
        <f t="shared" si="19"/>
        <v>0.69976403293146572</v>
      </c>
    </row>
    <row r="7" spans="1:26" s="2" customFormat="1">
      <c r="A7" s="2" t="s">
        <v>2</v>
      </c>
      <c r="B7" s="2" t="s">
        <v>1</v>
      </c>
      <c r="C7" s="2">
        <v>2</v>
      </c>
      <c r="D7" s="2">
        <v>71</v>
      </c>
      <c r="E7" s="2">
        <f t="shared" si="0"/>
        <v>7.1</v>
      </c>
      <c r="F7" s="7">
        <f t="shared" si="1"/>
        <v>1.738602230027003</v>
      </c>
      <c r="G7" s="2">
        <f t="shared" si="2"/>
        <v>7.0999999999999994E-2</v>
      </c>
      <c r="H7" s="7">
        <f t="shared" si="3"/>
        <v>0.69765739823335915</v>
      </c>
      <c r="I7" s="2">
        <v>21</v>
      </c>
      <c r="J7" s="8">
        <f t="shared" si="4"/>
        <v>2.2604951560818085</v>
      </c>
      <c r="K7" s="7">
        <f t="shared" si="5"/>
        <v>1.281120885679409</v>
      </c>
      <c r="L7" s="7">
        <f t="shared" si="6"/>
        <v>2.2604951560818085E-2</v>
      </c>
      <c r="M7" s="7">
        <f t="shared" si="7"/>
        <v>0.67133757231664304</v>
      </c>
      <c r="N7" s="2">
        <f t="shared" si="8"/>
        <v>9.1999999999999993</v>
      </c>
      <c r="O7" s="2">
        <f t="shared" si="9"/>
        <v>1.8540404044411942</v>
      </c>
      <c r="P7" s="2">
        <f t="shared" si="10"/>
        <v>9.1999999999999998E-2</v>
      </c>
      <c r="Q7" s="2">
        <f t="shared" si="11"/>
        <v>0.70860715005132568</v>
      </c>
      <c r="R7" s="2">
        <v>11</v>
      </c>
      <c r="S7" s="8">
        <f t="shared" si="12"/>
        <v>1.2114537444933922</v>
      </c>
      <c r="T7" s="2">
        <f t="shared" si="13"/>
        <v>1.0834562356216557</v>
      </c>
      <c r="U7" s="2">
        <f t="shared" si="14"/>
        <v>1.2114537444933921E-2</v>
      </c>
      <c r="V7" s="2">
        <f t="shared" si="15"/>
        <v>0.66541746555846015</v>
      </c>
      <c r="W7" s="2">
        <f t="shared" si="16"/>
        <v>10.299999999999999</v>
      </c>
      <c r="X7" s="2">
        <f t="shared" si="17"/>
        <v>1.9053036302016237</v>
      </c>
      <c r="Y7" s="2">
        <f t="shared" si="18"/>
        <v>0.10299999999999999</v>
      </c>
      <c r="Z7" s="2">
        <f t="shared" si="19"/>
        <v>0.71423677796941354</v>
      </c>
    </row>
    <row r="8" spans="1:26" s="2" customFormat="1">
      <c r="A8" s="2" t="s">
        <v>2</v>
      </c>
      <c r="B8" s="2" t="s">
        <v>1</v>
      </c>
      <c r="C8" s="2">
        <v>3</v>
      </c>
      <c r="D8" s="2">
        <v>112</v>
      </c>
      <c r="E8" s="2">
        <f t="shared" si="0"/>
        <v>11.200000000000001</v>
      </c>
      <c r="F8" s="7">
        <f t="shared" si="1"/>
        <v>1.9436550670593775</v>
      </c>
      <c r="G8" s="2">
        <f t="shared" si="2"/>
        <v>0.11200000000000002</v>
      </c>
      <c r="H8" s="7">
        <f t="shared" si="3"/>
        <v>0.71879051593485077</v>
      </c>
      <c r="I8" s="2">
        <v>60</v>
      </c>
      <c r="J8" s="8">
        <f t="shared" si="4"/>
        <v>6.756756756756757</v>
      </c>
      <c r="K8" s="7">
        <f t="shared" si="5"/>
        <v>1.7169091356340438</v>
      </c>
      <c r="L8" s="7">
        <f t="shared" si="6"/>
        <v>6.7567567567567571E-2</v>
      </c>
      <c r="M8" s="7">
        <f t="shared" si="7"/>
        <v>0.69584164206214394</v>
      </c>
      <c r="N8" s="2">
        <f t="shared" si="8"/>
        <v>17.2</v>
      </c>
      <c r="O8" s="2">
        <f t="shared" si="9"/>
        <v>2.1437636084178973</v>
      </c>
      <c r="P8" s="2">
        <f t="shared" si="10"/>
        <v>0.17199999999999999</v>
      </c>
      <c r="Q8" s="2">
        <f t="shared" si="11"/>
        <v>0.7480209218563868</v>
      </c>
      <c r="R8" s="2">
        <v>34</v>
      </c>
      <c r="S8" s="8">
        <f t="shared" si="12"/>
        <v>4.1062801932367154</v>
      </c>
      <c r="T8" s="2">
        <f t="shared" si="13"/>
        <v>1.5071799370524894</v>
      </c>
      <c r="U8" s="2">
        <f t="shared" si="14"/>
        <v>4.1062801932367152E-2</v>
      </c>
      <c r="V8" s="2">
        <f t="shared" si="15"/>
        <v>0.68156295087990437</v>
      </c>
      <c r="W8" s="2">
        <f t="shared" si="16"/>
        <v>20.599999999999998</v>
      </c>
      <c r="X8" s="2">
        <f t="shared" si="17"/>
        <v>2.2294268448468624</v>
      </c>
      <c r="Y8" s="2">
        <f t="shared" si="18"/>
        <v>0.20599999999999999</v>
      </c>
      <c r="Z8" s="2">
        <f t="shared" si="19"/>
        <v>0.76378149588663324</v>
      </c>
    </row>
    <row r="9" spans="1:26" s="2" customFormat="1">
      <c r="A9" s="2" t="s">
        <v>2</v>
      </c>
      <c r="B9" s="2" t="s">
        <v>1</v>
      </c>
      <c r="C9" s="2">
        <v>4</v>
      </c>
      <c r="D9" s="2">
        <v>72</v>
      </c>
      <c r="E9" s="2">
        <f t="shared" si="0"/>
        <v>7.1999999999999993</v>
      </c>
      <c r="F9" s="7">
        <f>ASINH(SQRT(E9+0.5))</f>
        <v>1.744748855243776</v>
      </c>
      <c r="G9" s="2">
        <f t="shared" si="2"/>
        <v>7.1999999999999995E-2</v>
      </c>
      <c r="H9" s="7">
        <f t="shared" si="3"/>
        <v>0.69818499819028323</v>
      </c>
      <c r="I9" s="2">
        <v>28</v>
      </c>
      <c r="J9" s="8">
        <f t="shared" si="4"/>
        <v>3.0172413793103448</v>
      </c>
      <c r="K9" s="7">
        <f t="shared" si="5"/>
        <v>1.3864971594212052</v>
      </c>
      <c r="L9" s="7">
        <f t="shared" si="6"/>
        <v>3.0172413793103446E-2</v>
      </c>
      <c r="M9" s="7">
        <f t="shared" si="7"/>
        <v>0.67555879447862388</v>
      </c>
      <c r="N9" s="2">
        <f t="shared" si="8"/>
        <v>10</v>
      </c>
      <c r="O9" s="2">
        <f t="shared" si="9"/>
        <v>1.8918363521647257</v>
      </c>
      <c r="P9" s="2">
        <f t="shared" si="10"/>
        <v>0.1</v>
      </c>
      <c r="Q9" s="2">
        <f t="shared" si="11"/>
        <v>0.71270847153530648</v>
      </c>
      <c r="R9" s="2">
        <v>16</v>
      </c>
      <c r="S9" s="8">
        <f t="shared" si="12"/>
        <v>1.7777777777777777</v>
      </c>
      <c r="T9" s="2">
        <f t="shared" si="13"/>
        <v>1.1998726918074991</v>
      </c>
      <c r="U9" s="2">
        <f t="shared" si="14"/>
        <v>1.7777777777777778E-2</v>
      </c>
      <c r="V9" s="2">
        <f t="shared" si="15"/>
        <v>0.66862342253496354</v>
      </c>
      <c r="W9" s="2">
        <f t="shared" si="16"/>
        <v>11.600000000000001</v>
      </c>
      <c r="X9" s="2">
        <f t="shared" si="17"/>
        <v>1.959798633206824</v>
      </c>
      <c r="Y9" s="2">
        <f t="shared" si="18"/>
        <v>0.11600000000000002</v>
      </c>
      <c r="Z9" s="2">
        <f t="shared" si="19"/>
        <v>0.72079958492469776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23</v>
      </c>
      <c r="E10" s="2">
        <f>D10/500*100</f>
        <v>4.5999999999999996</v>
      </c>
      <c r="F10" s="7">
        <f t="shared" si="1"/>
        <v>1.5535309948296254</v>
      </c>
      <c r="G10" s="6">
        <f>E10/100</f>
        <v>4.5999999999999999E-2</v>
      </c>
      <c r="H10" s="7">
        <f>ASINH(SQRT(G10+0.5))</f>
        <v>0.68425809517688285</v>
      </c>
      <c r="I10" s="2">
        <v>41</v>
      </c>
      <c r="J10" s="8">
        <f>I10/(500-D10)*100</f>
        <v>8.5953878406708597</v>
      </c>
      <c r="K10" s="7">
        <f>ASINH(SQRT(J10+0.5))</f>
        <v>1.8234486990713816</v>
      </c>
      <c r="L10" s="7">
        <f>J10/100</f>
        <v>8.5953878406708595E-2</v>
      </c>
      <c r="M10" s="7">
        <f>ASINH(SQRT(L10+0.5))</f>
        <v>0.70548221555041257</v>
      </c>
      <c r="N10" s="2">
        <f>(D10+I10)/500*100</f>
        <v>12.8</v>
      </c>
      <c r="O10" s="2">
        <f t="shared" si="9"/>
        <v>2.0053173021245567</v>
      </c>
      <c r="P10" s="2">
        <f t="shared" si="10"/>
        <v>0.128</v>
      </c>
      <c r="Q10" s="2">
        <f t="shared" si="11"/>
        <v>0.7267732066668304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39</v>
      </c>
      <c r="E11" s="2">
        <f t="shared" ref="E11:E17" si="20">D11/500*100</f>
        <v>7.8</v>
      </c>
      <c r="F11" s="7">
        <f t="shared" si="1"/>
        <v>1.780119013671553</v>
      </c>
      <c r="G11" s="6">
        <f t="shared" ref="G11:G17" si="21">E11/100</f>
        <v>7.8E-2</v>
      </c>
      <c r="H11" s="7">
        <f t="shared" si="3"/>
        <v>0.70133745458244934</v>
      </c>
      <c r="I11" s="2">
        <v>4</v>
      </c>
      <c r="J11" s="8">
        <f t="shared" ref="J11:J17" si="22">I11/(500-D11)*100</f>
        <v>0.86767895878524948</v>
      </c>
      <c r="K11" s="7">
        <f t="shared" si="5"/>
        <v>0.99628586148145148</v>
      </c>
      <c r="L11" s="7">
        <f t="shared" ref="L11:L17" si="23">J11/100</f>
        <v>8.6767895878524948E-3</v>
      </c>
      <c r="M11" s="7">
        <f t="shared" si="7"/>
        <v>0.66345976621068159</v>
      </c>
      <c r="N11" s="2">
        <f t="shared" ref="N11:N17" si="24">(D11+I11)/500*100</f>
        <v>8.6</v>
      </c>
      <c r="O11" s="2">
        <f t="shared" si="9"/>
        <v>1.8236893001404075</v>
      </c>
      <c r="P11" s="2">
        <f t="shared" si="10"/>
        <v>8.5999999999999993E-2</v>
      </c>
      <c r="Q11" s="2">
        <f t="shared" si="11"/>
        <v>0.70550613689624175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53</v>
      </c>
      <c r="E12" s="2">
        <f t="shared" si="20"/>
        <v>10.6</v>
      </c>
      <c r="F12" s="7">
        <f t="shared" si="1"/>
        <v>1.9184173292382001</v>
      </c>
      <c r="G12" s="6">
        <f t="shared" si="21"/>
        <v>0.106</v>
      </c>
      <c r="H12" s="7">
        <f t="shared" si="3"/>
        <v>0.71575986146271697</v>
      </c>
      <c r="I12" s="2">
        <v>14</v>
      </c>
      <c r="J12" s="8">
        <f t="shared" si="22"/>
        <v>3.1319910514541389</v>
      </c>
      <c r="K12" s="7">
        <f t="shared" si="5"/>
        <v>1.4006864024706129</v>
      </c>
      <c r="L12" s="7">
        <f t="shared" si="23"/>
        <v>3.1319910514541388E-2</v>
      </c>
      <c r="M12" s="7">
        <f t="shared" si="7"/>
        <v>0.6761953356845769</v>
      </c>
      <c r="N12" s="2">
        <f t="shared" si="24"/>
        <v>13.4</v>
      </c>
      <c r="O12" s="2">
        <f t="shared" si="9"/>
        <v>2.0266105115805759</v>
      </c>
      <c r="P12" s="2">
        <f t="shared" si="10"/>
        <v>0.13400000000000001</v>
      </c>
      <c r="Q12" s="2">
        <f t="shared" si="11"/>
        <v>0.72973041091793878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65</v>
      </c>
      <c r="E13" s="2">
        <f t="shared" si="20"/>
        <v>13</v>
      </c>
      <c r="F13" s="7">
        <f t="shared" si="1"/>
        <v>2.0125163302758091</v>
      </c>
      <c r="G13" s="6">
        <f t="shared" si="21"/>
        <v>0.13</v>
      </c>
      <c r="H13" s="7">
        <f t="shared" si="3"/>
        <v>0.72776110972106656</v>
      </c>
      <c r="I13" s="2">
        <v>34</v>
      </c>
      <c r="J13" s="8">
        <f t="shared" si="22"/>
        <v>7.8160919540229887</v>
      </c>
      <c r="K13" s="7">
        <f t="shared" si="5"/>
        <v>1.7810339696592756</v>
      </c>
      <c r="L13" s="7">
        <f t="shared" si="23"/>
        <v>7.8160919540229884E-2</v>
      </c>
      <c r="M13" s="7">
        <f t="shared" si="7"/>
        <v>0.70142169491504913</v>
      </c>
      <c r="N13" s="2">
        <f t="shared" si="24"/>
        <v>19.8</v>
      </c>
      <c r="O13" s="2">
        <f t="shared" si="9"/>
        <v>2.2105514273024807</v>
      </c>
      <c r="P13" s="2">
        <f t="shared" si="10"/>
        <v>0.19800000000000001</v>
      </c>
      <c r="Q13" s="2">
        <f t="shared" si="11"/>
        <v>0.76012205947979505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6</v>
      </c>
      <c r="E14" s="2">
        <f t="shared" si="20"/>
        <v>1.2</v>
      </c>
      <c r="F14" s="7">
        <f t="shared" si="1"/>
        <v>1.0807904704826525</v>
      </c>
      <c r="G14" s="6">
        <f t="shared" si="21"/>
        <v>1.2E-2</v>
      </c>
      <c r="H14" s="7">
        <f t="shared" si="3"/>
        <v>0.66535238157767274</v>
      </c>
      <c r="I14" s="2">
        <v>17</v>
      </c>
      <c r="J14" s="8">
        <f t="shared" si="22"/>
        <v>3.4412955465587043</v>
      </c>
      <c r="K14" s="7">
        <f t="shared" si="5"/>
        <v>1.4370283837548286</v>
      </c>
      <c r="L14" s="7">
        <f t="shared" si="23"/>
        <v>3.4412955465587043E-2</v>
      </c>
      <c r="M14" s="7">
        <f t="shared" si="7"/>
        <v>0.67790651497563992</v>
      </c>
      <c r="N14" s="2">
        <f t="shared" si="24"/>
        <v>4.5999999999999996</v>
      </c>
      <c r="O14" s="2">
        <f t="shared" si="9"/>
        <v>1.5535309948296254</v>
      </c>
      <c r="P14" s="2">
        <f t="shared" si="10"/>
        <v>4.5999999999999999E-2</v>
      </c>
      <c r="Q14" s="2">
        <f t="shared" si="11"/>
        <v>0.68425809517688285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9</v>
      </c>
      <c r="E15" s="2">
        <f t="shared" si="20"/>
        <v>3.8</v>
      </c>
      <c r="F15" s="7">
        <f t="shared" si="1"/>
        <v>1.4760932502548292</v>
      </c>
      <c r="G15" s="6">
        <f t="shared" si="21"/>
        <v>3.7999999999999999E-2</v>
      </c>
      <c r="H15" s="7">
        <f t="shared" si="3"/>
        <v>0.67988265070969844</v>
      </c>
      <c r="I15" s="2">
        <v>22</v>
      </c>
      <c r="J15" s="8">
        <f t="shared" si="22"/>
        <v>4.5738045738045745</v>
      </c>
      <c r="K15" s="7">
        <f t="shared" si="5"/>
        <v>1.5511771847293607</v>
      </c>
      <c r="L15" s="7">
        <f t="shared" si="23"/>
        <v>4.5738045738045748E-2</v>
      </c>
      <c r="M15" s="7">
        <f t="shared" si="7"/>
        <v>0.68411551311023966</v>
      </c>
      <c r="N15" s="2">
        <f t="shared" si="24"/>
        <v>8.2000000000000011</v>
      </c>
      <c r="O15" s="2">
        <f t="shared" si="9"/>
        <v>1.8023793021902419</v>
      </c>
      <c r="P15" s="2">
        <f t="shared" si="10"/>
        <v>8.2000000000000017E-2</v>
      </c>
      <c r="Q15" s="2">
        <f t="shared" si="11"/>
        <v>0.70342669464856267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2</v>
      </c>
      <c r="E16" s="2">
        <f t="shared" si="20"/>
        <v>4.3999999999999995</v>
      </c>
      <c r="F16" s="7">
        <f t="shared" si="1"/>
        <v>1.5352715218636752</v>
      </c>
      <c r="G16" s="6">
        <f t="shared" si="21"/>
        <v>4.3999999999999997E-2</v>
      </c>
      <c r="H16" s="7">
        <f t="shared" si="3"/>
        <v>0.68316831788154764</v>
      </c>
      <c r="I16" s="2">
        <v>5</v>
      </c>
      <c r="J16" s="8">
        <f t="shared" si="22"/>
        <v>1.0460251046025104</v>
      </c>
      <c r="K16" s="7">
        <f t="shared" si="5"/>
        <v>1.0434587275857889</v>
      </c>
      <c r="L16" s="7">
        <f t="shared" si="23"/>
        <v>1.0460251046025104E-2</v>
      </c>
      <c r="M16" s="7">
        <f t="shared" si="7"/>
        <v>0.6644764976303642</v>
      </c>
      <c r="N16" s="2">
        <f t="shared" si="24"/>
        <v>5.4</v>
      </c>
      <c r="O16" s="2">
        <f t="shared" si="9"/>
        <v>1.6205314841147949</v>
      </c>
      <c r="P16" s="2">
        <f t="shared" si="10"/>
        <v>5.4000000000000006E-2</v>
      </c>
      <c r="Q16" s="2">
        <f t="shared" si="11"/>
        <v>0.68859037709146176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19</v>
      </c>
      <c r="E17" s="2">
        <f t="shared" si="20"/>
        <v>3.8</v>
      </c>
      <c r="F17" s="7">
        <f t="shared" si="1"/>
        <v>1.4760932502548292</v>
      </c>
      <c r="G17" s="6">
        <f t="shared" si="21"/>
        <v>3.7999999999999999E-2</v>
      </c>
      <c r="H17" s="7">
        <f t="shared" si="3"/>
        <v>0.67988265070969844</v>
      </c>
      <c r="I17" s="2">
        <v>26</v>
      </c>
      <c r="J17" s="8">
        <f t="shared" si="22"/>
        <v>5.4054054054054053</v>
      </c>
      <c r="K17" s="7">
        <f t="shared" si="5"/>
        <v>1.6209548962127098</v>
      </c>
      <c r="L17" s="7">
        <f t="shared" si="23"/>
        <v>5.405405405405405E-2</v>
      </c>
      <c r="M17" s="7">
        <f t="shared" si="7"/>
        <v>0.68861950461196364</v>
      </c>
      <c r="N17" s="2">
        <f t="shared" si="24"/>
        <v>9</v>
      </c>
      <c r="O17" s="2">
        <f t="shared" si="9"/>
        <v>1.8441269336806483</v>
      </c>
      <c r="P17" s="2">
        <f t="shared" si="10"/>
        <v>0.09</v>
      </c>
      <c r="Q17" s="2">
        <f t="shared" si="11"/>
        <v>0.707575882423678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30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51</v>
      </c>
      <c r="E2" s="2">
        <f>D2/400*100</f>
        <v>37.75</v>
      </c>
      <c r="F2" s="7">
        <f>ASINH(SQRT(E2+0.5))</f>
        <v>2.5216917455056014</v>
      </c>
      <c r="G2" s="2">
        <f>E2/100</f>
        <v>0.3775</v>
      </c>
      <c r="H2" s="7">
        <f>ASINH(SQRT(G2+0.5))</f>
        <v>0.83593439451513729</v>
      </c>
      <c r="I2" s="2">
        <v>2</v>
      </c>
      <c r="J2" s="8">
        <f>I2/(400-D2)*100</f>
        <v>0.80321285140562237</v>
      </c>
      <c r="K2" s="7">
        <f>ASINH(SQRT(J2+0.5))</f>
        <v>0.97803188744263825</v>
      </c>
      <c r="L2" s="7">
        <f>J2/100</f>
        <v>8.0321285140562242E-3</v>
      </c>
      <c r="M2" s="7">
        <f>ASINH(SQRT(L2+0.5))</f>
        <v>0.66309166566914535</v>
      </c>
      <c r="N2" s="2">
        <f>(D2+I2)/400*100</f>
        <v>38.25</v>
      </c>
      <c r="O2" s="2">
        <f>ASINH(SQRT(N2+0.5))</f>
        <v>2.5281026166410516</v>
      </c>
      <c r="P2" s="2">
        <f>N2/100</f>
        <v>0.38250000000000001</v>
      </c>
      <c r="Q2" s="2">
        <f>ASINH(SQRT(P2+0.5))</f>
        <v>0.83787805505993362</v>
      </c>
      <c r="R2" s="2">
        <v>0</v>
      </c>
      <c r="S2" s="8">
        <f>R2/(400-(D2+I2))*100</f>
        <v>0</v>
      </c>
      <c r="T2" s="2">
        <f>ASINH(SQRT(S2+0.5))</f>
        <v>0.65847894846240829</v>
      </c>
      <c r="U2" s="2">
        <f>S2/100</f>
        <v>0</v>
      </c>
      <c r="V2" s="2">
        <f>ASINH(SQRT(U2+0.5))</f>
        <v>0.65847894846240829</v>
      </c>
      <c r="W2" s="2">
        <f>(D2+I2+R2)/400*100</f>
        <v>38.25</v>
      </c>
      <c r="X2" s="2">
        <f>ASINH(SQRT(W2+0.5))</f>
        <v>2.5281026166410516</v>
      </c>
      <c r="Y2" s="2">
        <f>W2/100</f>
        <v>0.38250000000000001</v>
      </c>
      <c r="Z2" s="2">
        <f>ASINH(SQRT(Y2+0.5))</f>
        <v>0.83787805505993362</v>
      </c>
    </row>
    <row r="3" spans="1:26" s="2" customFormat="1">
      <c r="A3" s="2" t="s">
        <v>2</v>
      </c>
      <c r="B3" s="2" t="s">
        <v>0</v>
      </c>
      <c r="C3" s="2">
        <v>2</v>
      </c>
      <c r="D3" s="2">
        <v>173</v>
      </c>
      <c r="E3" s="2">
        <f t="shared" ref="E3:E17" si="0">D3/400*100</f>
        <v>43.25</v>
      </c>
      <c r="F3" s="7">
        <f t="shared" ref="F3:F17" si="1">ASINH(SQRT(E3+0.5))</f>
        <v>2.588058905868734</v>
      </c>
      <c r="G3" s="2">
        <f t="shared" ref="G3:G9" si="2">E3/100</f>
        <v>0.4325</v>
      </c>
      <c r="H3" s="7">
        <f t="shared" ref="H3:H17" si="3">ASINH(SQRT(G3+0.5))</f>
        <v>0.85688218646278946</v>
      </c>
      <c r="I3" s="2">
        <v>4</v>
      </c>
      <c r="J3" s="8">
        <f t="shared" ref="J3:J17" si="4">I3/(400-D3)*100</f>
        <v>1.7621145374449341</v>
      </c>
      <c r="K3" s="7">
        <f t="shared" ref="K3:K17" si="5">ASINH(SQRT(J3+0.5))</f>
        <v>1.1969981091982747</v>
      </c>
      <c r="L3" s="7">
        <f t="shared" ref="L3:L9" si="6">J3/100</f>
        <v>1.7621145374449341E-2</v>
      </c>
      <c r="M3" s="7">
        <f t="shared" ref="M3:M17" si="7">ASINH(SQRT(L3+0.5))</f>
        <v>0.66853506982576461</v>
      </c>
      <c r="N3" s="2">
        <f t="shared" ref="N3:N17" si="8">(D3+I3)/400*100</f>
        <v>44.25</v>
      </c>
      <c r="O3" s="2">
        <f t="shared" ref="O3:O17" si="9">ASINH(SQRT(N3+0.5))</f>
        <v>2.5992332528846869</v>
      </c>
      <c r="P3" s="2">
        <f t="shared" ref="P3:P17" si="10">N3/100</f>
        <v>0.4425</v>
      </c>
      <c r="Q3" s="2">
        <f t="shared" ref="Q3:Q17" si="11">ASINH(SQRT(P3+0.5))</f>
        <v>0.86059211816338577</v>
      </c>
      <c r="R3" s="2">
        <v>2</v>
      </c>
      <c r="S3" s="8">
        <f t="shared" ref="S3:S9" si="12">R3/(400-(D3+I3))*100</f>
        <v>0.89686098654708524</v>
      </c>
      <c r="T3" s="2">
        <f t="shared" ref="T3:T9" si="13">ASINH(SQRT(S3+0.5))</f>
        <v>1.0043267487050889</v>
      </c>
      <c r="U3" s="2">
        <f t="shared" ref="U3:U9" si="14">S3/100</f>
        <v>8.9686098654708519E-3</v>
      </c>
      <c r="V3" s="2">
        <f t="shared" ref="V3:V9" si="15">ASINH(SQRT(U3+0.5))</f>
        <v>0.66362629262583184</v>
      </c>
      <c r="W3" s="2">
        <f t="shared" ref="W3:W9" si="16">(D3+I3+R3)/400*100</f>
        <v>44.75</v>
      </c>
      <c r="X3" s="2">
        <f t="shared" ref="X3:X9" si="17">ASINH(SQRT(W3+0.5))</f>
        <v>2.6047281454763138</v>
      </c>
      <c r="Y3" s="2">
        <f t="shared" ref="Y3:Y9" si="18">W3/100</f>
        <v>0.44750000000000001</v>
      </c>
      <c r="Z3" s="2">
        <f t="shared" ref="Z3:Z9" si="19">ASINH(SQRT(Y3+0.5))</f>
        <v>0.86243613505204653</v>
      </c>
    </row>
    <row r="4" spans="1:26" s="2" customFormat="1">
      <c r="A4" s="2" t="s">
        <v>2</v>
      </c>
      <c r="B4" s="2" t="s">
        <v>0</v>
      </c>
      <c r="C4" s="2">
        <v>3</v>
      </c>
      <c r="D4" s="2">
        <v>29</v>
      </c>
      <c r="E4" s="2">
        <f t="shared" si="0"/>
        <v>7.2499999999999991</v>
      </c>
      <c r="F4" s="7">
        <f t="shared" si="1"/>
        <v>1.7477940101969607</v>
      </c>
      <c r="G4" s="2">
        <f t="shared" si="2"/>
        <v>7.2499999999999995E-2</v>
      </c>
      <c r="H4" s="7">
        <f t="shared" si="3"/>
        <v>0.69844856233017838</v>
      </c>
      <c r="I4" s="2">
        <v>1</v>
      </c>
      <c r="J4" s="8">
        <f t="shared" si="4"/>
        <v>0.26954177897574128</v>
      </c>
      <c r="K4" s="7">
        <f t="shared" si="5"/>
        <v>0.79185003175663704</v>
      </c>
      <c r="L4" s="7">
        <f t="shared" si="6"/>
        <v>2.6954177897574125E-3</v>
      </c>
      <c r="M4" s="7">
        <f t="shared" si="7"/>
        <v>0.66003235975520247</v>
      </c>
      <c r="N4" s="2">
        <f t="shared" si="8"/>
        <v>7.5</v>
      </c>
      <c r="O4" s="2">
        <f t="shared" si="9"/>
        <v>1.7627471740390861</v>
      </c>
      <c r="P4" s="2">
        <f t="shared" si="10"/>
        <v>7.4999999999999997E-2</v>
      </c>
      <c r="Q4" s="2">
        <f t="shared" si="11"/>
        <v>0.69976403293146572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7.5</v>
      </c>
      <c r="X4" s="2">
        <f t="shared" si="17"/>
        <v>1.7627471740390861</v>
      </c>
      <c r="Y4" s="2">
        <f t="shared" si="18"/>
        <v>7.4999999999999997E-2</v>
      </c>
      <c r="Z4" s="2">
        <f t="shared" si="19"/>
        <v>0.69976403293146572</v>
      </c>
    </row>
    <row r="5" spans="1:26" s="2" customFormat="1">
      <c r="A5" s="2" t="s">
        <v>2</v>
      </c>
      <c r="B5" s="2" t="s">
        <v>0</v>
      </c>
      <c r="C5" s="2">
        <v>4</v>
      </c>
      <c r="D5" s="2">
        <v>50</v>
      </c>
      <c r="E5" s="2">
        <f t="shared" si="0"/>
        <v>12.5</v>
      </c>
      <c r="F5" s="7">
        <f t="shared" si="1"/>
        <v>1.9943204672472159</v>
      </c>
      <c r="G5" s="2">
        <f t="shared" si="2"/>
        <v>0.125</v>
      </c>
      <c r="H5" s="7">
        <f t="shared" si="3"/>
        <v>0.72528725691129015</v>
      </c>
      <c r="I5" s="2">
        <v>1</v>
      </c>
      <c r="J5" s="8">
        <f t="shared" si="4"/>
        <v>0.2857142857142857</v>
      </c>
      <c r="K5" s="7">
        <f t="shared" si="5"/>
        <v>0.79872783348130416</v>
      </c>
      <c r="L5" s="7">
        <f t="shared" si="6"/>
        <v>2.8571428571428571E-3</v>
      </c>
      <c r="M5" s="7">
        <f t="shared" si="7"/>
        <v>0.66012538756384898</v>
      </c>
      <c r="N5" s="2">
        <f t="shared" si="8"/>
        <v>12.75</v>
      </c>
      <c r="O5" s="2">
        <f t="shared" si="9"/>
        <v>2.0035012213381593</v>
      </c>
      <c r="P5" s="2">
        <f t="shared" si="10"/>
        <v>0.1275</v>
      </c>
      <c r="Q5" s="2">
        <f t="shared" si="11"/>
        <v>0.72652589032838866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12.75</v>
      </c>
      <c r="X5" s="2">
        <f t="shared" si="17"/>
        <v>2.0035012213381593</v>
      </c>
      <c r="Y5" s="2">
        <f t="shared" si="18"/>
        <v>0.1275</v>
      </c>
      <c r="Z5" s="2">
        <f t="shared" si="19"/>
        <v>0.72652589032838866</v>
      </c>
    </row>
    <row r="6" spans="1:26" s="2" customFormat="1">
      <c r="A6" s="2" t="s">
        <v>2</v>
      </c>
      <c r="B6" s="2" t="s">
        <v>1</v>
      </c>
      <c r="C6" s="2">
        <v>1</v>
      </c>
      <c r="D6" s="2">
        <v>92</v>
      </c>
      <c r="E6" s="2">
        <f t="shared" si="0"/>
        <v>23</v>
      </c>
      <c r="F6" s="7">
        <f t="shared" si="1"/>
        <v>2.2821198334292481</v>
      </c>
      <c r="G6" s="2">
        <f t="shared" si="2"/>
        <v>0.23</v>
      </c>
      <c r="H6" s="7">
        <f t="shared" si="3"/>
        <v>0.77458661312590715</v>
      </c>
      <c r="I6" s="2">
        <v>10</v>
      </c>
      <c r="J6" s="8">
        <f t="shared" si="4"/>
        <v>3.2467532467532463</v>
      </c>
      <c r="K6" s="7">
        <f t="shared" si="5"/>
        <v>1.4144827275720684</v>
      </c>
      <c r="L6" s="7">
        <f t="shared" si="6"/>
        <v>3.2467532467532464E-2</v>
      </c>
      <c r="M6" s="7">
        <f t="shared" si="7"/>
        <v>0.67683102101148707</v>
      </c>
      <c r="N6" s="2">
        <f t="shared" si="8"/>
        <v>25.5</v>
      </c>
      <c r="O6" s="2">
        <f t="shared" si="9"/>
        <v>2.3316750412921552</v>
      </c>
      <c r="P6" s="2">
        <f t="shared" si="10"/>
        <v>0.255</v>
      </c>
      <c r="Q6" s="2">
        <f t="shared" si="11"/>
        <v>0.78557661946550461</v>
      </c>
      <c r="R6" s="2">
        <v>0</v>
      </c>
      <c r="S6" s="8">
        <f t="shared" si="12"/>
        <v>0</v>
      </c>
      <c r="T6" s="2">
        <f t="shared" si="13"/>
        <v>0.65847894846240829</v>
      </c>
      <c r="U6" s="2">
        <f t="shared" si="14"/>
        <v>0</v>
      </c>
      <c r="V6" s="2">
        <f t="shared" si="15"/>
        <v>0.65847894846240829</v>
      </c>
      <c r="W6" s="2">
        <f t="shared" si="16"/>
        <v>25.5</v>
      </c>
      <c r="X6" s="2">
        <f t="shared" si="17"/>
        <v>2.3316750412921552</v>
      </c>
      <c r="Y6" s="2">
        <f t="shared" si="18"/>
        <v>0.255</v>
      </c>
      <c r="Z6" s="2">
        <f t="shared" si="19"/>
        <v>0.78557661946550461</v>
      </c>
    </row>
    <row r="7" spans="1:26" s="2" customFormat="1">
      <c r="A7" s="2" t="s">
        <v>2</v>
      </c>
      <c r="B7" s="2" t="s">
        <v>1</v>
      </c>
      <c r="C7" s="2">
        <v>2</v>
      </c>
      <c r="D7" s="2">
        <v>169</v>
      </c>
      <c r="E7" s="2">
        <f t="shared" si="0"/>
        <v>42.25</v>
      </c>
      <c r="F7" s="7">
        <f t="shared" si="1"/>
        <v>2.5766290902068509</v>
      </c>
      <c r="G7" s="2">
        <f t="shared" si="2"/>
        <v>0.42249999999999999</v>
      </c>
      <c r="H7" s="7">
        <f t="shared" si="3"/>
        <v>0.8531426454478781</v>
      </c>
      <c r="I7" s="2">
        <v>7</v>
      </c>
      <c r="J7" s="8">
        <f t="shared" si="4"/>
        <v>3.0303030303030303</v>
      </c>
      <c r="K7" s="7">
        <f t="shared" si="5"/>
        <v>1.3881328991401132</v>
      </c>
      <c r="L7" s="7">
        <f t="shared" si="6"/>
        <v>3.0303030303030304E-2</v>
      </c>
      <c r="M7" s="7">
        <f t="shared" si="7"/>
        <v>0.67563129703478519</v>
      </c>
      <c r="N7" s="2">
        <f t="shared" si="8"/>
        <v>44</v>
      </c>
      <c r="O7" s="2">
        <f t="shared" si="9"/>
        <v>2.5964629926318419</v>
      </c>
      <c r="P7" s="2">
        <f t="shared" si="10"/>
        <v>0.44</v>
      </c>
      <c r="Q7" s="2">
        <f t="shared" si="11"/>
        <v>0.85966738393456477</v>
      </c>
      <c r="R7" s="2">
        <v>4</v>
      </c>
      <c r="S7" s="8">
        <f t="shared" si="12"/>
        <v>1.7857142857142856</v>
      </c>
      <c r="T7" s="2">
        <f t="shared" si="13"/>
        <v>1.2013228441970563</v>
      </c>
      <c r="U7" s="2">
        <f t="shared" si="14"/>
        <v>1.7857142857142856E-2</v>
      </c>
      <c r="V7" s="2">
        <f t="shared" si="15"/>
        <v>0.66866818369592829</v>
      </c>
      <c r="W7" s="2">
        <f t="shared" si="16"/>
        <v>45</v>
      </c>
      <c r="X7" s="2">
        <f t="shared" si="17"/>
        <v>2.6074531097191285</v>
      </c>
      <c r="Y7" s="2">
        <f t="shared" si="18"/>
        <v>0.45</v>
      </c>
      <c r="Z7" s="2">
        <f t="shared" si="19"/>
        <v>0.863355432811446</v>
      </c>
    </row>
    <row r="8" spans="1:26" s="2" customFormat="1">
      <c r="A8" s="2" t="s">
        <v>2</v>
      </c>
      <c r="B8" s="2" t="s">
        <v>1</v>
      </c>
      <c r="C8" s="2">
        <v>3</v>
      </c>
      <c r="D8" s="2">
        <v>161</v>
      </c>
      <c r="E8" s="2">
        <f t="shared" si="0"/>
        <v>40.25</v>
      </c>
      <c r="F8" s="7">
        <f t="shared" si="1"/>
        <v>2.5529543704654252</v>
      </c>
      <c r="G8" s="2">
        <f t="shared" si="2"/>
        <v>0.40250000000000002</v>
      </c>
      <c r="H8" s="7">
        <f t="shared" si="3"/>
        <v>0.84557269703972748</v>
      </c>
      <c r="I8" s="2">
        <v>8</v>
      </c>
      <c r="J8" s="8">
        <f t="shared" si="4"/>
        <v>3.3472803347280333</v>
      </c>
      <c r="K8" s="7">
        <f t="shared" si="5"/>
        <v>1.4262605966610302</v>
      </c>
      <c r="L8" s="7">
        <f t="shared" si="6"/>
        <v>3.3472803347280332E-2</v>
      </c>
      <c r="M8" s="7">
        <f t="shared" si="7"/>
        <v>0.67738709793119267</v>
      </c>
      <c r="N8" s="2">
        <f t="shared" si="8"/>
        <v>42.25</v>
      </c>
      <c r="O8" s="2">
        <f t="shared" si="9"/>
        <v>2.5766290902068509</v>
      </c>
      <c r="P8" s="2">
        <f t="shared" si="10"/>
        <v>0.42249999999999999</v>
      </c>
      <c r="Q8" s="2">
        <f t="shared" si="11"/>
        <v>0.8531426454478781</v>
      </c>
      <c r="R8" s="2">
        <v>2</v>
      </c>
      <c r="S8" s="8">
        <f t="shared" si="12"/>
        <v>0.86580086580086579</v>
      </c>
      <c r="T8" s="2">
        <f t="shared" si="13"/>
        <v>0.99576374316034866</v>
      </c>
      <c r="U8" s="2">
        <f t="shared" si="14"/>
        <v>8.658008658008658E-3</v>
      </c>
      <c r="V8" s="2">
        <f t="shared" si="15"/>
        <v>0.66344904673879201</v>
      </c>
      <c r="W8" s="2">
        <f t="shared" si="16"/>
        <v>42.75</v>
      </c>
      <c r="X8" s="2">
        <f t="shared" si="17"/>
        <v>2.5823766596314197</v>
      </c>
      <c r="Y8" s="2">
        <f t="shared" si="18"/>
        <v>0.42749999999999999</v>
      </c>
      <c r="Z8" s="2">
        <f t="shared" si="19"/>
        <v>0.85501614843778906</v>
      </c>
    </row>
    <row r="9" spans="1:26" s="2" customFormat="1">
      <c r="A9" s="2" t="s">
        <v>2</v>
      </c>
      <c r="B9" s="2" t="s">
        <v>1</v>
      </c>
      <c r="C9" s="2">
        <v>4</v>
      </c>
      <c r="D9" s="2">
        <v>144</v>
      </c>
      <c r="E9" s="2">
        <f t="shared" si="0"/>
        <v>36</v>
      </c>
      <c r="F9" s="7">
        <f>ASINH(SQRT(E9+0.5))</f>
        <v>2.4985833084377647</v>
      </c>
      <c r="G9" s="2">
        <f t="shared" si="2"/>
        <v>0.36</v>
      </c>
      <c r="H9" s="7">
        <f t="shared" si="3"/>
        <v>0.829066977096791</v>
      </c>
      <c r="I9" s="2">
        <v>7</v>
      </c>
      <c r="J9" s="8">
        <f t="shared" si="4"/>
        <v>2.734375</v>
      </c>
      <c r="K9" s="7">
        <f t="shared" si="5"/>
        <v>1.3496813415767905</v>
      </c>
      <c r="L9" s="7">
        <f t="shared" si="6"/>
        <v>2.734375E-2</v>
      </c>
      <c r="M9" s="7">
        <f t="shared" si="7"/>
        <v>0.6739857030378652</v>
      </c>
      <c r="N9" s="2">
        <f t="shared" si="8"/>
        <v>37.75</v>
      </c>
      <c r="O9" s="2">
        <f t="shared" si="9"/>
        <v>2.5216917455056014</v>
      </c>
      <c r="P9" s="2">
        <f t="shared" si="10"/>
        <v>0.3775</v>
      </c>
      <c r="Q9" s="2">
        <f t="shared" si="11"/>
        <v>0.83593439451513729</v>
      </c>
      <c r="R9" s="2">
        <v>1</v>
      </c>
      <c r="S9" s="8">
        <f t="shared" si="12"/>
        <v>0.40160642570281119</v>
      </c>
      <c r="T9" s="2">
        <f t="shared" si="13"/>
        <v>0.84523160366585193</v>
      </c>
      <c r="U9" s="2">
        <f t="shared" si="14"/>
        <v>4.0160642570281121E-3</v>
      </c>
      <c r="V9" s="2">
        <f t="shared" si="15"/>
        <v>0.66079144108489452</v>
      </c>
      <c r="W9" s="2">
        <f t="shared" si="16"/>
        <v>38</v>
      </c>
      <c r="X9" s="2">
        <f t="shared" si="17"/>
        <v>2.5249074566646534</v>
      </c>
      <c r="Y9" s="2">
        <f t="shared" si="18"/>
        <v>0.38</v>
      </c>
      <c r="Z9" s="2">
        <f t="shared" si="19"/>
        <v>0.83690723809084366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68</v>
      </c>
      <c r="E10" s="2">
        <f t="shared" si="0"/>
        <v>42</v>
      </c>
      <c r="F10" s="7">
        <f t="shared" si="1"/>
        <v>2.5737303365221456</v>
      </c>
      <c r="G10" s="6">
        <f>E10/100</f>
        <v>0.42</v>
      </c>
      <c r="H10" s="7">
        <f>ASINH(SQRT(G10+0.5))</f>
        <v>0.85220307472166934</v>
      </c>
      <c r="I10" s="2">
        <v>16</v>
      </c>
      <c r="J10" s="8">
        <f t="shared" si="4"/>
        <v>6.8965517241379306</v>
      </c>
      <c r="K10" s="7">
        <f>ASINH(SQRT(J10+0.5))</f>
        <v>1.7258583537370331</v>
      </c>
      <c r="L10" s="7">
        <f>J10/100</f>
        <v>6.8965517241379309E-2</v>
      </c>
      <c r="M10" s="7">
        <f>ASINH(SQRT(L10+0.5))</f>
        <v>0.69658205785241734</v>
      </c>
      <c r="N10" s="2">
        <f t="shared" si="8"/>
        <v>46</v>
      </c>
      <c r="O10" s="2">
        <f t="shared" si="9"/>
        <v>2.6182068341418492</v>
      </c>
      <c r="P10" s="2">
        <f t="shared" si="10"/>
        <v>0.46</v>
      </c>
      <c r="Q10" s="2">
        <f t="shared" si="11"/>
        <v>0.8670147264905651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280</v>
      </c>
      <c r="E11" s="2">
        <f t="shared" si="0"/>
        <v>70</v>
      </c>
      <c r="F11" s="7">
        <f t="shared" si="1"/>
        <v>2.8244809197984786</v>
      </c>
      <c r="G11" s="6">
        <f t="shared" ref="G11:G17" si="20">E11/100</f>
        <v>0.7</v>
      </c>
      <c r="H11" s="7">
        <f t="shared" si="3"/>
        <v>0.94727950633614877</v>
      </c>
      <c r="I11" s="2">
        <v>22</v>
      </c>
      <c r="J11" s="8">
        <f t="shared" si="4"/>
        <v>18.333333333333332</v>
      </c>
      <c r="K11" s="7">
        <f t="shared" si="5"/>
        <v>2.173978914695105</v>
      </c>
      <c r="L11" s="7">
        <f t="shared" ref="L11:L17" si="21">J11/100</f>
        <v>0.18333333333333332</v>
      </c>
      <c r="M11" s="7">
        <f t="shared" si="7"/>
        <v>0.75333554169647354</v>
      </c>
      <c r="N11" s="2">
        <f t="shared" si="8"/>
        <v>75.5</v>
      </c>
      <c r="O11" s="2">
        <f t="shared" si="9"/>
        <v>2.861787211064085</v>
      </c>
      <c r="P11" s="2">
        <f t="shared" si="10"/>
        <v>0.755</v>
      </c>
      <c r="Q11" s="2">
        <f t="shared" si="11"/>
        <v>0.96391204821218268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245</v>
      </c>
      <c r="E12" s="2">
        <f t="shared" si="0"/>
        <v>61.250000000000007</v>
      </c>
      <c r="F12" s="7">
        <f t="shared" si="1"/>
        <v>2.7587183836511855</v>
      </c>
      <c r="G12" s="6">
        <f t="shared" si="20"/>
        <v>0.61250000000000004</v>
      </c>
      <c r="H12" s="7">
        <f t="shared" si="3"/>
        <v>0.91956350684341748</v>
      </c>
      <c r="I12" s="2">
        <v>33</v>
      </c>
      <c r="J12" s="8">
        <f t="shared" si="4"/>
        <v>21.29032258064516</v>
      </c>
      <c r="K12" s="7">
        <f t="shared" si="5"/>
        <v>2.2451605831576882</v>
      </c>
      <c r="L12" s="7">
        <f t="shared" si="21"/>
        <v>0.2129032258064516</v>
      </c>
      <c r="M12" s="7">
        <f t="shared" si="7"/>
        <v>0.76691574960177233</v>
      </c>
      <c r="N12" s="2">
        <f t="shared" si="8"/>
        <v>69.5</v>
      </c>
      <c r="O12" s="2">
        <f t="shared" si="9"/>
        <v>2.820947247940369</v>
      </c>
      <c r="P12" s="2">
        <f t="shared" si="10"/>
        <v>0.69499999999999995</v>
      </c>
      <c r="Q12" s="2">
        <f t="shared" si="11"/>
        <v>0.94573838015451217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91</v>
      </c>
      <c r="E13" s="2">
        <f t="shared" si="0"/>
        <v>47.75</v>
      </c>
      <c r="F13" s="7">
        <f t="shared" si="1"/>
        <v>2.6364866295192169</v>
      </c>
      <c r="G13" s="6">
        <f t="shared" si="20"/>
        <v>0.47749999999999998</v>
      </c>
      <c r="H13" s="7">
        <f t="shared" si="3"/>
        <v>0.87335070745582832</v>
      </c>
      <c r="I13" s="2">
        <v>34</v>
      </c>
      <c r="J13" s="8">
        <f t="shared" si="4"/>
        <v>16.267942583732058</v>
      </c>
      <c r="K13" s="7">
        <f t="shared" si="5"/>
        <v>2.1174682221120906</v>
      </c>
      <c r="L13" s="7">
        <f t="shared" si="21"/>
        <v>0.16267942583732059</v>
      </c>
      <c r="M13" s="7">
        <f t="shared" si="7"/>
        <v>0.74360286890688576</v>
      </c>
      <c r="N13" s="2">
        <f t="shared" si="8"/>
        <v>56.25</v>
      </c>
      <c r="O13" s="2">
        <f t="shared" si="9"/>
        <v>2.7168514669798736</v>
      </c>
      <c r="P13" s="2">
        <f t="shared" si="10"/>
        <v>0.5625</v>
      </c>
      <c r="Q13" s="2">
        <f t="shared" si="11"/>
        <v>0.90296922045964334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54</v>
      </c>
      <c r="E14" s="2">
        <f t="shared" si="0"/>
        <v>63.5</v>
      </c>
      <c r="F14" s="7">
        <f t="shared" si="1"/>
        <v>2.7764722807237177</v>
      </c>
      <c r="G14" s="6">
        <f t="shared" si="20"/>
        <v>0.63500000000000001</v>
      </c>
      <c r="H14" s="7">
        <f t="shared" si="3"/>
        <v>0.92684591234450076</v>
      </c>
      <c r="I14" s="2">
        <v>3</v>
      </c>
      <c r="J14" s="8">
        <f t="shared" si="4"/>
        <v>2.054794520547945</v>
      </c>
      <c r="K14" s="7">
        <f t="shared" si="5"/>
        <v>1.2481204177653451</v>
      </c>
      <c r="L14" s="7">
        <f t="shared" si="21"/>
        <v>2.0547945205479451E-2</v>
      </c>
      <c r="M14" s="7">
        <f t="shared" si="7"/>
        <v>0.67018305607511652</v>
      </c>
      <c r="N14" s="2">
        <f t="shared" si="8"/>
        <v>64.25</v>
      </c>
      <c r="O14" s="2">
        <f t="shared" si="9"/>
        <v>2.7822528636192132</v>
      </c>
      <c r="P14" s="2">
        <f t="shared" si="10"/>
        <v>0.64249999999999996</v>
      </c>
      <c r="Q14" s="2">
        <f t="shared" si="11"/>
        <v>0.92924882522850205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271</v>
      </c>
      <c r="E15" s="2">
        <f t="shared" si="0"/>
        <v>67.75</v>
      </c>
      <c r="F15" s="7">
        <f t="shared" si="1"/>
        <v>2.8083789371318955</v>
      </c>
      <c r="G15" s="6">
        <f t="shared" si="20"/>
        <v>0.67749999999999999</v>
      </c>
      <c r="H15" s="7">
        <f t="shared" si="3"/>
        <v>0.94030493958939443</v>
      </c>
      <c r="I15" s="2">
        <v>20</v>
      </c>
      <c r="J15" s="8">
        <f t="shared" si="4"/>
        <v>15.503875968992247</v>
      </c>
      <c r="K15" s="7">
        <f t="shared" si="5"/>
        <v>2.0948300410191636</v>
      </c>
      <c r="L15" s="7">
        <f t="shared" si="21"/>
        <v>0.15503875968992248</v>
      </c>
      <c r="M15" s="7">
        <f t="shared" si="7"/>
        <v>0.73994858063604374</v>
      </c>
      <c r="N15" s="2">
        <f t="shared" si="8"/>
        <v>72.75</v>
      </c>
      <c r="O15" s="2">
        <f t="shared" si="9"/>
        <v>2.8434819325954379</v>
      </c>
      <c r="P15" s="2">
        <f t="shared" si="10"/>
        <v>0.72750000000000004</v>
      </c>
      <c r="Q15" s="2">
        <f t="shared" si="11"/>
        <v>0.95566802737083778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64</v>
      </c>
      <c r="E16" s="2">
        <f t="shared" si="0"/>
        <v>66</v>
      </c>
      <c r="F16" s="7">
        <f t="shared" si="1"/>
        <v>2.7954865286486883</v>
      </c>
      <c r="G16" s="6">
        <f t="shared" si="20"/>
        <v>0.66</v>
      </c>
      <c r="H16" s="7">
        <f t="shared" si="3"/>
        <v>0.93480892958363104</v>
      </c>
      <c r="I16" s="2">
        <v>7</v>
      </c>
      <c r="J16" s="8">
        <f t="shared" si="4"/>
        <v>5.1470588235294112</v>
      </c>
      <c r="K16" s="7">
        <f t="shared" si="5"/>
        <v>1.6003049661678348</v>
      </c>
      <c r="L16" s="7">
        <f t="shared" si="21"/>
        <v>5.1470588235294115E-2</v>
      </c>
      <c r="M16" s="7">
        <f t="shared" si="7"/>
        <v>0.6872252200438379</v>
      </c>
      <c r="N16" s="2">
        <f t="shared" si="8"/>
        <v>67.75</v>
      </c>
      <c r="O16" s="2">
        <f t="shared" si="9"/>
        <v>2.8083789371318955</v>
      </c>
      <c r="P16" s="2">
        <f t="shared" si="10"/>
        <v>0.67749999999999999</v>
      </c>
      <c r="Q16" s="2">
        <f t="shared" si="11"/>
        <v>0.94030493958939443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44</v>
      </c>
      <c r="E17" s="2">
        <f t="shared" si="0"/>
        <v>61</v>
      </c>
      <c r="F17" s="7">
        <f t="shared" si="1"/>
        <v>2.7567062433316658</v>
      </c>
      <c r="G17" s="6">
        <f t="shared" si="20"/>
        <v>0.61</v>
      </c>
      <c r="H17" s="7">
        <f t="shared" si="3"/>
        <v>0.91874742370157714</v>
      </c>
      <c r="I17" s="2">
        <v>11</v>
      </c>
      <c r="J17" s="8">
        <f t="shared" si="4"/>
        <v>7.0512820512820511</v>
      </c>
      <c r="K17" s="7">
        <f t="shared" si="5"/>
        <v>1.7355800708295461</v>
      </c>
      <c r="L17" s="7">
        <f t="shared" si="21"/>
        <v>7.0512820512820512E-2</v>
      </c>
      <c r="M17" s="7">
        <f t="shared" si="7"/>
        <v>0.69740013412987045</v>
      </c>
      <c r="N17" s="2">
        <f t="shared" si="8"/>
        <v>63.749999999999993</v>
      </c>
      <c r="O17" s="2">
        <f t="shared" si="9"/>
        <v>2.7784065770076842</v>
      </c>
      <c r="P17" s="2">
        <f t="shared" si="10"/>
        <v>0.63749999999999996</v>
      </c>
      <c r="Q17" s="2">
        <f t="shared" si="11"/>
        <v>0.927648231450924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29"/>
    </sheetView>
  </sheetViews>
  <sheetFormatPr baseColWidth="10" defaultColWidth="11.42578125" defaultRowHeight="15"/>
  <cols>
    <col min="1" max="1" width="4.85546875" style="2" bestFit="1" customWidth="1"/>
    <col min="2" max="2" width="6.85546875" style="2" bestFit="1" customWidth="1"/>
    <col min="3" max="3" width="5.7109375" style="2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88</v>
      </c>
      <c r="E2" s="2">
        <f>D2/1000*100</f>
        <v>8.7999999999999989</v>
      </c>
      <c r="F2" s="7">
        <f>ASINH(SQRT(E2+0.5))</f>
        <v>1.8340126700552462</v>
      </c>
      <c r="G2" s="2">
        <f>E2/100</f>
        <v>8.7999999999999995E-2</v>
      </c>
      <c r="H2" s="7">
        <f>ASINH(SQRT(G2+0.5))</f>
        <v>0.70654221549725527</v>
      </c>
      <c r="I2" s="2">
        <v>22</v>
      </c>
      <c r="J2" s="8">
        <f>I2/(1000-D2)*100</f>
        <v>2.4122807017543857</v>
      </c>
      <c r="K2" s="7">
        <f>ASINH(SQRT(J2+0.5))</f>
        <v>1.3041318932370092</v>
      </c>
      <c r="L2" s="7">
        <f>J2/100</f>
        <v>2.4122807017543858E-2</v>
      </c>
      <c r="M2" s="7">
        <f>ASINH(SQRT(L2+0.5))</f>
        <v>0.67218752915927049</v>
      </c>
      <c r="N2" s="2">
        <f>(D2+I2)/1000*100</f>
        <v>11</v>
      </c>
      <c r="O2" s="2">
        <f>ASINH(SQRT(N2+0.5))</f>
        <v>1.9353833501435469</v>
      </c>
      <c r="P2" s="2">
        <f>N2/100</f>
        <v>0.11</v>
      </c>
      <c r="Q2" s="2">
        <f>ASINH(SQRT(P2+0.5))</f>
        <v>0.71778258255558647</v>
      </c>
      <c r="R2" s="2">
        <v>1</v>
      </c>
      <c r="S2" s="8">
        <f>R2/(1000-(D2+I2))*100</f>
        <v>0.11235955056179776</v>
      </c>
      <c r="T2" s="2">
        <f>ASINH(SQRT(S2+0.5))</f>
        <v>0.71897147642312875</v>
      </c>
      <c r="U2" s="2">
        <f>S2/100</f>
        <v>1.1235955056179776E-3</v>
      </c>
      <c r="V2" s="2">
        <f>ASINH(SQRT(U2+0.5))</f>
        <v>0.65912717125154918</v>
      </c>
      <c r="W2" s="2">
        <f>(D2+I2+R2)/1000*100</f>
        <v>11.1</v>
      </c>
      <c r="X2" s="2">
        <f>ASINH(SQRT(W2+0.5))</f>
        <v>1.9395363283546105</v>
      </c>
      <c r="Y2" s="2">
        <f>W2/100</f>
        <v>0.111</v>
      </c>
      <c r="Z2" s="2">
        <f>ASINH(SQRT(Y2+0.5))</f>
        <v>0.71828683365812629</v>
      </c>
    </row>
    <row r="3" spans="1:26" s="2" customFormat="1">
      <c r="A3" s="2" t="s">
        <v>2</v>
      </c>
      <c r="B3" s="2" t="s">
        <v>0</v>
      </c>
      <c r="C3" s="2">
        <v>2</v>
      </c>
      <c r="D3" s="2">
        <v>78</v>
      </c>
      <c r="E3" s="2">
        <f t="shared" ref="E3:E9" si="0">D3/1000*100</f>
        <v>7.8</v>
      </c>
      <c r="F3" s="7">
        <f t="shared" ref="F3:F17" si="1">ASINH(SQRT(E3+0.5))</f>
        <v>1.780119013671553</v>
      </c>
      <c r="G3" s="2">
        <f t="shared" ref="G3:G9" si="2">E3/100</f>
        <v>7.8E-2</v>
      </c>
      <c r="H3" s="7">
        <f t="shared" ref="H3:H17" si="3">ASINH(SQRT(G3+0.5))</f>
        <v>0.70133745458244934</v>
      </c>
      <c r="I3" s="2">
        <v>1</v>
      </c>
      <c r="J3" s="8">
        <f t="shared" ref="J3:J9" si="4">I3/(1000-D3)*100</f>
        <v>0.10845986984815618</v>
      </c>
      <c r="K3" s="7">
        <f t="shared" ref="K3:K17" si="5">ASINH(SQRT(J3+0.5))</f>
        <v>0.717004854295479</v>
      </c>
      <c r="L3" s="7">
        <f t="shared" ref="L3:L9" si="6">J3/100</f>
        <v>1.0845986984815619E-3</v>
      </c>
      <c r="M3" s="7">
        <f t="shared" ref="M3:M17" si="7">ASINH(SQRT(L3+0.5))</f>
        <v>0.65910468952437751</v>
      </c>
      <c r="N3" s="2">
        <f t="shared" ref="N3:N9" si="8">(D3+I3)/1000*100</f>
        <v>7.9</v>
      </c>
      <c r="O3" s="2">
        <f t="shared" ref="O3:O17" si="9">ASINH(SQRT(N3+0.5))</f>
        <v>1.785777830274514</v>
      </c>
      <c r="P3" s="2">
        <f t="shared" ref="P3:P17" si="10">N3/100</f>
        <v>7.9000000000000001E-2</v>
      </c>
      <c r="Q3" s="2">
        <f t="shared" ref="Q3:Q17" si="11">ASINH(SQRT(P3+0.5))</f>
        <v>0.70186068873736929</v>
      </c>
      <c r="R3" s="2">
        <v>1</v>
      </c>
      <c r="S3" s="8">
        <f t="shared" ref="S3:S9" si="12">R3/(1000-(D3+I3))*100</f>
        <v>0.10857763300760044</v>
      </c>
      <c r="T3" s="2">
        <f t="shared" ref="T3:T9" si="13">ASINH(SQRT(S3+0.5))</f>
        <v>0.71706436970235643</v>
      </c>
      <c r="U3" s="2">
        <f t="shared" ref="U3:U9" si="14">S3/100</f>
        <v>1.0857763300760044E-3</v>
      </c>
      <c r="V3" s="2">
        <f t="shared" ref="V3:V9" si="15">ASINH(SQRT(U3+0.5))</f>
        <v>0.65910536844812684</v>
      </c>
      <c r="W3" s="2">
        <f t="shared" ref="W3:W9" si="16">(D3+I3+R3)/1000*100</f>
        <v>8</v>
      </c>
      <c r="X3" s="2">
        <f t="shared" ref="X3:X9" si="17">ASINH(SQRT(W3+0.5))</f>
        <v>1.7913732194610734</v>
      </c>
      <c r="Y3" s="2">
        <f t="shared" ref="Y3:Y9" si="18">W3/100</f>
        <v>0.08</v>
      </c>
      <c r="Z3" s="2">
        <f t="shared" ref="Z3:Z9" si="19">ASINH(SQRT(Y3+0.5))</f>
        <v>0.70238330572797236</v>
      </c>
    </row>
    <row r="4" spans="1:26" s="2" customFormat="1">
      <c r="A4" s="2" t="s">
        <v>2</v>
      </c>
      <c r="B4" s="2" t="s">
        <v>0</v>
      </c>
      <c r="C4" s="2">
        <v>3</v>
      </c>
      <c r="D4" s="2">
        <v>66</v>
      </c>
      <c r="E4" s="2">
        <f t="shared" si="0"/>
        <v>6.6000000000000005</v>
      </c>
      <c r="F4" s="7">
        <f t="shared" si="1"/>
        <v>1.7066793920861298</v>
      </c>
      <c r="G4" s="2">
        <f t="shared" si="2"/>
        <v>6.6000000000000003E-2</v>
      </c>
      <c r="H4" s="7">
        <f t="shared" si="3"/>
        <v>0.69500991051530181</v>
      </c>
      <c r="I4" s="2">
        <v>5</v>
      </c>
      <c r="J4" s="8">
        <f t="shared" si="4"/>
        <v>0.53533190578158452</v>
      </c>
      <c r="K4" s="7">
        <f t="shared" si="5"/>
        <v>0.89370281368210247</v>
      </c>
      <c r="L4" s="7">
        <f t="shared" si="6"/>
        <v>5.3533190578158455E-3</v>
      </c>
      <c r="M4" s="7">
        <f t="shared" si="7"/>
        <v>0.66155871684869327</v>
      </c>
      <c r="N4" s="2">
        <f t="shared" si="8"/>
        <v>7.1</v>
      </c>
      <c r="O4" s="2">
        <f t="shared" si="9"/>
        <v>1.738602230027003</v>
      </c>
      <c r="P4" s="2">
        <f t="shared" si="10"/>
        <v>7.0999999999999994E-2</v>
      </c>
      <c r="Q4" s="2">
        <f t="shared" si="11"/>
        <v>0.69765739823335915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7.1</v>
      </c>
      <c r="X4" s="2">
        <f t="shared" si="17"/>
        <v>1.738602230027003</v>
      </c>
      <c r="Y4" s="2">
        <f t="shared" si="18"/>
        <v>7.0999999999999994E-2</v>
      </c>
      <c r="Z4" s="2">
        <f t="shared" si="19"/>
        <v>0.69765739823335915</v>
      </c>
    </row>
    <row r="5" spans="1:26" s="2" customFormat="1">
      <c r="A5" s="2" t="s">
        <v>2</v>
      </c>
      <c r="B5" s="2" t="s">
        <v>0</v>
      </c>
      <c r="C5" s="2">
        <v>4</v>
      </c>
      <c r="D5" s="2">
        <v>11</v>
      </c>
      <c r="E5" s="2">
        <f t="shared" si="0"/>
        <v>1.0999999999999999</v>
      </c>
      <c r="F5" s="7">
        <f t="shared" si="1"/>
        <v>1.0568741154617556</v>
      </c>
      <c r="G5" s="2">
        <f t="shared" si="2"/>
        <v>1.0999999999999999E-2</v>
      </c>
      <c r="H5" s="7">
        <f t="shared" si="3"/>
        <v>0.66478373401886171</v>
      </c>
      <c r="I5" s="2">
        <v>6</v>
      </c>
      <c r="J5" s="8">
        <f t="shared" si="4"/>
        <v>0.60667340748230536</v>
      </c>
      <c r="K5" s="7">
        <f t="shared" si="5"/>
        <v>0.9176593358358931</v>
      </c>
      <c r="L5" s="7">
        <f t="shared" si="6"/>
        <v>6.0667340748230538E-3</v>
      </c>
      <c r="M5" s="7">
        <f t="shared" si="7"/>
        <v>0.66196749797303178</v>
      </c>
      <c r="N5" s="2">
        <f t="shared" si="8"/>
        <v>1.7000000000000002</v>
      </c>
      <c r="O5" s="2">
        <f t="shared" si="9"/>
        <v>1.1854301712058011</v>
      </c>
      <c r="P5" s="2">
        <f t="shared" si="10"/>
        <v>1.7000000000000001E-2</v>
      </c>
      <c r="Q5" s="2">
        <f t="shared" si="11"/>
        <v>0.66818451950663327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1.7000000000000002</v>
      </c>
      <c r="X5" s="2">
        <f t="shared" si="17"/>
        <v>1.1854301712058011</v>
      </c>
      <c r="Y5" s="2">
        <f t="shared" si="18"/>
        <v>1.7000000000000001E-2</v>
      </c>
      <c r="Z5" s="2">
        <f t="shared" si="19"/>
        <v>0.66818451950663327</v>
      </c>
    </row>
    <row r="6" spans="1:26" s="2" customFormat="1">
      <c r="A6" s="2" t="s">
        <v>2</v>
      </c>
      <c r="B6" s="2" t="s">
        <v>1</v>
      </c>
      <c r="C6" s="2">
        <v>1</v>
      </c>
      <c r="D6" s="2">
        <v>260</v>
      </c>
      <c r="E6" s="2">
        <f t="shared" si="0"/>
        <v>26</v>
      </c>
      <c r="F6" s="7">
        <f t="shared" si="1"/>
        <v>2.3410227411073206</v>
      </c>
      <c r="G6" s="2">
        <f t="shared" si="2"/>
        <v>0.26</v>
      </c>
      <c r="H6" s="7">
        <f t="shared" si="3"/>
        <v>0.78774333498621785</v>
      </c>
      <c r="I6" s="2">
        <v>17</v>
      </c>
      <c r="J6" s="8">
        <f t="shared" si="4"/>
        <v>2.2972972972972974</v>
      </c>
      <c r="K6" s="7">
        <f t="shared" si="5"/>
        <v>1.2867993287866673</v>
      </c>
      <c r="L6" s="7">
        <f t="shared" si="6"/>
        <v>2.2972972972972974E-2</v>
      </c>
      <c r="M6" s="7">
        <f t="shared" si="7"/>
        <v>0.67154380620775689</v>
      </c>
      <c r="N6" s="2">
        <f t="shared" si="8"/>
        <v>27.700000000000003</v>
      </c>
      <c r="O6" s="2">
        <f t="shared" si="9"/>
        <v>2.3715577985934342</v>
      </c>
      <c r="P6" s="2">
        <f t="shared" si="10"/>
        <v>0.27700000000000002</v>
      </c>
      <c r="Q6" s="2">
        <f t="shared" si="11"/>
        <v>0.79503462339656517</v>
      </c>
      <c r="R6" s="2">
        <v>4</v>
      </c>
      <c r="S6" s="8">
        <f t="shared" si="12"/>
        <v>0.55325034578146615</v>
      </c>
      <c r="T6" s="2">
        <f t="shared" si="13"/>
        <v>0.89983470480514427</v>
      </c>
      <c r="U6" s="2">
        <f t="shared" si="14"/>
        <v>5.5325034578146614E-3</v>
      </c>
      <c r="V6" s="2">
        <f t="shared" si="15"/>
        <v>0.66166142431196051</v>
      </c>
      <c r="W6" s="2">
        <f t="shared" si="16"/>
        <v>28.1</v>
      </c>
      <c r="X6" s="2">
        <f t="shared" si="17"/>
        <v>2.378479360361033</v>
      </c>
      <c r="Y6" s="2">
        <f t="shared" si="18"/>
        <v>0.28100000000000003</v>
      </c>
      <c r="Z6" s="2">
        <f t="shared" si="19"/>
        <v>0.79673354689663167</v>
      </c>
    </row>
    <row r="7" spans="1:26" s="2" customFormat="1">
      <c r="A7" s="2" t="s">
        <v>2</v>
      </c>
      <c r="B7" s="2" t="s">
        <v>1</v>
      </c>
      <c r="C7" s="2">
        <v>2</v>
      </c>
      <c r="D7" s="2">
        <v>301</v>
      </c>
      <c r="E7" s="2">
        <f t="shared" si="0"/>
        <v>30.099999999999998</v>
      </c>
      <c r="F7" s="7">
        <f t="shared" si="1"/>
        <v>2.4117187775943116</v>
      </c>
      <c r="G7" s="2">
        <f t="shared" si="2"/>
        <v>0.30099999999999999</v>
      </c>
      <c r="H7" s="7">
        <f t="shared" si="3"/>
        <v>0.80513543492648743</v>
      </c>
      <c r="I7" s="2">
        <v>11</v>
      </c>
      <c r="J7" s="8">
        <f t="shared" si="4"/>
        <v>1.5736766809728182</v>
      </c>
      <c r="K7" s="7">
        <f t="shared" si="5"/>
        <v>1.1610288895847503</v>
      </c>
      <c r="L7" s="7">
        <f t="shared" si="6"/>
        <v>1.5736766809728183E-2</v>
      </c>
      <c r="M7" s="7">
        <f t="shared" si="7"/>
        <v>0.66747072786302786</v>
      </c>
      <c r="N7" s="2">
        <f t="shared" si="8"/>
        <v>31.2</v>
      </c>
      <c r="O7" s="2">
        <f t="shared" si="9"/>
        <v>2.4291002644544593</v>
      </c>
      <c r="P7" s="2">
        <f t="shared" si="10"/>
        <v>0.312</v>
      </c>
      <c r="Q7" s="2">
        <f t="shared" si="11"/>
        <v>0.80969208103102908</v>
      </c>
      <c r="R7" s="2">
        <v>4</v>
      </c>
      <c r="S7" s="8">
        <f t="shared" si="12"/>
        <v>0.58139534883720934</v>
      </c>
      <c r="T7" s="2">
        <f t="shared" si="13"/>
        <v>0.90930872816120556</v>
      </c>
      <c r="U7" s="2">
        <f t="shared" si="14"/>
        <v>5.8139534883720929E-3</v>
      </c>
      <c r="V7" s="2">
        <f t="shared" si="15"/>
        <v>0.6618227007655918</v>
      </c>
      <c r="W7" s="2">
        <f t="shared" si="16"/>
        <v>31.6</v>
      </c>
      <c r="X7" s="2">
        <f t="shared" si="17"/>
        <v>2.4352739175828164</v>
      </c>
      <c r="Y7" s="2">
        <f t="shared" si="18"/>
        <v>0.316</v>
      </c>
      <c r="Z7" s="2">
        <f t="shared" si="19"/>
        <v>0.81133796662360413</v>
      </c>
    </row>
    <row r="8" spans="1:26" s="2" customFormat="1">
      <c r="A8" s="2" t="s">
        <v>2</v>
      </c>
      <c r="B8" s="2" t="s">
        <v>1</v>
      </c>
      <c r="C8" s="2">
        <v>3</v>
      </c>
      <c r="D8" s="2">
        <v>228</v>
      </c>
      <c r="E8" s="2">
        <f t="shared" si="0"/>
        <v>22.8</v>
      </c>
      <c r="F8" s="7">
        <f t="shared" si="1"/>
        <v>2.2779347926390487</v>
      </c>
      <c r="G8" s="2">
        <f t="shared" si="2"/>
        <v>0.22800000000000001</v>
      </c>
      <c r="H8" s="7">
        <f t="shared" si="3"/>
        <v>0.77369589787537285</v>
      </c>
      <c r="I8" s="2">
        <v>44</v>
      </c>
      <c r="J8" s="8">
        <f t="shared" si="4"/>
        <v>5.6994818652849739</v>
      </c>
      <c r="K8" s="7">
        <f t="shared" si="5"/>
        <v>1.6434645628500986</v>
      </c>
      <c r="L8" s="7">
        <f t="shared" si="6"/>
        <v>5.6994818652849742E-2</v>
      </c>
      <c r="M8" s="7">
        <f t="shared" si="7"/>
        <v>0.6902012653181353</v>
      </c>
      <c r="N8" s="2">
        <f t="shared" si="8"/>
        <v>27.200000000000003</v>
      </c>
      <c r="O8" s="2">
        <f t="shared" si="9"/>
        <v>2.3627688685855066</v>
      </c>
      <c r="P8" s="2">
        <f t="shared" si="10"/>
        <v>0.27200000000000002</v>
      </c>
      <c r="Q8" s="2">
        <f t="shared" si="11"/>
        <v>0.79290210820460383</v>
      </c>
      <c r="R8" s="2">
        <v>16</v>
      </c>
      <c r="S8" s="8">
        <f t="shared" si="12"/>
        <v>2.197802197802198</v>
      </c>
      <c r="T8" s="2">
        <f t="shared" si="13"/>
        <v>1.2712947034745428</v>
      </c>
      <c r="U8" s="2">
        <f t="shared" si="14"/>
        <v>2.197802197802198E-2</v>
      </c>
      <c r="V8" s="2">
        <f t="shared" si="15"/>
        <v>0.67098602530451235</v>
      </c>
      <c r="W8" s="2">
        <f t="shared" si="16"/>
        <v>28.799999999999997</v>
      </c>
      <c r="X8" s="2">
        <f t="shared" si="17"/>
        <v>2.3903661837437529</v>
      </c>
      <c r="Y8" s="2">
        <f t="shared" si="18"/>
        <v>0.28799999999999998</v>
      </c>
      <c r="Z8" s="2">
        <f t="shared" si="19"/>
        <v>0.7996916608521365</v>
      </c>
    </row>
    <row r="9" spans="1:26" s="2" customFormat="1">
      <c r="A9" s="2" t="s">
        <v>2</v>
      </c>
      <c r="B9" s="2" t="s">
        <v>1</v>
      </c>
      <c r="C9" s="2">
        <v>4</v>
      </c>
      <c r="D9" s="2">
        <v>144</v>
      </c>
      <c r="E9" s="2">
        <f t="shared" si="0"/>
        <v>14.399999999999999</v>
      </c>
      <c r="F9" s="7">
        <f>ASINH(SQRT(E9+0.5))</f>
        <v>2.0601991155680572</v>
      </c>
      <c r="G9" s="2">
        <f t="shared" si="2"/>
        <v>0.14399999999999999</v>
      </c>
      <c r="H9" s="7">
        <f t="shared" si="3"/>
        <v>0.73461620086371682</v>
      </c>
      <c r="I9" s="2">
        <v>14</v>
      </c>
      <c r="J9" s="8">
        <f t="shared" si="4"/>
        <v>1.6355140186915886</v>
      </c>
      <c r="K9" s="7">
        <f t="shared" si="5"/>
        <v>1.1731252963084369</v>
      </c>
      <c r="L9" s="7">
        <f t="shared" si="6"/>
        <v>1.6355140186915886E-2</v>
      </c>
      <c r="M9" s="7">
        <f t="shared" si="7"/>
        <v>0.6678202868265013</v>
      </c>
      <c r="N9" s="2">
        <f t="shared" si="8"/>
        <v>15.8</v>
      </c>
      <c r="O9" s="2">
        <f t="shared" si="9"/>
        <v>2.1037258655968945</v>
      </c>
      <c r="P9" s="2">
        <f t="shared" si="10"/>
        <v>0.158</v>
      </c>
      <c r="Q9" s="2">
        <f t="shared" si="11"/>
        <v>0.74136836377256077</v>
      </c>
      <c r="R9" s="2">
        <v>0</v>
      </c>
      <c r="S9" s="8">
        <f t="shared" si="12"/>
        <v>0</v>
      </c>
      <c r="T9" s="2">
        <f t="shared" si="13"/>
        <v>0.65847894846240829</v>
      </c>
      <c r="U9" s="2">
        <f t="shared" si="14"/>
        <v>0</v>
      </c>
      <c r="V9" s="2">
        <f t="shared" si="15"/>
        <v>0.65847894846240829</v>
      </c>
      <c r="W9" s="2">
        <f t="shared" si="16"/>
        <v>15.8</v>
      </c>
      <c r="X9" s="2">
        <f t="shared" si="17"/>
        <v>2.1037258655968945</v>
      </c>
      <c r="Y9" s="2">
        <f t="shared" si="18"/>
        <v>0.158</v>
      </c>
      <c r="Z9" s="2">
        <f t="shared" si="19"/>
        <v>0.74136836377256077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40</v>
      </c>
      <c r="E10" s="2">
        <f>D10/500*100</f>
        <v>28.000000000000004</v>
      </c>
      <c r="F10" s="7">
        <f t="shared" si="1"/>
        <v>2.3767579332652495</v>
      </c>
      <c r="G10" s="6">
        <f>E10/100</f>
        <v>0.28000000000000003</v>
      </c>
      <c r="H10" s="7">
        <f>ASINH(SQRT(G10+0.5))</f>
        <v>0.79630940361258618</v>
      </c>
      <c r="I10" s="2">
        <v>1</v>
      </c>
      <c r="J10" s="8">
        <f>I10/(500-D10)*100</f>
        <v>0.27777777777777779</v>
      </c>
      <c r="K10" s="7">
        <f>ASINH(SQRT(J10+0.5))</f>
        <v>0.79536546122390561</v>
      </c>
      <c r="L10" s="7">
        <f>J10/100</f>
        <v>2.7777777777777779E-3</v>
      </c>
      <c r="M10" s="7">
        <f>ASINH(SQRT(L10+0.5))</f>
        <v>0.66007973752321003</v>
      </c>
      <c r="N10" s="2">
        <f>(D10+I10)/500*100</f>
        <v>28.199999999999996</v>
      </c>
      <c r="O10" s="2">
        <f t="shared" si="9"/>
        <v>2.3801948802939634</v>
      </c>
      <c r="P10" s="2">
        <f t="shared" si="10"/>
        <v>0.28199999999999997</v>
      </c>
      <c r="Q10" s="2">
        <f t="shared" si="11"/>
        <v>0.79715729974730665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86</v>
      </c>
      <c r="E11" s="2">
        <f t="shared" ref="E11:E17" si="20">D11/500*100</f>
        <v>17.2</v>
      </c>
      <c r="F11" s="7">
        <f t="shared" si="1"/>
        <v>2.1437636084178973</v>
      </c>
      <c r="G11" s="6">
        <f t="shared" ref="G11:G17" si="21">E11/100</f>
        <v>0.17199999999999999</v>
      </c>
      <c r="H11" s="7">
        <f t="shared" si="3"/>
        <v>0.7480209218563868</v>
      </c>
      <c r="I11" s="2">
        <v>27</v>
      </c>
      <c r="J11" s="8">
        <f t="shared" ref="J11:J17" si="22">I11/(500-D11)*100</f>
        <v>6.5217391304347823</v>
      </c>
      <c r="K11" s="7">
        <f t="shared" si="5"/>
        <v>1.7014926034305717</v>
      </c>
      <c r="L11" s="7">
        <f t="shared" ref="L11:L17" si="23">J11/100</f>
        <v>6.5217391304347824E-2</v>
      </c>
      <c r="M11" s="7">
        <f t="shared" si="7"/>
        <v>0.69459408124339617</v>
      </c>
      <c r="N11" s="2">
        <f t="shared" ref="N11:N17" si="24">(D11+I11)/500*100</f>
        <v>22.6</v>
      </c>
      <c r="O11" s="2">
        <f t="shared" si="9"/>
        <v>2.2737144189704201</v>
      </c>
      <c r="P11" s="2">
        <f t="shared" si="10"/>
        <v>0.22600000000000001</v>
      </c>
      <c r="Q11" s="2">
        <f t="shared" si="11"/>
        <v>0.77280344195373485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43</v>
      </c>
      <c r="E12" s="2">
        <f t="shared" si="20"/>
        <v>28.599999999999998</v>
      </c>
      <c r="F12" s="7">
        <f t="shared" si="1"/>
        <v>2.3869986904064815</v>
      </c>
      <c r="G12" s="6">
        <f t="shared" si="21"/>
        <v>0.28599999999999998</v>
      </c>
      <c r="H12" s="7">
        <f t="shared" si="3"/>
        <v>0.79884842223386843</v>
      </c>
      <c r="I12" s="2">
        <v>0</v>
      </c>
      <c r="J12" s="8">
        <f t="shared" si="22"/>
        <v>0</v>
      </c>
      <c r="K12" s="7">
        <f t="shared" si="5"/>
        <v>0.65847894846240829</v>
      </c>
      <c r="L12" s="7">
        <f t="shared" si="23"/>
        <v>0</v>
      </c>
      <c r="M12" s="7">
        <f t="shared" si="7"/>
        <v>0.65847894846240829</v>
      </c>
      <c r="N12" s="2">
        <f t="shared" si="24"/>
        <v>28.599999999999998</v>
      </c>
      <c r="O12" s="2">
        <f t="shared" si="9"/>
        <v>2.3869986904064815</v>
      </c>
      <c r="P12" s="2">
        <f t="shared" si="10"/>
        <v>0.28599999999999998</v>
      </c>
      <c r="Q12" s="2">
        <f t="shared" si="11"/>
        <v>0.79884842223386843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56</v>
      </c>
      <c r="E13" s="2">
        <f t="shared" si="20"/>
        <v>51.2</v>
      </c>
      <c r="F13" s="7">
        <f t="shared" si="1"/>
        <v>2.6706769590463462</v>
      </c>
      <c r="G13" s="6">
        <f t="shared" si="21"/>
        <v>0.51200000000000001</v>
      </c>
      <c r="H13" s="7">
        <f t="shared" si="3"/>
        <v>0.88559725584412174</v>
      </c>
      <c r="I13" s="2">
        <v>3</v>
      </c>
      <c r="J13" s="8">
        <f t="shared" si="22"/>
        <v>1.2295081967213115</v>
      </c>
      <c r="K13" s="7">
        <f t="shared" si="5"/>
        <v>1.0876288597039456</v>
      </c>
      <c r="L13" s="7">
        <f t="shared" si="23"/>
        <v>1.2295081967213115E-2</v>
      </c>
      <c r="M13" s="7">
        <f t="shared" si="7"/>
        <v>0.66552003717247588</v>
      </c>
      <c r="N13" s="2">
        <f t="shared" si="24"/>
        <v>51.800000000000004</v>
      </c>
      <c r="O13" s="2">
        <f t="shared" si="9"/>
        <v>2.6763915661439954</v>
      </c>
      <c r="P13" s="2">
        <f t="shared" si="10"/>
        <v>0.51800000000000002</v>
      </c>
      <c r="Q13" s="2">
        <f t="shared" si="11"/>
        <v>0.88769499489125092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228</v>
      </c>
      <c r="E14" s="2">
        <f t="shared" si="20"/>
        <v>45.6</v>
      </c>
      <c r="F14" s="7">
        <f t="shared" si="1"/>
        <v>2.6139330599280797</v>
      </c>
      <c r="G14" s="6">
        <f t="shared" si="21"/>
        <v>0.45600000000000002</v>
      </c>
      <c r="H14" s="7">
        <f t="shared" si="3"/>
        <v>0.86555442923902781</v>
      </c>
      <c r="I14" s="2">
        <v>14</v>
      </c>
      <c r="J14" s="8">
        <f t="shared" si="22"/>
        <v>5.1470588235294112</v>
      </c>
      <c r="K14" s="7">
        <f t="shared" si="5"/>
        <v>1.6003049661678348</v>
      </c>
      <c r="L14" s="7">
        <f t="shared" si="23"/>
        <v>5.1470588235294115E-2</v>
      </c>
      <c r="M14" s="7">
        <f t="shared" si="7"/>
        <v>0.6872252200438379</v>
      </c>
      <c r="N14" s="2">
        <f t="shared" si="24"/>
        <v>48.4</v>
      </c>
      <c r="O14" s="2">
        <f t="shared" si="9"/>
        <v>2.6431095866771992</v>
      </c>
      <c r="P14" s="2">
        <f t="shared" si="10"/>
        <v>0.48399999999999999</v>
      </c>
      <c r="Q14" s="2">
        <f t="shared" si="11"/>
        <v>0.87568250214778665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121</v>
      </c>
      <c r="E15" s="2">
        <f t="shared" si="20"/>
        <v>24.2</v>
      </c>
      <c r="F15" s="7">
        <f t="shared" si="1"/>
        <v>2.3065199610537062</v>
      </c>
      <c r="G15" s="6">
        <f t="shared" si="21"/>
        <v>0.24199999999999999</v>
      </c>
      <c r="H15" s="7">
        <f t="shared" si="3"/>
        <v>0.77989475789527163</v>
      </c>
      <c r="I15" s="2">
        <v>23</v>
      </c>
      <c r="J15" s="8">
        <f t="shared" si="22"/>
        <v>6.0686015831134563</v>
      </c>
      <c r="K15" s="7">
        <f t="shared" si="5"/>
        <v>1.6703518998069771</v>
      </c>
      <c r="L15" s="7">
        <f t="shared" si="23"/>
        <v>6.068601583113456E-2</v>
      </c>
      <c r="M15" s="7">
        <f t="shared" si="7"/>
        <v>0.69217865983851457</v>
      </c>
      <c r="N15" s="2">
        <f t="shared" si="24"/>
        <v>28.799999999999997</v>
      </c>
      <c r="O15" s="2">
        <f t="shared" si="9"/>
        <v>2.3903661837437529</v>
      </c>
      <c r="P15" s="2">
        <f t="shared" si="10"/>
        <v>0.28799999999999998</v>
      </c>
      <c r="Q15" s="2">
        <f t="shared" si="11"/>
        <v>0.7996916608521365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26</v>
      </c>
      <c r="E16" s="2">
        <f t="shared" si="20"/>
        <v>45.2</v>
      </c>
      <c r="F16" s="7">
        <f t="shared" si="1"/>
        <v>2.6096224381181243</v>
      </c>
      <c r="G16" s="6">
        <f t="shared" si="21"/>
        <v>0.45200000000000001</v>
      </c>
      <c r="H16" s="7">
        <f t="shared" si="3"/>
        <v>0.86408957672165121</v>
      </c>
      <c r="I16" s="2">
        <v>14</v>
      </c>
      <c r="J16" s="8">
        <f t="shared" si="22"/>
        <v>5.1094890510948909</v>
      </c>
      <c r="K16" s="7">
        <f t="shared" si="5"/>
        <v>1.597229420968828</v>
      </c>
      <c r="L16" s="7">
        <f t="shared" si="23"/>
        <v>5.1094890510948912E-2</v>
      </c>
      <c r="M16" s="7">
        <f t="shared" si="7"/>
        <v>0.68702208918729857</v>
      </c>
      <c r="N16" s="2">
        <f t="shared" si="24"/>
        <v>48</v>
      </c>
      <c r="O16" s="2">
        <f t="shared" si="9"/>
        <v>2.6390443136967807</v>
      </c>
      <c r="P16" s="2">
        <f t="shared" si="10"/>
        <v>0.48</v>
      </c>
      <c r="Q16" s="2">
        <f t="shared" si="11"/>
        <v>0.87424891934841187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215</v>
      </c>
      <c r="E17" s="2">
        <f t="shared" si="20"/>
        <v>43</v>
      </c>
      <c r="F17" s="7">
        <f t="shared" si="1"/>
        <v>2.5852258552084475</v>
      </c>
      <c r="G17" s="6">
        <f t="shared" si="21"/>
        <v>0.43</v>
      </c>
      <c r="H17" s="7">
        <f t="shared" si="3"/>
        <v>0.85595009662353527</v>
      </c>
      <c r="I17" s="2">
        <v>13</v>
      </c>
      <c r="J17" s="8">
        <f t="shared" si="22"/>
        <v>4.5614035087719298</v>
      </c>
      <c r="K17" s="7">
        <f t="shared" si="5"/>
        <v>1.5500589854200117</v>
      </c>
      <c r="L17" s="7">
        <f t="shared" si="23"/>
        <v>4.5614035087719301E-2</v>
      </c>
      <c r="M17" s="7">
        <f t="shared" si="7"/>
        <v>0.68404799779337799</v>
      </c>
      <c r="N17" s="2">
        <f t="shared" si="24"/>
        <v>45.6</v>
      </c>
      <c r="O17" s="2">
        <f t="shared" si="9"/>
        <v>2.6139330599280797</v>
      </c>
      <c r="P17" s="2">
        <f t="shared" si="10"/>
        <v>0.45600000000000002</v>
      </c>
      <c r="Q17" s="2">
        <f t="shared" si="11"/>
        <v>0.865554429239027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29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9</v>
      </c>
      <c r="E2" s="2">
        <f>D2/200*100</f>
        <v>4.5</v>
      </c>
      <c r="F2" s="7">
        <f>ASINH(SQRT(E2+0.5))</f>
        <v>1.5444849524223017</v>
      </c>
      <c r="G2" s="2">
        <f>E2/100</f>
        <v>4.4999999999999998E-2</v>
      </c>
      <c r="H2" s="7">
        <f>ASINH(SQRT(G2+0.5))</f>
        <v>0.68371354464797651</v>
      </c>
      <c r="I2" s="2">
        <v>0</v>
      </c>
      <c r="J2" s="8">
        <f>I2/(200-D2)*100</f>
        <v>0</v>
      </c>
      <c r="K2" s="7">
        <f>ASINH(SQRT(J2+0.5))</f>
        <v>0.65847894846240829</v>
      </c>
      <c r="L2" s="7">
        <f>J2/100</f>
        <v>0</v>
      </c>
      <c r="M2" s="7">
        <f>ASINH(SQRT(L2+0.5))</f>
        <v>0.65847894846240829</v>
      </c>
      <c r="N2" s="2">
        <f>(D2+I2)/200*100</f>
        <v>4.5</v>
      </c>
      <c r="O2" s="2">
        <f>ASINH(SQRT(N2+0.5))</f>
        <v>1.5444849524223017</v>
      </c>
      <c r="P2" s="2">
        <f>N2/100</f>
        <v>4.4999999999999998E-2</v>
      </c>
      <c r="Q2" s="2">
        <f>ASINH(SQRT(P2+0.5))</f>
        <v>0.68371354464797651</v>
      </c>
      <c r="R2" s="2">
        <v>1</v>
      </c>
      <c r="S2" s="8">
        <f>R2/(200-(D2+I2))*100</f>
        <v>0.52356020942408377</v>
      </c>
      <c r="T2" s="2">
        <f>ASINH(SQRT(S2+0.5))</f>
        <v>0.88963068650123145</v>
      </c>
      <c r="U2" s="2">
        <f>S2/100</f>
        <v>5.235602094240838E-3</v>
      </c>
      <c r="V2" s="2">
        <f>ASINH(SQRT(U2+0.5))</f>
        <v>0.66149122892667223</v>
      </c>
      <c r="W2" s="2">
        <f>(D2+I2+R2)/200*100</f>
        <v>5</v>
      </c>
      <c r="X2" s="2">
        <f>ASINH(SQRT(W2+0.5))</f>
        <v>1.5881565902958277</v>
      </c>
      <c r="Y2" s="2">
        <f>W2/100</f>
        <v>0.05</v>
      </c>
      <c r="Z2" s="2">
        <f>ASINH(SQRT(Y2+0.5))</f>
        <v>0.68642957212128985</v>
      </c>
    </row>
    <row r="3" spans="1:26" s="2" customFormat="1">
      <c r="A3" s="2" t="s">
        <v>2</v>
      </c>
      <c r="B3" s="2" t="s">
        <v>0</v>
      </c>
      <c r="C3" s="2">
        <v>2</v>
      </c>
      <c r="D3" s="2">
        <v>0</v>
      </c>
      <c r="E3" s="2">
        <f t="shared" ref="E3:E17" si="0">D3/200*100</f>
        <v>0</v>
      </c>
      <c r="F3" s="7">
        <f t="shared" ref="F3:F17" si="1">ASINH(SQRT(E3+0.5))</f>
        <v>0.65847894846240829</v>
      </c>
      <c r="G3" s="2">
        <f t="shared" ref="G3:G9" si="2">E3/100</f>
        <v>0</v>
      </c>
      <c r="H3" s="7">
        <f t="shared" ref="H3:H17" si="3">ASINH(SQRT(G3+0.5))</f>
        <v>0.65847894846240829</v>
      </c>
      <c r="I3" s="2">
        <v>3</v>
      </c>
      <c r="J3" s="8">
        <f t="shared" ref="J3:J17" si="4">I3/(200-D3)*100</f>
        <v>1.5</v>
      </c>
      <c r="K3" s="7">
        <f t="shared" ref="K3:K17" si="5">ASINH(SQRT(J3+0.5))</f>
        <v>1.1462158347805889</v>
      </c>
      <c r="L3" s="7">
        <f t="shared" ref="L3:L9" si="6">J3/100</f>
        <v>1.4999999999999999E-2</v>
      </c>
      <c r="M3" s="7">
        <f t="shared" ref="M3:M17" si="7">ASINH(SQRT(L3+0.5))</f>
        <v>0.66705387566306718</v>
      </c>
      <c r="N3" s="2">
        <f t="shared" ref="N3:N17" si="8">(D3+I3)/200*100</f>
        <v>1.5</v>
      </c>
      <c r="O3" s="2">
        <f t="shared" ref="O3:O17" si="9">ASINH(SQRT(N3+0.5))</f>
        <v>1.1462158347805889</v>
      </c>
      <c r="P3" s="2">
        <f t="shared" ref="P3:P17" si="10">N3/100</f>
        <v>1.4999999999999999E-2</v>
      </c>
      <c r="Q3" s="2">
        <f t="shared" ref="Q3:Q17" si="11">ASINH(SQRT(P3+0.5))</f>
        <v>0.66705387566306718</v>
      </c>
      <c r="R3" s="2">
        <v>0</v>
      </c>
      <c r="S3" s="8">
        <f t="shared" ref="S3:S9" si="12">R3/(200-(D3+I3))*100</f>
        <v>0</v>
      </c>
      <c r="T3" s="2">
        <f t="shared" ref="T3:T9" si="13">ASINH(SQRT(S3+0.5))</f>
        <v>0.65847894846240829</v>
      </c>
      <c r="U3" s="2">
        <f t="shared" ref="U3:U9" si="14">S3/100</f>
        <v>0</v>
      </c>
      <c r="V3" s="2">
        <f t="shared" ref="V3:V9" si="15">ASINH(SQRT(U3+0.5))</f>
        <v>0.65847894846240829</v>
      </c>
      <c r="W3" s="2">
        <f t="shared" ref="W3:W9" si="16">(D3+I3+R3)/200*100</f>
        <v>1.5</v>
      </c>
      <c r="X3" s="2">
        <f t="shared" ref="X3:X9" si="17">ASINH(SQRT(W3+0.5))</f>
        <v>1.1462158347805889</v>
      </c>
      <c r="Y3" s="2">
        <f t="shared" ref="Y3:Y9" si="18">W3/100</f>
        <v>1.4999999999999999E-2</v>
      </c>
      <c r="Z3" s="2">
        <f t="shared" ref="Z3:Z9" si="19">ASINH(SQRT(Y3+0.5))</f>
        <v>0.66705387566306718</v>
      </c>
    </row>
    <row r="4" spans="1:26" s="2" customFormat="1">
      <c r="A4" s="2" t="s">
        <v>2</v>
      </c>
      <c r="B4" s="2" t="s">
        <v>0</v>
      </c>
      <c r="C4" s="2">
        <v>3</v>
      </c>
      <c r="D4" s="2">
        <v>8</v>
      </c>
      <c r="E4" s="2">
        <f t="shared" si="0"/>
        <v>4</v>
      </c>
      <c r="F4" s="7">
        <f t="shared" si="1"/>
        <v>1.4966114230631904</v>
      </c>
      <c r="G4" s="2">
        <f t="shared" si="2"/>
        <v>0.04</v>
      </c>
      <c r="H4" s="7">
        <f t="shared" si="3"/>
        <v>0.68098061081680916</v>
      </c>
      <c r="I4" s="2">
        <v>0</v>
      </c>
      <c r="J4" s="8">
        <f t="shared" si="4"/>
        <v>0</v>
      </c>
      <c r="K4" s="7">
        <f t="shared" si="5"/>
        <v>0.65847894846240829</v>
      </c>
      <c r="L4" s="7">
        <f t="shared" si="6"/>
        <v>0</v>
      </c>
      <c r="M4" s="7">
        <f t="shared" si="7"/>
        <v>0.65847894846240829</v>
      </c>
      <c r="N4" s="2">
        <f t="shared" si="8"/>
        <v>4</v>
      </c>
      <c r="O4" s="2">
        <f t="shared" si="9"/>
        <v>1.4966114230631904</v>
      </c>
      <c r="P4" s="2">
        <f t="shared" si="10"/>
        <v>0.04</v>
      </c>
      <c r="Q4" s="2">
        <f t="shared" si="11"/>
        <v>0.68098061081680916</v>
      </c>
      <c r="R4" s="2">
        <v>0</v>
      </c>
      <c r="S4" s="8">
        <f t="shared" si="12"/>
        <v>0</v>
      </c>
      <c r="T4" s="2">
        <f t="shared" si="13"/>
        <v>0.65847894846240829</v>
      </c>
      <c r="U4" s="2">
        <f t="shared" si="14"/>
        <v>0</v>
      </c>
      <c r="V4" s="2">
        <f t="shared" si="15"/>
        <v>0.65847894846240829</v>
      </c>
      <c r="W4" s="2">
        <f t="shared" si="16"/>
        <v>4</v>
      </c>
      <c r="X4" s="2">
        <f t="shared" si="17"/>
        <v>1.4966114230631904</v>
      </c>
      <c r="Y4" s="2">
        <f t="shared" si="18"/>
        <v>0.04</v>
      </c>
      <c r="Z4" s="2">
        <f t="shared" si="19"/>
        <v>0.68098061081680916</v>
      </c>
    </row>
    <row r="5" spans="1:26" s="2" customFormat="1">
      <c r="A5" s="2" t="s">
        <v>2</v>
      </c>
      <c r="B5" s="2" t="s">
        <v>0</v>
      </c>
      <c r="C5" s="2">
        <v>4</v>
      </c>
      <c r="D5" s="2">
        <v>1</v>
      </c>
      <c r="E5" s="2">
        <f t="shared" si="0"/>
        <v>0.5</v>
      </c>
      <c r="F5" s="7">
        <f t="shared" si="1"/>
        <v>0.88137358701954294</v>
      </c>
      <c r="G5" s="2">
        <f t="shared" si="2"/>
        <v>5.0000000000000001E-3</v>
      </c>
      <c r="H5" s="7">
        <f t="shared" si="3"/>
        <v>0.66135612512437902</v>
      </c>
      <c r="I5" s="2">
        <v>0</v>
      </c>
      <c r="J5" s="8">
        <f t="shared" si="4"/>
        <v>0</v>
      </c>
      <c r="K5" s="7">
        <f t="shared" si="5"/>
        <v>0.65847894846240829</v>
      </c>
      <c r="L5" s="7">
        <f t="shared" si="6"/>
        <v>0</v>
      </c>
      <c r="M5" s="7">
        <f t="shared" si="7"/>
        <v>0.65847894846240829</v>
      </c>
      <c r="N5" s="2">
        <f t="shared" si="8"/>
        <v>0.5</v>
      </c>
      <c r="O5" s="2">
        <f t="shared" si="9"/>
        <v>0.88137358701954294</v>
      </c>
      <c r="P5" s="2">
        <f t="shared" si="10"/>
        <v>5.0000000000000001E-3</v>
      </c>
      <c r="Q5" s="2">
        <f t="shared" si="11"/>
        <v>0.66135612512437902</v>
      </c>
      <c r="R5" s="2">
        <v>1</v>
      </c>
      <c r="S5" s="8">
        <f t="shared" si="12"/>
        <v>0.50251256281407031</v>
      </c>
      <c r="T5" s="2">
        <f t="shared" si="13"/>
        <v>0.88226107623998462</v>
      </c>
      <c r="U5" s="2">
        <f t="shared" si="14"/>
        <v>5.0251256281407027E-3</v>
      </c>
      <c r="V5" s="2">
        <f t="shared" si="15"/>
        <v>0.66137053518403688</v>
      </c>
      <c r="W5" s="2">
        <f t="shared" si="16"/>
        <v>1</v>
      </c>
      <c r="X5" s="2">
        <f t="shared" si="17"/>
        <v>1.0317185344477802</v>
      </c>
      <c r="Y5" s="2">
        <f t="shared" si="18"/>
        <v>0.01</v>
      </c>
      <c r="Z5" s="2">
        <f t="shared" si="19"/>
        <v>0.66421434139597757</v>
      </c>
    </row>
    <row r="6" spans="1:26" s="2" customFormat="1">
      <c r="A6" s="2" t="s">
        <v>2</v>
      </c>
      <c r="B6" s="2" t="s">
        <v>1</v>
      </c>
      <c r="C6" s="2">
        <v>1</v>
      </c>
      <c r="D6" s="2">
        <v>11</v>
      </c>
      <c r="E6" s="2">
        <f t="shared" si="0"/>
        <v>5.5</v>
      </c>
      <c r="F6" s="7">
        <f t="shared" si="1"/>
        <v>1.6283069774000263</v>
      </c>
      <c r="G6" s="2">
        <f t="shared" si="2"/>
        <v>5.5E-2</v>
      </c>
      <c r="H6" s="7">
        <f t="shared" si="3"/>
        <v>0.68912892448230134</v>
      </c>
      <c r="I6" s="2">
        <v>0</v>
      </c>
      <c r="J6" s="8">
        <f t="shared" si="4"/>
        <v>0</v>
      </c>
      <c r="K6" s="7">
        <f t="shared" si="5"/>
        <v>0.65847894846240829</v>
      </c>
      <c r="L6" s="7">
        <f t="shared" si="6"/>
        <v>0</v>
      </c>
      <c r="M6" s="7">
        <f t="shared" si="7"/>
        <v>0.65847894846240829</v>
      </c>
      <c r="N6" s="2">
        <f t="shared" si="8"/>
        <v>5.5</v>
      </c>
      <c r="O6" s="2">
        <f t="shared" si="9"/>
        <v>1.6283069774000263</v>
      </c>
      <c r="P6" s="2">
        <f t="shared" si="10"/>
        <v>5.5E-2</v>
      </c>
      <c r="Q6" s="2">
        <f t="shared" si="11"/>
        <v>0.68912892448230134</v>
      </c>
      <c r="R6" s="2">
        <v>0</v>
      </c>
      <c r="S6" s="8">
        <f t="shared" si="12"/>
        <v>0</v>
      </c>
      <c r="T6" s="2">
        <f t="shared" si="13"/>
        <v>0.65847894846240829</v>
      </c>
      <c r="U6" s="2">
        <f t="shared" si="14"/>
        <v>0</v>
      </c>
      <c r="V6" s="2">
        <f t="shared" si="15"/>
        <v>0.65847894846240829</v>
      </c>
      <c r="W6" s="2">
        <f t="shared" si="16"/>
        <v>5.5</v>
      </c>
      <c r="X6" s="2">
        <f t="shared" si="17"/>
        <v>1.6283069774000263</v>
      </c>
      <c r="Y6" s="2">
        <f t="shared" si="18"/>
        <v>5.5E-2</v>
      </c>
      <c r="Z6" s="2">
        <f t="shared" si="19"/>
        <v>0.68912892448230134</v>
      </c>
    </row>
    <row r="7" spans="1:26" s="2" customFormat="1">
      <c r="A7" s="2" t="s">
        <v>2</v>
      </c>
      <c r="B7" s="2" t="s">
        <v>1</v>
      </c>
      <c r="C7" s="2">
        <v>2</v>
      </c>
      <c r="D7" s="2">
        <v>18</v>
      </c>
      <c r="E7" s="2">
        <f t="shared" si="0"/>
        <v>9</v>
      </c>
      <c r="F7" s="7">
        <f t="shared" si="1"/>
        <v>1.8441269336806483</v>
      </c>
      <c r="G7" s="2">
        <f t="shared" si="2"/>
        <v>0.09</v>
      </c>
      <c r="H7" s="7">
        <f t="shared" si="3"/>
        <v>0.70757588242367864</v>
      </c>
      <c r="I7" s="2">
        <v>3</v>
      </c>
      <c r="J7" s="8">
        <f t="shared" si="4"/>
        <v>1.6483516483516485</v>
      </c>
      <c r="K7" s="7">
        <f t="shared" si="5"/>
        <v>1.1755996080189162</v>
      </c>
      <c r="L7" s="7">
        <f t="shared" si="6"/>
        <v>1.6483516483516484E-2</v>
      </c>
      <c r="M7" s="7">
        <f t="shared" si="7"/>
        <v>0.66789282121407689</v>
      </c>
      <c r="N7" s="2">
        <f t="shared" si="8"/>
        <v>10.5</v>
      </c>
      <c r="O7" s="2">
        <f t="shared" si="9"/>
        <v>1.9140842356665504</v>
      </c>
      <c r="P7" s="2">
        <f t="shared" si="10"/>
        <v>0.105</v>
      </c>
      <c r="Q7" s="2">
        <f t="shared" si="11"/>
        <v>0.71525274486245993</v>
      </c>
      <c r="R7" s="2">
        <v>2</v>
      </c>
      <c r="S7" s="8">
        <f t="shared" si="12"/>
        <v>1.1173184357541899</v>
      </c>
      <c r="T7" s="2">
        <f t="shared" si="13"/>
        <v>1.0611011985521763</v>
      </c>
      <c r="U7" s="2">
        <f t="shared" si="14"/>
        <v>1.1173184357541898E-2</v>
      </c>
      <c r="V7" s="2">
        <f t="shared" si="15"/>
        <v>0.66488226816313956</v>
      </c>
      <c r="W7" s="2">
        <f t="shared" si="16"/>
        <v>11.5</v>
      </c>
      <c r="X7" s="2">
        <f t="shared" si="17"/>
        <v>1.955811382607294</v>
      </c>
      <c r="Y7" s="2">
        <f t="shared" si="18"/>
        <v>0.115</v>
      </c>
      <c r="Z7" s="2">
        <f t="shared" si="19"/>
        <v>0.72029816389471335</v>
      </c>
    </row>
    <row r="8" spans="1:26" s="2" customFormat="1">
      <c r="A8" s="2" t="s">
        <v>2</v>
      </c>
      <c r="B8" s="2" t="s">
        <v>1</v>
      </c>
      <c r="C8" s="2">
        <v>3</v>
      </c>
      <c r="D8" s="2">
        <v>11</v>
      </c>
      <c r="E8" s="2">
        <f t="shared" si="0"/>
        <v>5.5</v>
      </c>
      <c r="F8" s="7">
        <f t="shared" si="1"/>
        <v>1.6283069774000263</v>
      </c>
      <c r="G8" s="2">
        <f t="shared" si="2"/>
        <v>5.5E-2</v>
      </c>
      <c r="H8" s="7">
        <f t="shared" si="3"/>
        <v>0.68912892448230134</v>
      </c>
      <c r="I8" s="2">
        <v>1</v>
      </c>
      <c r="J8" s="8">
        <f t="shared" si="4"/>
        <v>0.52910052910052907</v>
      </c>
      <c r="K8" s="7">
        <f t="shared" si="5"/>
        <v>0.89155159528478156</v>
      </c>
      <c r="L8" s="7">
        <f t="shared" si="6"/>
        <v>5.2910052910052907E-3</v>
      </c>
      <c r="M8" s="7">
        <f t="shared" si="7"/>
        <v>0.66152299325767505</v>
      </c>
      <c r="N8" s="2">
        <f t="shared" si="8"/>
        <v>6</v>
      </c>
      <c r="O8" s="2">
        <f t="shared" si="9"/>
        <v>1.6654632763206259</v>
      </c>
      <c r="P8" s="2">
        <f t="shared" si="10"/>
        <v>0.06</v>
      </c>
      <c r="Q8" s="2">
        <f t="shared" si="11"/>
        <v>0.69181182789053042</v>
      </c>
      <c r="R8" s="2">
        <v>0</v>
      </c>
      <c r="S8" s="8">
        <f t="shared" si="12"/>
        <v>0</v>
      </c>
      <c r="T8" s="2">
        <f t="shared" si="13"/>
        <v>0.65847894846240829</v>
      </c>
      <c r="U8" s="2">
        <f t="shared" si="14"/>
        <v>0</v>
      </c>
      <c r="V8" s="2">
        <f t="shared" si="15"/>
        <v>0.65847894846240829</v>
      </c>
      <c r="W8" s="2">
        <f t="shared" si="16"/>
        <v>6</v>
      </c>
      <c r="X8" s="2">
        <f t="shared" si="17"/>
        <v>1.6654632763206259</v>
      </c>
      <c r="Y8" s="2">
        <f t="shared" si="18"/>
        <v>0.06</v>
      </c>
      <c r="Z8" s="2">
        <f t="shared" si="19"/>
        <v>0.69181182789053042</v>
      </c>
    </row>
    <row r="9" spans="1:26" s="2" customFormat="1">
      <c r="A9" s="2" t="s">
        <v>2</v>
      </c>
      <c r="B9" s="2" t="s">
        <v>1</v>
      </c>
      <c r="C9" s="2">
        <v>4</v>
      </c>
      <c r="D9" s="2">
        <v>11</v>
      </c>
      <c r="E9" s="2">
        <f t="shared" si="0"/>
        <v>5.5</v>
      </c>
      <c r="F9" s="7">
        <f>ASINH(SQRT(E9+0.5))</f>
        <v>1.6283069774000263</v>
      </c>
      <c r="G9" s="2">
        <f t="shared" si="2"/>
        <v>5.5E-2</v>
      </c>
      <c r="H9" s="7">
        <f t="shared" si="3"/>
        <v>0.68912892448230134</v>
      </c>
      <c r="I9" s="2">
        <v>0</v>
      </c>
      <c r="J9" s="8">
        <f t="shared" si="4"/>
        <v>0</v>
      </c>
      <c r="K9" s="7">
        <f t="shared" si="5"/>
        <v>0.65847894846240829</v>
      </c>
      <c r="L9" s="7">
        <f t="shared" si="6"/>
        <v>0</v>
      </c>
      <c r="M9" s="7">
        <f t="shared" si="7"/>
        <v>0.65847894846240829</v>
      </c>
      <c r="N9" s="2">
        <f t="shared" si="8"/>
        <v>5.5</v>
      </c>
      <c r="O9" s="2">
        <f t="shared" si="9"/>
        <v>1.6283069774000263</v>
      </c>
      <c r="P9" s="2">
        <f t="shared" si="10"/>
        <v>5.5E-2</v>
      </c>
      <c r="Q9" s="2">
        <f t="shared" si="11"/>
        <v>0.68912892448230134</v>
      </c>
      <c r="R9" s="2">
        <v>1</v>
      </c>
      <c r="S9" s="8">
        <f t="shared" si="12"/>
        <v>0.52910052910052907</v>
      </c>
      <c r="T9" s="2">
        <f t="shared" si="13"/>
        <v>0.89155159528478156</v>
      </c>
      <c r="U9" s="2">
        <f t="shared" si="14"/>
        <v>5.2910052910052907E-3</v>
      </c>
      <c r="V9" s="2">
        <f t="shared" si="15"/>
        <v>0.66152299325767505</v>
      </c>
      <c r="W9" s="2">
        <f t="shared" si="16"/>
        <v>6</v>
      </c>
      <c r="X9" s="2">
        <f t="shared" si="17"/>
        <v>1.6654632763206259</v>
      </c>
      <c r="Y9" s="2">
        <f t="shared" si="18"/>
        <v>0.06</v>
      </c>
      <c r="Z9" s="2">
        <f t="shared" si="19"/>
        <v>0.69181182789053042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8</v>
      </c>
      <c r="E10" s="2">
        <f t="shared" si="0"/>
        <v>9</v>
      </c>
      <c r="F10" s="7">
        <f t="shared" si="1"/>
        <v>1.8441269336806483</v>
      </c>
      <c r="G10" s="6">
        <f>E10/100</f>
        <v>0.09</v>
      </c>
      <c r="H10" s="7">
        <f>ASINH(SQRT(G10+0.5))</f>
        <v>0.70757588242367864</v>
      </c>
      <c r="I10" s="2">
        <v>6</v>
      </c>
      <c r="J10" s="8">
        <f t="shared" si="4"/>
        <v>3.296703296703297</v>
      </c>
      <c r="K10" s="7">
        <f>ASINH(SQRT(J10+0.5))</f>
        <v>1.4203698491144614</v>
      </c>
      <c r="L10" s="7">
        <f>J10/100</f>
        <v>3.2967032967032968E-2</v>
      </c>
      <c r="M10" s="7">
        <f>ASINH(SQRT(L10+0.5))</f>
        <v>0.67710741368499394</v>
      </c>
      <c r="N10" s="2">
        <f t="shared" si="8"/>
        <v>12</v>
      </c>
      <c r="O10" s="2">
        <f t="shared" si="9"/>
        <v>1.9754368453872251</v>
      </c>
      <c r="P10" s="2">
        <f t="shared" si="10"/>
        <v>0.12</v>
      </c>
      <c r="Q10" s="2">
        <f t="shared" si="11"/>
        <v>0.72279966459620693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0</v>
      </c>
      <c r="E11" s="2">
        <f t="shared" si="0"/>
        <v>5</v>
      </c>
      <c r="F11" s="7">
        <f t="shared" si="1"/>
        <v>1.5881565902958277</v>
      </c>
      <c r="G11" s="6">
        <f t="shared" ref="G11:G17" si="20">E11/100</f>
        <v>0.05</v>
      </c>
      <c r="H11" s="7">
        <f t="shared" si="3"/>
        <v>0.68642957212128985</v>
      </c>
      <c r="I11" s="2">
        <v>0</v>
      </c>
      <c r="J11" s="8">
        <f t="shared" si="4"/>
        <v>0</v>
      </c>
      <c r="K11" s="7">
        <f t="shared" si="5"/>
        <v>0.65847894846240829</v>
      </c>
      <c r="L11" s="7">
        <f t="shared" ref="L11:L17" si="21">J11/100</f>
        <v>0</v>
      </c>
      <c r="M11" s="7">
        <f t="shared" si="7"/>
        <v>0.65847894846240829</v>
      </c>
      <c r="N11" s="2">
        <f t="shared" si="8"/>
        <v>5</v>
      </c>
      <c r="O11" s="2">
        <f t="shared" si="9"/>
        <v>1.5881565902958277</v>
      </c>
      <c r="P11" s="2">
        <f t="shared" si="10"/>
        <v>0.05</v>
      </c>
      <c r="Q11" s="2">
        <f t="shared" si="11"/>
        <v>0.68642957212128985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9</v>
      </c>
      <c r="E12" s="2">
        <f t="shared" si="0"/>
        <v>4.5</v>
      </c>
      <c r="F12" s="7">
        <f t="shared" si="1"/>
        <v>1.5444849524223017</v>
      </c>
      <c r="G12" s="6">
        <f t="shared" si="20"/>
        <v>4.4999999999999998E-2</v>
      </c>
      <c r="H12" s="7">
        <f t="shared" si="3"/>
        <v>0.68371354464797651</v>
      </c>
      <c r="I12" s="2">
        <v>2</v>
      </c>
      <c r="J12" s="8">
        <f t="shared" si="4"/>
        <v>1.0471204188481675</v>
      </c>
      <c r="K12" s="7">
        <f t="shared" si="5"/>
        <v>1.0437346872000615</v>
      </c>
      <c r="L12" s="7">
        <f t="shared" si="21"/>
        <v>1.0471204188481676E-2</v>
      </c>
      <c r="M12" s="7">
        <f t="shared" si="7"/>
        <v>0.66448273454798978</v>
      </c>
      <c r="N12" s="2">
        <f t="shared" si="8"/>
        <v>5.5</v>
      </c>
      <c r="O12" s="2">
        <f t="shared" si="9"/>
        <v>1.6283069774000263</v>
      </c>
      <c r="P12" s="2">
        <f t="shared" si="10"/>
        <v>5.5E-2</v>
      </c>
      <c r="Q12" s="2">
        <f t="shared" si="11"/>
        <v>0.68912892448230134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13</v>
      </c>
      <c r="E13" s="2">
        <f t="shared" si="0"/>
        <v>6.5</v>
      </c>
      <c r="F13" s="7">
        <f t="shared" si="1"/>
        <v>1.7000422070566699</v>
      </c>
      <c r="G13" s="6">
        <f t="shared" si="20"/>
        <v>6.5000000000000002E-2</v>
      </c>
      <c r="H13" s="7">
        <f t="shared" si="3"/>
        <v>0.69447850357521423</v>
      </c>
      <c r="I13" s="2">
        <v>2</v>
      </c>
      <c r="J13" s="8">
        <f t="shared" si="4"/>
        <v>1.0695187165775399</v>
      </c>
      <c r="K13" s="7">
        <f t="shared" si="5"/>
        <v>1.0493436730185681</v>
      </c>
      <c r="L13" s="7">
        <f t="shared" si="21"/>
        <v>1.0695187165775399E-2</v>
      </c>
      <c r="M13" s="7">
        <f t="shared" si="7"/>
        <v>0.66461025488091185</v>
      </c>
      <c r="N13" s="2">
        <f t="shared" si="8"/>
        <v>7.5</v>
      </c>
      <c r="O13" s="2">
        <f t="shared" si="9"/>
        <v>1.7627471740390861</v>
      </c>
      <c r="P13" s="2">
        <f t="shared" si="10"/>
        <v>7.4999999999999997E-2</v>
      </c>
      <c r="Q13" s="2">
        <f t="shared" si="11"/>
        <v>0.69976403293146572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3</v>
      </c>
      <c r="E14" s="2">
        <f t="shared" si="0"/>
        <v>1.5</v>
      </c>
      <c r="F14" s="7">
        <f t="shared" si="1"/>
        <v>1.1462158347805889</v>
      </c>
      <c r="G14" s="6">
        <f t="shared" si="20"/>
        <v>1.4999999999999999E-2</v>
      </c>
      <c r="H14" s="7">
        <f t="shared" si="3"/>
        <v>0.66705387566306718</v>
      </c>
      <c r="I14" s="2">
        <v>1</v>
      </c>
      <c r="J14" s="8">
        <f t="shared" si="4"/>
        <v>0.50761421319796951</v>
      </c>
      <c r="K14" s="7">
        <f t="shared" si="5"/>
        <v>0.88405796202010145</v>
      </c>
      <c r="L14" s="7">
        <f t="shared" si="21"/>
        <v>5.076142131979695E-3</v>
      </c>
      <c r="M14" s="7">
        <f t="shared" si="7"/>
        <v>0.6613997927155757</v>
      </c>
      <c r="N14" s="2">
        <f t="shared" si="8"/>
        <v>2</v>
      </c>
      <c r="O14" s="2">
        <f t="shared" si="9"/>
        <v>1.2389443651442376</v>
      </c>
      <c r="P14" s="2">
        <f t="shared" si="10"/>
        <v>0.02</v>
      </c>
      <c r="Q14" s="2">
        <f t="shared" si="11"/>
        <v>0.66987499971795716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4</v>
      </c>
      <c r="E15" s="2">
        <f t="shared" si="0"/>
        <v>2</v>
      </c>
      <c r="F15" s="7">
        <f t="shared" si="1"/>
        <v>1.2389443651442376</v>
      </c>
      <c r="G15" s="6">
        <f t="shared" si="20"/>
        <v>0.02</v>
      </c>
      <c r="H15" s="7">
        <f t="shared" si="3"/>
        <v>0.66987499971795716</v>
      </c>
      <c r="I15" s="2">
        <v>3</v>
      </c>
      <c r="J15" s="8">
        <f t="shared" si="4"/>
        <v>1.5306122448979591</v>
      </c>
      <c r="K15" s="7">
        <f t="shared" si="5"/>
        <v>1.1524250239618592</v>
      </c>
      <c r="L15" s="7">
        <f t="shared" si="21"/>
        <v>1.5306122448979591E-2</v>
      </c>
      <c r="M15" s="7">
        <f t="shared" si="7"/>
        <v>0.66722712388797023</v>
      </c>
      <c r="N15" s="2">
        <f t="shared" si="8"/>
        <v>3.5000000000000004</v>
      </c>
      <c r="O15" s="2">
        <f t="shared" si="9"/>
        <v>1.4436354751788103</v>
      </c>
      <c r="P15" s="2">
        <f t="shared" si="10"/>
        <v>3.5000000000000003E-2</v>
      </c>
      <c r="Q15" s="2">
        <f t="shared" si="11"/>
        <v>0.67823053413403178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2</v>
      </c>
      <c r="E16" s="2">
        <f t="shared" si="0"/>
        <v>1</v>
      </c>
      <c r="F16" s="7">
        <f t="shared" si="1"/>
        <v>1.0317185344477802</v>
      </c>
      <c r="G16" s="6">
        <f t="shared" si="20"/>
        <v>0.01</v>
      </c>
      <c r="H16" s="7">
        <f t="shared" si="3"/>
        <v>0.66421434139597757</v>
      </c>
      <c r="I16" s="2">
        <v>3</v>
      </c>
      <c r="J16" s="8">
        <f t="shared" si="4"/>
        <v>1.5151515151515151</v>
      </c>
      <c r="K16" s="7">
        <f t="shared" si="5"/>
        <v>1.1492989039699182</v>
      </c>
      <c r="L16" s="7">
        <f t="shared" si="21"/>
        <v>1.5151515151515152E-2</v>
      </c>
      <c r="M16" s="7">
        <f t="shared" si="7"/>
        <v>0.66713963340571036</v>
      </c>
      <c r="N16" s="2">
        <f t="shared" si="8"/>
        <v>2.5</v>
      </c>
      <c r="O16" s="2">
        <f t="shared" si="9"/>
        <v>1.3169578969248166</v>
      </c>
      <c r="P16" s="2">
        <f t="shared" si="10"/>
        <v>2.5000000000000001E-2</v>
      </c>
      <c r="Q16" s="2">
        <f t="shared" si="11"/>
        <v>0.67267797897696224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7</v>
      </c>
      <c r="E17" s="2">
        <f t="shared" si="0"/>
        <v>3.5000000000000004</v>
      </c>
      <c r="F17" s="7">
        <f t="shared" si="1"/>
        <v>1.4436354751788103</v>
      </c>
      <c r="G17" s="6">
        <f t="shared" si="20"/>
        <v>3.5000000000000003E-2</v>
      </c>
      <c r="H17" s="7">
        <f t="shared" si="3"/>
        <v>0.67823053413403178</v>
      </c>
      <c r="I17" s="2">
        <v>7</v>
      </c>
      <c r="J17" s="8">
        <f t="shared" si="4"/>
        <v>3.6269430051813467</v>
      </c>
      <c r="K17" s="7">
        <f t="shared" si="5"/>
        <v>1.457629248978821</v>
      </c>
      <c r="L17" s="7">
        <f t="shared" si="21"/>
        <v>3.6269430051813469E-2</v>
      </c>
      <c r="M17" s="7">
        <f t="shared" si="7"/>
        <v>0.67893037703903214</v>
      </c>
      <c r="N17" s="2">
        <f t="shared" si="8"/>
        <v>7.0000000000000009</v>
      </c>
      <c r="O17" s="2">
        <f t="shared" si="9"/>
        <v>1.7323789533379315</v>
      </c>
      <c r="P17" s="2">
        <f t="shared" si="10"/>
        <v>7.0000000000000007E-2</v>
      </c>
      <c r="Q17" s="2">
        <f t="shared" si="11"/>
        <v>0.697129167984941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A20" sqref="A20:XFD29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45</v>
      </c>
      <c r="E2" s="2">
        <f>D2/1000*100</f>
        <v>4.5</v>
      </c>
      <c r="F2" s="7">
        <f>ASINH(SQRT(E2+0.5))</f>
        <v>1.5444849524223017</v>
      </c>
      <c r="G2" s="2">
        <f>E2/100</f>
        <v>4.4999999999999998E-2</v>
      </c>
      <c r="H2" s="7">
        <f>ASINH(SQRT(G2+0.5))</f>
        <v>0.68371354464797651</v>
      </c>
      <c r="I2" s="2">
        <v>43</v>
      </c>
      <c r="J2" s="8">
        <f>I2/(1000-D2)*100</f>
        <v>4.5026178010471209</v>
      </c>
      <c r="K2" s="7">
        <f>ASINH(SQRT(J2+0.5))</f>
        <v>1.54472386654334</v>
      </c>
      <c r="L2" s="7">
        <f>J2/100</f>
        <v>4.5026178010471207E-2</v>
      </c>
      <c r="M2" s="7">
        <f>ASINH(SQRT(L2+0.5))</f>
        <v>0.6837278085088363</v>
      </c>
      <c r="N2" s="2">
        <f>(D2+I2)/1000*100</f>
        <v>8.7999999999999989</v>
      </c>
      <c r="O2" s="2">
        <f>ASINH(SQRT(N2+0.5))</f>
        <v>1.8340126700552462</v>
      </c>
      <c r="P2" s="2">
        <f>N2/100</f>
        <v>8.7999999999999995E-2</v>
      </c>
      <c r="Q2" s="2">
        <f>ASINH(SQRT(P2+0.5))</f>
        <v>0.70654221549725527</v>
      </c>
      <c r="R2" s="2">
        <v>5</v>
      </c>
      <c r="S2" s="8">
        <f>R2/(1000-(D2+I2))*100</f>
        <v>0.54824561403508765</v>
      </c>
      <c r="T2" s="2">
        <f>ASINH(SQRT(S2+0.5))</f>
        <v>0.89813001299606032</v>
      </c>
      <c r="U2" s="2">
        <f>S2/100</f>
        <v>5.4824561403508769E-3</v>
      </c>
      <c r="V2" s="2">
        <f>ASINH(SQRT(U2+0.5))</f>
        <v>0.66163273992603477</v>
      </c>
      <c r="W2" s="2">
        <f>(D2+I2+R2)/1000*100</f>
        <v>9.3000000000000007</v>
      </c>
      <c r="X2" s="2">
        <f>ASINH(SQRT(W2+0.5))</f>
        <v>1.8589243063158951</v>
      </c>
      <c r="Y2" s="2">
        <f>W2/100</f>
        <v>9.3000000000000013E-2</v>
      </c>
      <c r="Z2" s="2">
        <f>ASINH(SQRT(Y2+0.5))</f>
        <v>0.70912188796755071</v>
      </c>
    </row>
    <row r="3" spans="1:26" s="2" customFormat="1">
      <c r="A3" s="2" t="s">
        <v>2</v>
      </c>
      <c r="B3" s="2" t="s">
        <v>0</v>
      </c>
      <c r="C3" s="2">
        <v>2</v>
      </c>
      <c r="D3" s="2">
        <v>50</v>
      </c>
      <c r="E3" s="2">
        <f t="shared" ref="E3:E9" si="0">D3/1000*100</f>
        <v>5</v>
      </c>
      <c r="F3" s="7">
        <f t="shared" ref="F3:F17" si="1">ASINH(SQRT(E3+0.5))</f>
        <v>1.5881565902958277</v>
      </c>
      <c r="G3" s="2">
        <f t="shared" ref="G3:G9" si="2">E3/100</f>
        <v>0.05</v>
      </c>
      <c r="H3" s="7">
        <f t="shared" ref="H3:H17" si="3">ASINH(SQRT(G3+0.5))</f>
        <v>0.68642957212128985</v>
      </c>
      <c r="I3" s="2">
        <v>18</v>
      </c>
      <c r="J3" s="8">
        <f t="shared" ref="J3:J9" si="4">I3/(1000-D3)*100</f>
        <v>1.8947368421052633</v>
      </c>
      <c r="K3" s="7">
        <f t="shared" ref="K3:K17" si="5">ASINH(SQRT(J3+0.5))</f>
        <v>1.2208225154404964</v>
      </c>
      <c r="L3" s="7">
        <f t="shared" ref="L3:L9" si="6">J3/100</f>
        <v>1.8947368421052633E-2</v>
      </c>
      <c r="M3" s="7">
        <f t="shared" ref="M3:M17" si="7">ASINH(SQRT(L3+0.5))</f>
        <v>0.66928259554828784</v>
      </c>
      <c r="N3" s="2">
        <f t="shared" ref="N3:N9" si="8">(D3+I3)/1000*100</f>
        <v>6.8000000000000007</v>
      </c>
      <c r="O3" s="2">
        <f t="shared" ref="O3:O17" si="9">ASINH(SQRT(N3+0.5))</f>
        <v>1.7196946117700578</v>
      </c>
      <c r="P3" s="2">
        <f t="shared" ref="P3:P17" si="10">N3/100</f>
        <v>6.8000000000000005E-2</v>
      </c>
      <c r="Q3" s="2">
        <f t="shared" ref="Q3:Q17" si="11">ASINH(SQRT(P3+0.5))</f>
        <v>0.69607080991586401</v>
      </c>
      <c r="R3" s="2">
        <v>30</v>
      </c>
      <c r="S3" s="8">
        <f t="shared" ref="S3:S9" si="12">R3/(1000-(D3+I3))*100</f>
        <v>3.2188841201716736</v>
      </c>
      <c r="T3" s="2">
        <f t="shared" ref="T3:T9" si="13">ASINH(SQRT(S3+0.5))</f>
        <v>1.4111674751091527</v>
      </c>
      <c r="U3" s="2">
        <f t="shared" ref="U3:U9" si="14">S3/100</f>
        <v>3.2188841201716736E-2</v>
      </c>
      <c r="V3" s="2">
        <f t="shared" ref="V3:V9" si="15">ASINH(SQRT(U3+0.5))</f>
        <v>0.6766767345776401</v>
      </c>
      <c r="W3" s="2">
        <f t="shared" ref="W3:W9" si="16">(D3+I3+R3)/1000*100</f>
        <v>9.8000000000000007</v>
      </c>
      <c r="X3" s="2">
        <f t="shared" ref="X3:X9" si="17">ASINH(SQRT(W3+0.5))</f>
        <v>1.8826521136461329</v>
      </c>
      <c r="Y3" s="2">
        <f t="shared" ref="Y3:Y9" si="18">W3/100</f>
        <v>9.8000000000000004E-2</v>
      </c>
      <c r="Z3" s="2">
        <f t="shared" ref="Z3:Z9" si="19">ASINH(SQRT(Y3+0.5))</f>
        <v>0.71168667937261509</v>
      </c>
    </row>
    <row r="4" spans="1:26" s="2" customFormat="1">
      <c r="A4" s="2" t="s">
        <v>2</v>
      </c>
      <c r="B4" s="2" t="s">
        <v>0</v>
      </c>
      <c r="C4" s="2">
        <v>3</v>
      </c>
      <c r="D4" s="2">
        <v>38</v>
      </c>
      <c r="E4" s="2">
        <f t="shared" si="0"/>
        <v>3.8</v>
      </c>
      <c r="F4" s="7">
        <f t="shared" si="1"/>
        <v>1.4760932502548292</v>
      </c>
      <c r="G4" s="2">
        <f t="shared" si="2"/>
        <v>3.7999999999999999E-2</v>
      </c>
      <c r="H4" s="7">
        <f t="shared" si="3"/>
        <v>0.67988265070969844</v>
      </c>
      <c r="I4" s="2">
        <v>65</v>
      </c>
      <c r="J4" s="8">
        <f t="shared" si="4"/>
        <v>6.756756756756757</v>
      </c>
      <c r="K4" s="7">
        <f t="shared" si="5"/>
        <v>1.7169091356340438</v>
      </c>
      <c r="L4" s="7">
        <f t="shared" si="6"/>
        <v>6.7567567567567571E-2</v>
      </c>
      <c r="M4" s="7">
        <f t="shared" si="7"/>
        <v>0.69584164206214394</v>
      </c>
      <c r="N4" s="2">
        <f t="shared" si="8"/>
        <v>10.299999999999999</v>
      </c>
      <c r="O4" s="2">
        <f t="shared" si="9"/>
        <v>1.9053036302016237</v>
      </c>
      <c r="P4" s="2">
        <f t="shared" si="10"/>
        <v>0.10299999999999999</v>
      </c>
      <c r="Q4" s="2">
        <f t="shared" si="11"/>
        <v>0.71423677796941354</v>
      </c>
      <c r="R4" s="2">
        <v>2</v>
      </c>
      <c r="S4" s="8">
        <f t="shared" si="12"/>
        <v>0.2229654403567447</v>
      </c>
      <c r="T4" s="2">
        <f t="shared" si="13"/>
        <v>0.77144599586731522</v>
      </c>
      <c r="U4" s="2">
        <f t="shared" si="14"/>
        <v>2.229654403567447E-3</v>
      </c>
      <c r="V4" s="2">
        <f t="shared" si="15"/>
        <v>0.65976433081043051</v>
      </c>
      <c r="W4" s="2">
        <f t="shared" si="16"/>
        <v>10.5</v>
      </c>
      <c r="X4" s="2">
        <f t="shared" si="17"/>
        <v>1.9140842356665504</v>
      </c>
      <c r="Y4" s="2">
        <f t="shared" si="18"/>
        <v>0.105</v>
      </c>
      <c r="Z4" s="2">
        <f t="shared" si="19"/>
        <v>0.71525274486245993</v>
      </c>
    </row>
    <row r="5" spans="1:26" s="2" customFormat="1">
      <c r="A5" s="2" t="s">
        <v>2</v>
      </c>
      <c r="B5" s="2" t="s">
        <v>0</v>
      </c>
      <c r="C5" s="2">
        <v>4</v>
      </c>
      <c r="D5" s="2">
        <v>38</v>
      </c>
      <c r="E5" s="2">
        <f t="shared" si="0"/>
        <v>3.8</v>
      </c>
      <c r="F5" s="7">
        <f t="shared" si="1"/>
        <v>1.4760932502548292</v>
      </c>
      <c r="G5" s="2">
        <f t="shared" si="2"/>
        <v>3.7999999999999999E-2</v>
      </c>
      <c r="H5" s="7">
        <f t="shared" si="3"/>
        <v>0.67988265070969844</v>
      </c>
      <c r="I5" s="2">
        <v>33</v>
      </c>
      <c r="J5" s="8">
        <f t="shared" si="4"/>
        <v>3.4303534303534304</v>
      </c>
      <c r="K5" s="7">
        <f t="shared" si="5"/>
        <v>1.4357870920920832</v>
      </c>
      <c r="L5" s="7">
        <f t="shared" si="6"/>
        <v>3.4303534303534305E-2</v>
      </c>
      <c r="M5" s="7">
        <f t="shared" si="7"/>
        <v>0.67784609345031266</v>
      </c>
      <c r="N5" s="2">
        <f t="shared" si="8"/>
        <v>7.1</v>
      </c>
      <c r="O5" s="2">
        <f t="shared" si="9"/>
        <v>1.738602230027003</v>
      </c>
      <c r="P5" s="2">
        <f t="shared" si="10"/>
        <v>7.0999999999999994E-2</v>
      </c>
      <c r="Q5" s="2">
        <f t="shared" si="11"/>
        <v>0.69765739823335915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7.1</v>
      </c>
      <c r="X5" s="2">
        <f t="shared" si="17"/>
        <v>1.738602230027003</v>
      </c>
      <c r="Y5" s="2">
        <f t="shared" si="18"/>
        <v>7.0999999999999994E-2</v>
      </c>
      <c r="Z5" s="2">
        <f t="shared" si="19"/>
        <v>0.69765739823335915</v>
      </c>
    </row>
    <row r="6" spans="1:26" s="2" customFormat="1">
      <c r="A6" s="2" t="s">
        <v>2</v>
      </c>
      <c r="B6" s="2" t="s">
        <v>1</v>
      </c>
      <c r="C6" s="2">
        <v>1</v>
      </c>
      <c r="D6" s="2">
        <v>48</v>
      </c>
      <c r="E6" s="2">
        <f t="shared" si="0"/>
        <v>4.8</v>
      </c>
      <c r="F6" s="7">
        <f t="shared" si="1"/>
        <v>1.5711445861039666</v>
      </c>
      <c r="G6" s="2">
        <f t="shared" si="2"/>
        <v>4.8000000000000001E-2</v>
      </c>
      <c r="H6" s="7">
        <f t="shared" si="3"/>
        <v>0.68534517497955161</v>
      </c>
      <c r="I6" s="2">
        <v>52</v>
      </c>
      <c r="J6" s="8">
        <f t="shared" si="4"/>
        <v>5.46218487394958</v>
      </c>
      <c r="K6" s="7">
        <f t="shared" si="5"/>
        <v>1.6253809064275904</v>
      </c>
      <c r="L6" s="7">
        <f t="shared" si="6"/>
        <v>5.4621848739495799E-2</v>
      </c>
      <c r="M6" s="7">
        <f t="shared" si="7"/>
        <v>0.68892534956281593</v>
      </c>
      <c r="N6" s="2">
        <f t="shared" si="8"/>
        <v>10</v>
      </c>
      <c r="O6" s="2">
        <f t="shared" si="9"/>
        <v>1.8918363521647257</v>
      </c>
      <c r="P6" s="2">
        <f t="shared" si="10"/>
        <v>0.1</v>
      </c>
      <c r="Q6" s="2">
        <f t="shared" si="11"/>
        <v>0.71270847153530648</v>
      </c>
      <c r="R6" s="2">
        <v>30</v>
      </c>
      <c r="S6" s="8">
        <f t="shared" si="12"/>
        <v>3.3333333333333335</v>
      </c>
      <c r="T6" s="2">
        <f t="shared" si="13"/>
        <v>1.4246431430794981</v>
      </c>
      <c r="U6" s="2">
        <f t="shared" si="14"/>
        <v>3.3333333333333333E-2</v>
      </c>
      <c r="V6" s="2">
        <f t="shared" si="15"/>
        <v>0.6773099907314919</v>
      </c>
      <c r="W6" s="2">
        <f t="shared" si="16"/>
        <v>13</v>
      </c>
      <c r="X6" s="2">
        <f t="shared" si="17"/>
        <v>2.0125163302758091</v>
      </c>
      <c r="Y6" s="2">
        <f t="shared" si="18"/>
        <v>0.13</v>
      </c>
      <c r="Z6" s="2">
        <f t="shared" si="19"/>
        <v>0.72776110972106656</v>
      </c>
    </row>
    <row r="7" spans="1:26" s="2" customFormat="1">
      <c r="A7" s="2" t="s">
        <v>2</v>
      </c>
      <c r="B7" s="2" t="s">
        <v>1</v>
      </c>
      <c r="C7" s="2">
        <v>2</v>
      </c>
      <c r="D7" s="2">
        <v>34</v>
      </c>
      <c r="E7" s="2">
        <f t="shared" si="0"/>
        <v>3.4000000000000004</v>
      </c>
      <c r="F7" s="7">
        <f t="shared" si="1"/>
        <v>1.4323274251057001</v>
      </c>
      <c r="G7" s="2">
        <f t="shared" si="2"/>
        <v>3.4000000000000002E-2</v>
      </c>
      <c r="H7" s="7">
        <f t="shared" si="3"/>
        <v>0.67767844046442471</v>
      </c>
      <c r="I7" s="2">
        <v>57</v>
      </c>
      <c r="J7" s="8">
        <f t="shared" si="4"/>
        <v>5.9006211180124222</v>
      </c>
      <c r="K7" s="7">
        <f t="shared" si="5"/>
        <v>1.658295340530817</v>
      </c>
      <c r="L7" s="7">
        <f t="shared" si="6"/>
        <v>5.9006211180124224E-2</v>
      </c>
      <c r="M7" s="7">
        <f t="shared" si="7"/>
        <v>0.69127987913548639</v>
      </c>
      <c r="N7" s="2">
        <f t="shared" si="8"/>
        <v>9.1</v>
      </c>
      <c r="O7" s="2">
        <f t="shared" si="9"/>
        <v>1.8491082680469655</v>
      </c>
      <c r="P7" s="2">
        <f t="shared" si="10"/>
        <v>9.0999999999999998E-2</v>
      </c>
      <c r="Q7" s="2">
        <f t="shared" si="11"/>
        <v>0.70809181538036992</v>
      </c>
      <c r="R7" s="2">
        <v>27</v>
      </c>
      <c r="S7" s="8">
        <f t="shared" si="12"/>
        <v>2.9702970297029703</v>
      </c>
      <c r="T7" s="2">
        <f t="shared" si="13"/>
        <v>1.3805732822621606</v>
      </c>
      <c r="U7" s="2">
        <f t="shared" si="14"/>
        <v>2.9702970297029702E-2</v>
      </c>
      <c r="V7" s="2">
        <f t="shared" si="15"/>
        <v>0.67529811666600381</v>
      </c>
      <c r="W7" s="2">
        <f t="shared" si="16"/>
        <v>11.799999999999999</v>
      </c>
      <c r="X7" s="2">
        <f t="shared" si="17"/>
        <v>1.9676789219274742</v>
      </c>
      <c r="Y7" s="2">
        <f t="shared" si="18"/>
        <v>0.11799999999999999</v>
      </c>
      <c r="Z7" s="2">
        <f t="shared" si="19"/>
        <v>0.72180074289155072</v>
      </c>
    </row>
    <row r="8" spans="1:26" s="2" customFormat="1">
      <c r="A8" s="2" t="s">
        <v>2</v>
      </c>
      <c r="B8" s="2" t="s">
        <v>1</v>
      </c>
      <c r="C8" s="2">
        <v>3</v>
      </c>
      <c r="D8" s="2">
        <v>47</v>
      </c>
      <c r="E8" s="2">
        <f t="shared" si="0"/>
        <v>4.7</v>
      </c>
      <c r="F8" s="7">
        <f t="shared" si="1"/>
        <v>1.5624156462688328</v>
      </c>
      <c r="G8" s="2">
        <f t="shared" si="2"/>
        <v>4.7E-2</v>
      </c>
      <c r="H8" s="7">
        <f t="shared" si="3"/>
        <v>0.68480197133470821</v>
      </c>
      <c r="I8" s="2">
        <v>70</v>
      </c>
      <c r="J8" s="8">
        <f t="shared" si="4"/>
        <v>7.3452256033578172</v>
      </c>
      <c r="K8" s="7">
        <f t="shared" si="5"/>
        <v>1.7535426525804292</v>
      </c>
      <c r="L8" s="7">
        <f t="shared" si="6"/>
        <v>7.3452256033578175E-2</v>
      </c>
      <c r="M8" s="7">
        <f t="shared" si="7"/>
        <v>0.69895008949243698</v>
      </c>
      <c r="N8" s="2">
        <f t="shared" si="8"/>
        <v>11.700000000000001</v>
      </c>
      <c r="O8" s="2">
        <f t="shared" si="9"/>
        <v>1.963754314190004</v>
      </c>
      <c r="P8" s="2">
        <f t="shared" si="10"/>
        <v>0.11700000000000001</v>
      </c>
      <c r="Q8" s="2">
        <f t="shared" si="11"/>
        <v>0.72130044412917682</v>
      </c>
      <c r="R8" s="2">
        <v>22</v>
      </c>
      <c r="S8" s="8">
        <f t="shared" si="12"/>
        <v>2.491506228765572</v>
      </c>
      <c r="T8" s="2">
        <f t="shared" si="13"/>
        <v>1.3157304055305219</v>
      </c>
      <c r="U8" s="2">
        <f t="shared" si="14"/>
        <v>2.491506228765572E-2</v>
      </c>
      <c r="V8" s="2">
        <f t="shared" si="15"/>
        <v>0.67263051330813473</v>
      </c>
      <c r="W8" s="2">
        <f t="shared" si="16"/>
        <v>13.900000000000002</v>
      </c>
      <c r="X8" s="2">
        <f t="shared" si="17"/>
        <v>2.043686968133541</v>
      </c>
      <c r="Y8" s="2">
        <f t="shared" si="18"/>
        <v>0.13900000000000001</v>
      </c>
      <c r="Z8" s="2">
        <f t="shared" si="19"/>
        <v>0.73217994779033935</v>
      </c>
    </row>
    <row r="9" spans="1:26" s="2" customFormat="1">
      <c r="A9" s="2" t="s">
        <v>2</v>
      </c>
      <c r="B9" s="2" t="s">
        <v>1</v>
      </c>
      <c r="C9" s="2">
        <v>4</v>
      </c>
      <c r="D9" s="2">
        <v>90</v>
      </c>
      <c r="E9" s="2">
        <f t="shared" si="0"/>
        <v>9</v>
      </c>
      <c r="F9" s="7">
        <f>ASINH(SQRT(E9+0.5))</f>
        <v>1.8441269336806483</v>
      </c>
      <c r="G9" s="2">
        <f t="shared" si="2"/>
        <v>0.09</v>
      </c>
      <c r="H9" s="7">
        <f t="shared" si="3"/>
        <v>0.70757588242367864</v>
      </c>
      <c r="I9" s="2">
        <v>62</v>
      </c>
      <c r="J9" s="8">
        <f t="shared" si="4"/>
        <v>6.813186813186813</v>
      </c>
      <c r="K9" s="7">
        <f t="shared" si="5"/>
        <v>1.7205409442642885</v>
      </c>
      <c r="L9" s="7">
        <f t="shared" si="6"/>
        <v>6.8131868131868126E-2</v>
      </c>
      <c r="M9" s="7">
        <f t="shared" si="7"/>
        <v>0.69614066987479728</v>
      </c>
      <c r="N9" s="2">
        <f t="shared" si="8"/>
        <v>15.2</v>
      </c>
      <c r="O9" s="2">
        <f t="shared" si="9"/>
        <v>2.0855336842839862</v>
      </c>
      <c r="P9" s="2">
        <f t="shared" si="10"/>
        <v>0.152</v>
      </c>
      <c r="Q9" s="2">
        <f t="shared" si="11"/>
        <v>0.7384869659519685</v>
      </c>
      <c r="R9" s="2">
        <v>46</v>
      </c>
      <c r="S9" s="8">
        <f t="shared" si="12"/>
        <v>5.4245283018867925</v>
      </c>
      <c r="T9" s="2">
        <f t="shared" si="13"/>
        <v>1.6224499361560067</v>
      </c>
      <c r="U9" s="2">
        <f t="shared" si="14"/>
        <v>5.4245283018867926E-2</v>
      </c>
      <c r="V9" s="2">
        <f t="shared" si="15"/>
        <v>0.68872253461713773</v>
      </c>
      <c r="W9" s="2">
        <f t="shared" si="16"/>
        <v>19.8</v>
      </c>
      <c r="X9" s="2">
        <f t="shared" si="17"/>
        <v>2.2105514273024807</v>
      </c>
      <c r="Y9" s="2">
        <f t="shared" si="18"/>
        <v>0.19800000000000001</v>
      </c>
      <c r="Z9" s="2">
        <f t="shared" si="19"/>
        <v>0.76012205947979505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73</v>
      </c>
      <c r="E10" s="2">
        <f>D10/500*100</f>
        <v>34.599999999999994</v>
      </c>
      <c r="F10" s="7">
        <f t="shared" si="1"/>
        <v>2.4792953401088882</v>
      </c>
      <c r="G10" s="6">
        <f>E10/100</f>
        <v>0.34599999999999992</v>
      </c>
      <c r="H10" s="7">
        <f>ASINH(SQRT(G10+0.5))</f>
        <v>0.82349907785656284</v>
      </c>
      <c r="I10" s="2">
        <v>25</v>
      </c>
      <c r="J10" s="8">
        <f>I10/(500-D10)*100</f>
        <v>7.6452599388379197</v>
      </c>
      <c r="K10" s="7">
        <f>ASINH(SQRT(J10+0.5))</f>
        <v>1.7712341352951275</v>
      </c>
      <c r="L10" s="7">
        <f>J10/100</f>
        <v>7.64525993883792E-2</v>
      </c>
      <c r="M10" s="7">
        <f>ASINH(SQRT(L10+0.5))</f>
        <v>0.70052658157699643</v>
      </c>
      <c r="N10" s="2">
        <f>(D10+I10)/500*100</f>
        <v>39.6</v>
      </c>
      <c r="O10" s="2">
        <f t="shared" si="9"/>
        <v>2.5450122545481753</v>
      </c>
      <c r="P10" s="2">
        <f t="shared" si="10"/>
        <v>0.39600000000000002</v>
      </c>
      <c r="Q10" s="2">
        <f t="shared" si="11"/>
        <v>0.84308582658873388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247</v>
      </c>
      <c r="E11" s="2">
        <f t="shared" ref="E11:E17" si="20">D11/500*100</f>
        <v>49.4</v>
      </c>
      <c r="F11" s="7">
        <f t="shared" si="1"/>
        <v>2.6531304652698831</v>
      </c>
      <c r="G11" s="6">
        <f t="shared" ref="G11:G17" si="21">E11/100</f>
        <v>0.49399999999999999</v>
      </c>
      <c r="H11" s="7">
        <f t="shared" si="3"/>
        <v>0.87924747853418828</v>
      </c>
      <c r="I11" s="2">
        <v>13</v>
      </c>
      <c r="J11" s="8">
        <f t="shared" ref="J11:J17" si="22">I11/(500-D11)*100</f>
        <v>5.1383399209486171</v>
      </c>
      <c r="K11" s="7">
        <f t="shared" si="5"/>
        <v>1.599592906892144</v>
      </c>
      <c r="L11" s="7">
        <f t="shared" ref="L11:L17" si="23">J11/100</f>
        <v>5.1383399209486175E-2</v>
      </c>
      <c r="M11" s="7">
        <f t="shared" si="7"/>
        <v>0.68717808736249664</v>
      </c>
      <c r="N11" s="2">
        <f t="shared" ref="N11:N17" si="24">(D11+I11)/500*100</f>
        <v>52</v>
      </c>
      <c r="O11" s="2">
        <f t="shared" si="9"/>
        <v>2.6782820120091939</v>
      </c>
      <c r="P11" s="2">
        <f t="shared" si="10"/>
        <v>0.52</v>
      </c>
      <c r="Q11" s="2">
        <f t="shared" si="11"/>
        <v>0.88839217474950505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62</v>
      </c>
      <c r="E12" s="2">
        <f t="shared" si="20"/>
        <v>32.4</v>
      </c>
      <c r="F12" s="7">
        <f t="shared" si="1"/>
        <v>2.4473971153602205</v>
      </c>
      <c r="G12" s="6">
        <f t="shared" si="21"/>
        <v>0.32400000000000001</v>
      </c>
      <c r="H12" s="7">
        <f t="shared" si="3"/>
        <v>0.8146122729947971</v>
      </c>
      <c r="I12" s="2">
        <v>10</v>
      </c>
      <c r="J12" s="8">
        <f t="shared" si="22"/>
        <v>2.9585798816568047</v>
      </c>
      <c r="K12" s="7">
        <f t="shared" si="5"/>
        <v>1.3790836042584382</v>
      </c>
      <c r="L12" s="7">
        <f t="shared" si="23"/>
        <v>2.9585798816568046E-2</v>
      </c>
      <c r="M12" s="7">
        <f t="shared" si="7"/>
        <v>0.67523302813078767</v>
      </c>
      <c r="N12" s="2">
        <f t="shared" si="24"/>
        <v>34.4</v>
      </c>
      <c r="O12" s="2">
        <f t="shared" si="9"/>
        <v>2.4764781518046806</v>
      </c>
      <c r="P12" s="2">
        <f t="shared" si="10"/>
        <v>0.34399999999999997</v>
      </c>
      <c r="Q12" s="2">
        <f t="shared" si="11"/>
        <v>0.82269818655752824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248</v>
      </c>
      <c r="E13" s="2">
        <f t="shared" si="20"/>
        <v>49.6</v>
      </c>
      <c r="F13" s="7">
        <f t="shared" si="1"/>
        <v>2.6551107629448443</v>
      </c>
      <c r="G13" s="6">
        <f t="shared" si="21"/>
        <v>0.496</v>
      </c>
      <c r="H13" s="7">
        <f t="shared" si="3"/>
        <v>0.87995724764731575</v>
      </c>
      <c r="I13" s="2">
        <v>51</v>
      </c>
      <c r="J13" s="8">
        <f t="shared" si="22"/>
        <v>20.238095238095237</v>
      </c>
      <c r="K13" s="7">
        <f t="shared" si="5"/>
        <v>2.2209761415468208</v>
      </c>
      <c r="L13" s="7">
        <f t="shared" si="23"/>
        <v>0.20238095238095238</v>
      </c>
      <c r="M13" s="7">
        <f t="shared" si="7"/>
        <v>0.76212968364733535</v>
      </c>
      <c r="N13" s="2">
        <f t="shared" si="24"/>
        <v>59.8</v>
      </c>
      <c r="O13" s="2">
        <f t="shared" si="9"/>
        <v>2.7469336212088571</v>
      </c>
      <c r="P13" s="2">
        <f t="shared" si="10"/>
        <v>0.59799999999999998</v>
      </c>
      <c r="Q13" s="2">
        <f t="shared" si="11"/>
        <v>0.91481059560246014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48</v>
      </c>
      <c r="E14" s="2">
        <f t="shared" si="20"/>
        <v>9.6</v>
      </c>
      <c r="F14" s="7">
        <f t="shared" si="1"/>
        <v>1.8732958248854925</v>
      </c>
      <c r="G14" s="6">
        <f t="shared" si="21"/>
        <v>9.6000000000000002E-2</v>
      </c>
      <c r="H14" s="7">
        <f t="shared" si="3"/>
        <v>0.71066253640332733</v>
      </c>
      <c r="I14" s="2">
        <v>49</v>
      </c>
      <c r="J14" s="8">
        <f t="shared" si="22"/>
        <v>10.840707964601769</v>
      </c>
      <c r="K14" s="7">
        <f t="shared" si="5"/>
        <v>1.928695850254398</v>
      </c>
      <c r="L14" s="7">
        <f t="shared" si="23"/>
        <v>0.10840707964601769</v>
      </c>
      <c r="M14" s="7">
        <f t="shared" si="7"/>
        <v>0.71697817248912599</v>
      </c>
      <c r="N14" s="2">
        <f t="shared" si="24"/>
        <v>19.400000000000002</v>
      </c>
      <c r="O14" s="2">
        <f t="shared" si="9"/>
        <v>2.2008395227522337</v>
      </c>
      <c r="P14" s="2">
        <f t="shared" si="10"/>
        <v>0.19400000000000003</v>
      </c>
      <c r="Q14" s="2">
        <f t="shared" si="11"/>
        <v>0.75828123195990849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66</v>
      </c>
      <c r="E15" s="2">
        <f t="shared" si="20"/>
        <v>13.200000000000001</v>
      </c>
      <c r="F15" s="7">
        <f t="shared" si="1"/>
        <v>2.0196131115874509</v>
      </c>
      <c r="G15" s="6">
        <f t="shared" si="21"/>
        <v>0.13200000000000001</v>
      </c>
      <c r="H15" s="7">
        <f t="shared" si="3"/>
        <v>0.72874684098660347</v>
      </c>
      <c r="I15" s="2">
        <v>36</v>
      </c>
      <c r="J15" s="8">
        <f t="shared" si="22"/>
        <v>8.2949308755760374</v>
      </c>
      <c r="K15" s="7">
        <f t="shared" si="5"/>
        <v>1.8075196719882882</v>
      </c>
      <c r="L15" s="7">
        <f t="shared" si="23"/>
        <v>8.294930875576037E-2</v>
      </c>
      <c r="M15" s="7">
        <f t="shared" si="7"/>
        <v>0.70392108574743206</v>
      </c>
      <c r="N15" s="2">
        <f t="shared" si="24"/>
        <v>20.399999999999999</v>
      </c>
      <c r="O15" s="2">
        <f t="shared" si="9"/>
        <v>2.2247743901999355</v>
      </c>
      <c r="P15" s="2">
        <f t="shared" si="10"/>
        <v>0.20399999999999999</v>
      </c>
      <c r="Q15" s="2">
        <f t="shared" si="11"/>
        <v>0.76286939388700092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115</v>
      </c>
      <c r="E16" s="2">
        <f t="shared" si="20"/>
        <v>23</v>
      </c>
      <c r="F16" s="7">
        <f t="shared" si="1"/>
        <v>2.2821198334292481</v>
      </c>
      <c r="G16" s="6">
        <f t="shared" si="21"/>
        <v>0.23</v>
      </c>
      <c r="H16" s="7">
        <f t="shared" si="3"/>
        <v>0.77458661312590715</v>
      </c>
      <c r="I16" s="2">
        <v>25</v>
      </c>
      <c r="J16" s="8">
        <f t="shared" si="22"/>
        <v>6.4935064935064926</v>
      </c>
      <c r="K16" s="7">
        <f t="shared" si="5"/>
        <v>1.6996081526354054</v>
      </c>
      <c r="L16" s="7">
        <f t="shared" si="23"/>
        <v>6.4935064935064929E-2</v>
      </c>
      <c r="M16" s="7">
        <f t="shared" si="7"/>
        <v>0.69444397450591089</v>
      </c>
      <c r="N16" s="2">
        <f t="shared" si="24"/>
        <v>28.000000000000004</v>
      </c>
      <c r="O16" s="2">
        <f t="shared" si="9"/>
        <v>2.3767579332652495</v>
      </c>
      <c r="P16" s="2">
        <f t="shared" si="10"/>
        <v>0.28000000000000003</v>
      </c>
      <c r="Q16" s="2">
        <f t="shared" si="11"/>
        <v>0.79630940361258618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98</v>
      </c>
      <c r="E17" s="2">
        <f t="shared" si="20"/>
        <v>19.600000000000001</v>
      </c>
      <c r="F17" s="7">
        <f t="shared" si="1"/>
        <v>2.2057190618783018</v>
      </c>
      <c r="G17" s="6">
        <f t="shared" si="21"/>
        <v>0.19600000000000001</v>
      </c>
      <c r="H17" s="7">
        <f t="shared" si="3"/>
        <v>0.75920257828605819</v>
      </c>
      <c r="I17" s="2">
        <v>76</v>
      </c>
      <c r="J17" s="8">
        <f t="shared" si="22"/>
        <v>18.905472636815919</v>
      </c>
      <c r="K17" s="7">
        <f t="shared" si="5"/>
        <v>2.1885656435278213</v>
      </c>
      <c r="L17" s="7">
        <f t="shared" si="23"/>
        <v>0.18905472636815918</v>
      </c>
      <c r="M17" s="7">
        <f t="shared" si="7"/>
        <v>0.75599501663274793</v>
      </c>
      <c r="N17" s="2">
        <f t="shared" si="24"/>
        <v>34.799999999999997</v>
      </c>
      <c r="O17" s="2">
        <f t="shared" si="9"/>
        <v>2.4820967426575038</v>
      </c>
      <c r="P17" s="2">
        <f t="shared" si="10"/>
        <v>0.34799999999999998</v>
      </c>
      <c r="Q17" s="2">
        <f t="shared" si="11"/>
        <v>0.824298589811106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Z17"/>
  <sheetViews>
    <sheetView workbookViewId="0">
      <selection activeCell="I20" sqref="A20:XFD30"/>
    </sheetView>
  </sheetViews>
  <sheetFormatPr baseColWidth="10" defaultColWidth="11.42578125" defaultRowHeight="15"/>
  <cols>
    <col min="1" max="1" width="4.85546875" style="1" bestFit="1" customWidth="1"/>
    <col min="2" max="2" width="6.85546875" style="1" bestFit="1" customWidth="1"/>
    <col min="3" max="3" width="5.7109375" style="1" bestFit="1" customWidth="1"/>
    <col min="4" max="4" width="5.28515625" style="1" bestFit="1" customWidth="1"/>
    <col min="5" max="5" width="6.7109375" style="1" bestFit="1" customWidth="1"/>
    <col min="6" max="6" width="7.7109375" style="1" bestFit="1" customWidth="1"/>
    <col min="7" max="7" width="8.7109375" style="1" bestFit="1" customWidth="1"/>
    <col min="8" max="8" width="9.7109375" style="1" bestFit="1" customWidth="1"/>
    <col min="9" max="9" width="5.28515625" style="1" bestFit="1" customWidth="1"/>
    <col min="10" max="10" width="8.7109375" style="1" bestFit="1" customWidth="1"/>
    <col min="11" max="11" width="9.7109375" style="1" bestFit="1" customWidth="1"/>
    <col min="12" max="12" width="10.7109375" style="1" bestFit="1" customWidth="1"/>
    <col min="13" max="13" width="11.42578125" style="1"/>
    <col min="14" max="14" width="9.5703125" style="1" bestFit="1" customWidth="1"/>
    <col min="15" max="16" width="11.42578125" style="1"/>
    <col min="17" max="17" width="12.42578125" style="1" customWidth="1"/>
    <col min="18" max="18" width="5.28515625" style="1" bestFit="1" customWidth="1"/>
    <col min="19" max="19" width="8.7109375" style="1" bestFit="1" customWidth="1"/>
    <col min="20" max="22" width="11.42578125" style="1"/>
    <col min="23" max="23" width="10.5703125" style="1" bestFit="1" customWidth="1"/>
    <col min="24" max="24" width="11.42578125" style="1"/>
    <col min="25" max="25" width="12.5703125" style="1" bestFit="1" customWidth="1"/>
    <col min="26" max="26" width="13.5703125" style="1" bestFit="1" customWidth="1"/>
    <col min="27" max="16384" width="11.42578125" style="1"/>
  </cols>
  <sheetData>
    <row r="1" spans="1:26" s="2" customFormat="1">
      <c r="A1" s="2" t="s">
        <v>3</v>
      </c>
      <c r="B1" s="2" t="s">
        <v>4</v>
      </c>
      <c r="C1" s="2" t="s">
        <v>5</v>
      </c>
      <c r="D1" s="2" t="s">
        <v>15</v>
      </c>
      <c r="E1" s="2" t="s">
        <v>7</v>
      </c>
      <c r="F1" s="2" t="s">
        <v>8</v>
      </c>
      <c r="G1" s="2" t="s">
        <v>10</v>
      </c>
      <c r="H1" s="2" t="s">
        <v>11</v>
      </c>
      <c r="I1" s="2" t="s">
        <v>16</v>
      </c>
      <c r="J1" s="2" t="s">
        <v>9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s="2" customFormat="1">
      <c r="A2" s="2" t="s">
        <v>2</v>
      </c>
      <c r="B2" s="2" t="s">
        <v>0</v>
      </c>
      <c r="C2" s="2">
        <v>1</v>
      </c>
      <c r="D2" s="2">
        <v>188</v>
      </c>
      <c r="E2" s="2">
        <f>D2/1000*100</f>
        <v>18.8</v>
      </c>
      <c r="F2" s="7">
        <f>ASINH(SQRT(E2+0.5))</f>
        <v>2.1859084190878288</v>
      </c>
      <c r="G2" s="2">
        <f>E2/100</f>
        <v>0.188</v>
      </c>
      <c r="H2" s="7">
        <f>ASINH(SQRT(G2+0.5))</f>
        <v>0.75550591940643008</v>
      </c>
      <c r="I2" s="2">
        <v>16</v>
      </c>
      <c r="J2" s="8">
        <f>I2/(1000-D2)*100</f>
        <v>1.9704433497536946</v>
      </c>
      <c r="K2" s="7">
        <f>ASINH(SQRT(J2+0.5))</f>
        <v>1.2339228907133419</v>
      </c>
      <c r="L2" s="7">
        <f>J2/100</f>
        <v>1.9704433497536946E-2</v>
      </c>
      <c r="M2" s="7">
        <f>ASINH(SQRT(L2+0.5))</f>
        <v>0.66970874093695243</v>
      </c>
      <c r="N2" s="2">
        <f>(D2+I2)/1000*100</f>
        <v>20.399999999999999</v>
      </c>
      <c r="O2" s="2">
        <f>ASINH(SQRT(N2+0.5))</f>
        <v>2.2247743901999355</v>
      </c>
      <c r="P2" s="2">
        <f>N2/100</f>
        <v>0.20399999999999999</v>
      </c>
      <c r="Q2" s="2">
        <f>ASINH(SQRT(P2+0.5))</f>
        <v>0.76286939388700092</v>
      </c>
      <c r="R2" s="2">
        <v>16</v>
      </c>
      <c r="S2" s="8">
        <f>R2/(1000-(D2+I2))*100</f>
        <v>2.0100502512562812</v>
      </c>
      <c r="T2" s="2">
        <f>ASINH(SQRT(S2+0.5))</f>
        <v>1.2406402475980089</v>
      </c>
      <c r="U2" s="2">
        <f>S2/100</f>
        <v>2.0100502512562811E-2</v>
      </c>
      <c r="V2" s="2">
        <f>ASINH(SQRT(U2+0.5))</f>
        <v>0.66993151882558988</v>
      </c>
      <c r="W2" s="2">
        <f>(D2+I2+R2)/1000*100</f>
        <v>22</v>
      </c>
      <c r="X2" s="2">
        <f>ASINH(SQRT(W2+0.5))</f>
        <v>2.2608352043286484</v>
      </c>
      <c r="Y2" s="2">
        <f>W2/100</f>
        <v>0.22</v>
      </c>
      <c r="Z2" s="2">
        <f>ASINH(SQRT(Y2+0.5))</f>
        <v>0.7701155560600369</v>
      </c>
    </row>
    <row r="3" spans="1:26" s="2" customFormat="1">
      <c r="A3" s="2" t="s">
        <v>2</v>
      </c>
      <c r="B3" s="2" t="s">
        <v>0</v>
      </c>
      <c r="C3" s="2">
        <v>2</v>
      </c>
      <c r="D3" s="2">
        <v>101</v>
      </c>
      <c r="E3" s="2">
        <f t="shared" ref="E3:E9" si="0">D3/1000*100</f>
        <v>10.100000000000001</v>
      </c>
      <c r="F3" s="7">
        <f t="shared" ref="F3:F17" si="1">ASINH(SQRT(E3+0.5))</f>
        <v>1.8963659095032748</v>
      </c>
      <c r="G3" s="2">
        <f t="shared" ref="G3:G9" si="2">E3/100</f>
        <v>0.10100000000000002</v>
      </c>
      <c r="H3" s="7">
        <f t="shared" ref="H3:H17" si="3">ASINH(SQRT(G3+0.5))</f>
        <v>0.71321848977922919</v>
      </c>
      <c r="I3" s="2">
        <v>26</v>
      </c>
      <c r="J3" s="8">
        <f t="shared" ref="J3:J9" si="4">I3/(1000-D3)*100</f>
        <v>2.8921023359288096</v>
      </c>
      <c r="K3" s="7">
        <f t="shared" ref="K3:K17" si="5">ASINH(SQRT(J3+0.5))</f>
        <v>1.3705461084203723</v>
      </c>
      <c r="L3" s="7">
        <f t="shared" ref="L3:L9" si="6">J3/100</f>
        <v>2.8921023359288096E-2</v>
      </c>
      <c r="M3" s="7">
        <f t="shared" ref="M3:M17" si="7">ASINH(SQRT(L3+0.5))</f>
        <v>0.6748635630069405</v>
      </c>
      <c r="N3" s="2">
        <f t="shared" ref="N3:N9" si="8">(D3+I3)/1000*100</f>
        <v>12.7</v>
      </c>
      <c r="O3" s="2">
        <f t="shared" ref="O3:O17" si="9">ASINH(SQRT(N3+0.5))</f>
        <v>2.0016785158019439</v>
      </c>
      <c r="P3" s="2">
        <f t="shared" ref="P3:P17" si="10">N3/100</f>
        <v>0.127</v>
      </c>
      <c r="Q3" s="2">
        <f t="shared" ref="Q3:Q17" si="11">ASINH(SQRT(P3+0.5))</f>
        <v>0.72627843742961729</v>
      </c>
      <c r="R3" s="2">
        <v>1</v>
      </c>
      <c r="S3" s="8">
        <f t="shared" ref="S3:S9" si="12">R3/(1000-(D3+I3))*100</f>
        <v>0.11454753722794961</v>
      </c>
      <c r="T3" s="2">
        <f t="shared" ref="T3:T9" si="13">ASINH(SQRT(S3+0.5))</f>
        <v>0.72007110456089474</v>
      </c>
      <c r="U3" s="2">
        <f t="shared" ref="U3:U9" si="14">S3/100</f>
        <v>1.145475372279496E-3</v>
      </c>
      <c r="V3" s="2">
        <f t="shared" ref="V3:V9" si="15">ASINH(SQRT(U3+0.5))</f>
        <v>0.65913978452179012</v>
      </c>
      <c r="W3" s="2">
        <f t="shared" ref="W3:W9" si="16">(D3+I3+R3)/1000*100</f>
        <v>12.8</v>
      </c>
      <c r="X3" s="2">
        <f t="shared" ref="X3:X9" si="17">ASINH(SQRT(W3+0.5))</f>
        <v>2.0053173021245567</v>
      </c>
      <c r="Y3" s="2">
        <f t="shared" ref="Y3:Y9" si="18">W3/100</f>
        <v>0.128</v>
      </c>
      <c r="Z3" s="2">
        <f t="shared" ref="Z3:Z9" si="19">ASINH(SQRT(Y3+0.5))</f>
        <v>0.72677320666683043</v>
      </c>
    </row>
    <row r="4" spans="1:26" s="2" customFormat="1">
      <c r="A4" s="2" t="s">
        <v>2</v>
      </c>
      <c r="B4" s="2" t="s">
        <v>0</v>
      </c>
      <c r="C4" s="2">
        <v>3</v>
      </c>
      <c r="D4" s="2">
        <v>111</v>
      </c>
      <c r="E4" s="2">
        <f t="shared" si="0"/>
        <v>11.1</v>
      </c>
      <c r="F4" s="7">
        <f t="shared" si="1"/>
        <v>1.9395363283546105</v>
      </c>
      <c r="G4" s="2">
        <f t="shared" si="2"/>
        <v>0.111</v>
      </c>
      <c r="H4" s="7">
        <f t="shared" si="3"/>
        <v>0.71828683365812629</v>
      </c>
      <c r="I4" s="2">
        <v>26</v>
      </c>
      <c r="J4" s="8">
        <f t="shared" si="4"/>
        <v>2.9246344206974131</v>
      </c>
      <c r="K4" s="7">
        <f t="shared" si="5"/>
        <v>1.3747424642735748</v>
      </c>
      <c r="L4" s="7">
        <f t="shared" si="6"/>
        <v>2.9246344206974129E-2</v>
      </c>
      <c r="M4" s="7">
        <f t="shared" si="7"/>
        <v>0.67504440700306478</v>
      </c>
      <c r="N4" s="2">
        <f t="shared" si="8"/>
        <v>13.700000000000001</v>
      </c>
      <c r="O4" s="2">
        <f t="shared" si="9"/>
        <v>2.0369262490014615</v>
      </c>
      <c r="P4" s="2">
        <f t="shared" si="10"/>
        <v>0.13700000000000001</v>
      </c>
      <c r="Q4" s="2">
        <f t="shared" si="11"/>
        <v>0.73120173598397809</v>
      </c>
      <c r="R4" s="2">
        <v>1</v>
      </c>
      <c r="S4" s="8">
        <f t="shared" si="12"/>
        <v>0.11587485515643105</v>
      </c>
      <c r="T4" s="2">
        <f t="shared" si="13"/>
        <v>0.72073686545214344</v>
      </c>
      <c r="U4" s="2">
        <f t="shared" si="14"/>
        <v>1.1587485515643105E-3</v>
      </c>
      <c r="V4" s="2">
        <f t="shared" si="15"/>
        <v>0.65914743604379677</v>
      </c>
      <c r="W4" s="2">
        <f t="shared" si="16"/>
        <v>13.8</v>
      </c>
      <c r="X4" s="2">
        <f t="shared" si="17"/>
        <v>2.0403180418379092</v>
      </c>
      <c r="Y4" s="2">
        <f t="shared" si="18"/>
        <v>0.13800000000000001</v>
      </c>
      <c r="Z4" s="2">
        <f t="shared" si="19"/>
        <v>0.73169110819302807</v>
      </c>
    </row>
    <row r="5" spans="1:26" s="2" customFormat="1">
      <c r="A5" s="2" t="s">
        <v>2</v>
      </c>
      <c r="B5" s="2" t="s">
        <v>0</v>
      </c>
      <c r="C5" s="2">
        <v>4</v>
      </c>
      <c r="D5" s="2">
        <v>19</v>
      </c>
      <c r="E5" s="2">
        <f t="shared" si="0"/>
        <v>1.9</v>
      </c>
      <c r="F5" s="7">
        <f t="shared" si="1"/>
        <v>1.221744615009726</v>
      </c>
      <c r="G5" s="2">
        <f t="shared" si="2"/>
        <v>1.9E-2</v>
      </c>
      <c r="H5" s="7">
        <f t="shared" si="3"/>
        <v>0.66931223489386427</v>
      </c>
      <c r="I5" s="2">
        <v>8</v>
      </c>
      <c r="J5" s="8">
        <f t="shared" si="4"/>
        <v>0.81549439347604491</v>
      </c>
      <c r="K5" s="7">
        <f t="shared" si="5"/>
        <v>0.98156332260441748</v>
      </c>
      <c r="L5" s="7">
        <f t="shared" si="6"/>
        <v>8.1549439347604492E-3</v>
      </c>
      <c r="M5" s="7">
        <f t="shared" si="7"/>
        <v>0.66316181716424893</v>
      </c>
      <c r="N5" s="2">
        <f t="shared" si="8"/>
        <v>2.7</v>
      </c>
      <c r="O5" s="2">
        <f t="shared" si="9"/>
        <v>1.3450151097798533</v>
      </c>
      <c r="P5" s="2">
        <f t="shared" si="10"/>
        <v>2.7000000000000003E-2</v>
      </c>
      <c r="Q5" s="2">
        <f t="shared" si="11"/>
        <v>0.67379414841204033</v>
      </c>
      <c r="R5" s="2">
        <v>0</v>
      </c>
      <c r="S5" s="8">
        <f t="shared" si="12"/>
        <v>0</v>
      </c>
      <c r="T5" s="2">
        <f t="shared" si="13"/>
        <v>0.65847894846240829</v>
      </c>
      <c r="U5" s="2">
        <f t="shared" si="14"/>
        <v>0</v>
      </c>
      <c r="V5" s="2">
        <f t="shared" si="15"/>
        <v>0.65847894846240829</v>
      </c>
      <c r="W5" s="2">
        <f t="shared" si="16"/>
        <v>2.7</v>
      </c>
      <c r="X5" s="2">
        <f t="shared" si="17"/>
        <v>1.3450151097798533</v>
      </c>
      <c r="Y5" s="2">
        <f t="shared" si="18"/>
        <v>2.7000000000000003E-2</v>
      </c>
      <c r="Z5" s="2">
        <f t="shared" si="19"/>
        <v>0.67379414841204033</v>
      </c>
    </row>
    <row r="6" spans="1:26" s="2" customFormat="1">
      <c r="A6" s="2" t="s">
        <v>2</v>
      </c>
      <c r="B6" s="2" t="s">
        <v>1</v>
      </c>
      <c r="C6" s="2">
        <v>1</v>
      </c>
      <c r="D6" s="2">
        <v>72</v>
      </c>
      <c r="E6" s="2">
        <f t="shared" si="0"/>
        <v>7.1999999999999993</v>
      </c>
      <c r="F6" s="7">
        <f t="shared" si="1"/>
        <v>1.744748855243776</v>
      </c>
      <c r="G6" s="2">
        <f t="shared" si="2"/>
        <v>7.1999999999999995E-2</v>
      </c>
      <c r="H6" s="7">
        <f t="shared" si="3"/>
        <v>0.69818499819028323</v>
      </c>
      <c r="I6" s="2">
        <v>10</v>
      </c>
      <c r="J6" s="8">
        <f t="shared" si="4"/>
        <v>1.0775862068965518</v>
      </c>
      <c r="K6" s="7">
        <f t="shared" si="5"/>
        <v>1.0513481541224499</v>
      </c>
      <c r="L6" s="7">
        <f t="shared" si="6"/>
        <v>1.0775862068965518E-2</v>
      </c>
      <c r="M6" s="7">
        <f t="shared" si="7"/>
        <v>0.66465617639550034</v>
      </c>
      <c r="N6" s="2">
        <f t="shared" si="8"/>
        <v>8.2000000000000011</v>
      </c>
      <c r="O6" s="2">
        <f t="shared" si="9"/>
        <v>1.8023793021902419</v>
      </c>
      <c r="P6" s="2">
        <f t="shared" si="10"/>
        <v>8.2000000000000017E-2</v>
      </c>
      <c r="Q6" s="2">
        <f t="shared" si="11"/>
        <v>0.70342669464856267</v>
      </c>
      <c r="R6" s="2">
        <v>20</v>
      </c>
      <c r="S6" s="8">
        <f t="shared" si="12"/>
        <v>2.1786492374727668</v>
      </c>
      <c r="T6" s="2">
        <f t="shared" si="13"/>
        <v>1.2682533584492366</v>
      </c>
      <c r="U6" s="2">
        <f t="shared" si="14"/>
        <v>2.178649237472767E-2</v>
      </c>
      <c r="V6" s="2">
        <f t="shared" si="15"/>
        <v>0.67087856968731885</v>
      </c>
      <c r="W6" s="2">
        <f t="shared" si="16"/>
        <v>10.199999999999999</v>
      </c>
      <c r="X6" s="2">
        <f t="shared" si="17"/>
        <v>1.9008547602303791</v>
      </c>
      <c r="Y6" s="2">
        <f t="shared" si="18"/>
        <v>0.10199999999999999</v>
      </c>
      <c r="Z6" s="2">
        <f t="shared" si="19"/>
        <v>0.71372792476745484</v>
      </c>
    </row>
    <row r="7" spans="1:26" s="2" customFormat="1">
      <c r="A7" s="2" t="s">
        <v>2</v>
      </c>
      <c r="B7" s="2" t="s">
        <v>1</v>
      </c>
      <c r="C7" s="2">
        <v>2</v>
      </c>
      <c r="D7" s="2">
        <v>19</v>
      </c>
      <c r="E7" s="2">
        <f t="shared" si="0"/>
        <v>1.9</v>
      </c>
      <c r="F7" s="7">
        <f t="shared" si="1"/>
        <v>1.221744615009726</v>
      </c>
      <c r="G7" s="2">
        <f t="shared" si="2"/>
        <v>1.9E-2</v>
      </c>
      <c r="H7" s="7">
        <f t="shared" si="3"/>
        <v>0.66931223489386427</v>
      </c>
      <c r="I7" s="2">
        <v>17</v>
      </c>
      <c r="J7" s="8">
        <f t="shared" si="4"/>
        <v>1.7329255861365953</v>
      </c>
      <c r="K7" s="7">
        <f t="shared" si="5"/>
        <v>1.1915959767454489</v>
      </c>
      <c r="L7" s="7">
        <f t="shared" si="6"/>
        <v>1.7329255861365953E-2</v>
      </c>
      <c r="M7" s="7">
        <f t="shared" si="7"/>
        <v>0.66837037387175113</v>
      </c>
      <c r="N7" s="2">
        <f t="shared" si="8"/>
        <v>3.5999999999999996</v>
      </c>
      <c r="O7" s="2">
        <f t="shared" si="9"/>
        <v>1.4546919027269134</v>
      </c>
      <c r="P7" s="2">
        <f t="shared" si="10"/>
        <v>3.5999999999999997E-2</v>
      </c>
      <c r="Q7" s="2">
        <f t="shared" si="11"/>
        <v>0.67878193243103391</v>
      </c>
      <c r="R7" s="2">
        <v>0</v>
      </c>
      <c r="S7" s="8">
        <f t="shared" si="12"/>
        <v>0</v>
      </c>
      <c r="T7" s="2">
        <f t="shared" si="13"/>
        <v>0.65847894846240829</v>
      </c>
      <c r="U7" s="2">
        <f t="shared" si="14"/>
        <v>0</v>
      </c>
      <c r="V7" s="2">
        <f t="shared" si="15"/>
        <v>0.65847894846240829</v>
      </c>
      <c r="W7" s="2">
        <f t="shared" si="16"/>
        <v>3.5999999999999996</v>
      </c>
      <c r="X7" s="2">
        <f t="shared" si="17"/>
        <v>1.4546919027269134</v>
      </c>
      <c r="Y7" s="2">
        <f t="shared" si="18"/>
        <v>3.5999999999999997E-2</v>
      </c>
      <c r="Z7" s="2">
        <f t="shared" si="19"/>
        <v>0.67878193243103391</v>
      </c>
    </row>
    <row r="8" spans="1:26" s="2" customFormat="1">
      <c r="A8" s="2" t="s">
        <v>2</v>
      </c>
      <c r="B8" s="2" t="s">
        <v>1</v>
      </c>
      <c r="C8" s="2">
        <v>3</v>
      </c>
      <c r="D8" s="2">
        <v>33</v>
      </c>
      <c r="E8" s="2">
        <f t="shared" si="0"/>
        <v>3.3000000000000003</v>
      </c>
      <c r="F8" s="7">
        <f t="shared" si="1"/>
        <v>1.4207559548634936</v>
      </c>
      <c r="G8" s="2">
        <f t="shared" si="2"/>
        <v>3.3000000000000002E-2</v>
      </c>
      <c r="H8" s="7">
        <f t="shared" si="3"/>
        <v>0.67712564946042464</v>
      </c>
      <c r="I8" s="2">
        <v>38</v>
      </c>
      <c r="J8" s="8">
        <f t="shared" si="4"/>
        <v>3.9296794208893484</v>
      </c>
      <c r="K8" s="7">
        <f t="shared" si="5"/>
        <v>1.4894932549547286</v>
      </c>
      <c r="L8" s="7">
        <f t="shared" si="6"/>
        <v>3.9296794208893482E-2</v>
      </c>
      <c r="M8" s="7">
        <f t="shared" si="7"/>
        <v>0.68059487829958087</v>
      </c>
      <c r="N8" s="2">
        <f t="shared" si="8"/>
        <v>7.1</v>
      </c>
      <c r="O8" s="2">
        <f t="shared" si="9"/>
        <v>1.738602230027003</v>
      </c>
      <c r="P8" s="2">
        <f t="shared" si="10"/>
        <v>7.0999999999999994E-2</v>
      </c>
      <c r="Q8" s="2">
        <f t="shared" si="11"/>
        <v>0.69765739823335915</v>
      </c>
      <c r="R8" s="2">
        <v>12</v>
      </c>
      <c r="S8" s="8">
        <f t="shared" si="12"/>
        <v>1.2917115177610334</v>
      </c>
      <c r="T8" s="2">
        <f t="shared" si="13"/>
        <v>1.1017373496293117</v>
      </c>
      <c r="U8" s="2">
        <f t="shared" si="14"/>
        <v>1.2917115177610334E-2</v>
      </c>
      <c r="V8" s="2">
        <f t="shared" si="15"/>
        <v>0.66587324376056467</v>
      </c>
      <c r="W8" s="2">
        <f t="shared" si="16"/>
        <v>8.3000000000000007</v>
      </c>
      <c r="X8" s="2">
        <f t="shared" si="17"/>
        <v>1.8077926749205799</v>
      </c>
      <c r="Y8" s="2">
        <f t="shared" si="18"/>
        <v>8.3000000000000004E-2</v>
      </c>
      <c r="Z8" s="2">
        <f t="shared" si="19"/>
        <v>0.70394746977781053</v>
      </c>
    </row>
    <row r="9" spans="1:26" s="2" customFormat="1">
      <c r="A9" s="2" t="s">
        <v>2</v>
      </c>
      <c r="B9" s="2" t="s">
        <v>1</v>
      </c>
      <c r="C9" s="2">
        <v>4</v>
      </c>
      <c r="D9" s="2">
        <v>47</v>
      </c>
      <c r="E9" s="2">
        <f t="shared" si="0"/>
        <v>4.7</v>
      </c>
      <c r="F9" s="7">
        <f>ASINH(SQRT(E9+0.5))</f>
        <v>1.5624156462688328</v>
      </c>
      <c r="G9" s="2">
        <f t="shared" si="2"/>
        <v>4.7E-2</v>
      </c>
      <c r="H9" s="7">
        <f t="shared" si="3"/>
        <v>0.68480197133470821</v>
      </c>
      <c r="I9" s="2">
        <v>30</v>
      </c>
      <c r="J9" s="8">
        <f t="shared" si="4"/>
        <v>3.147953830010493</v>
      </c>
      <c r="K9" s="7">
        <f t="shared" si="5"/>
        <v>1.4026285056674686</v>
      </c>
      <c r="L9" s="7">
        <f t="shared" si="6"/>
        <v>3.1479538300104928E-2</v>
      </c>
      <c r="M9" s="7">
        <f t="shared" si="7"/>
        <v>0.67628381129144333</v>
      </c>
      <c r="N9" s="2">
        <f t="shared" si="8"/>
        <v>7.7</v>
      </c>
      <c r="O9" s="2">
        <f t="shared" si="9"/>
        <v>1.7743953127906567</v>
      </c>
      <c r="P9" s="2">
        <f t="shared" si="10"/>
        <v>7.6999999999999999E-2</v>
      </c>
      <c r="Q9" s="2">
        <f t="shared" si="11"/>
        <v>0.70081360164661433</v>
      </c>
      <c r="R9" s="2">
        <v>22</v>
      </c>
      <c r="S9" s="8">
        <f t="shared" si="12"/>
        <v>2.3835319609967498</v>
      </c>
      <c r="T9" s="2">
        <f t="shared" si="13"/>
        <v>1.2998549479380099</v>
      </c>
      <c r="U9" s="2">
        <f t="shared" si="14"/>
        <v>2.3835319609967497E-2</v>
      </c>
      <c r="V9" s="2">
        <f t="shared" si="15"/>
        <v>0.67202667126876281</v>
      </c>
      <c r="W9" s="2">
        <f t="shared" si="16"/>
        <v>9.9</v>
      </c>
      <c r="X9" s="2">
        <f t="shared" si="17"/>
        <v>1.8872653423901926</v>
      </c>
      <c r="Y9" s="2">
        <f t="shared" si="18"/>
        <v>9.9000000000000005E-2</v>
      </c>
      <c r="Z9" s="2">
        <f t="shared" si="19"/>
        <v>0.71219786856025613</v>
      </c>
    </row>
    <row r="10" spans="1:26" s="2" customFormat="1">
      <c r="A10" s="2" t="s">
        <v>6</v>
      </c>
      <c r="B10" s="2" t="s">
        <v>0</v>
      </c>
      <c r="C10" s="2">
        <v>1</v>
      </c>
      <c r="D10" s="2">
        <v>116</v>
      </c>
      <c r="E10" s="2">
        <f>D10/500*100</f>
        <v>23.200000000000003</v>
      </c>
      <c r="F10" s="7">
        <f t="shared" si="1"/>
        <v>2.2862701281710338</v>
      </c>
      <c r="G10" s="6">
        <f>E10/100</f>
        <v>0.23200000000000004</v>
      </c>
      <c r="H10" s="7">
        <f>ASINH(SQRT(G10+0.5))</f>
        <v>0.77547559504070762</v>
      </c>
      <c r="I10" s="2">
        <v>13</v>
      </c>
      <c r="J10" s="8">
        <f>I10/(500-D10)*100</f>
        <v>3.3854166666666665</v>
      </c>
      <c r="K10" s="7">
        <f>ASINH(SQRT(J10+0.5))</f>
        <v>1.4306566168093307</v>
      </c>
      <c r="L10" s="7">
        <f>J10/100</f>
        <v>3.3854166666666664E-2</v>
      </c>
      <c r="M10" s="7">
        <f>ASINH(SQRT(L10+0.5))</f>
        <v>0.67759786858852578</v>
      </c>
      <c r="N10" s="2">
        <f>(D10+I10)/500*100</f>
        <v>25.8</v>
      </c>
      <c r="O10" s="2">
        <f t="shared" si="9"/>
        <v>2.337304609504681</v>
      </c>
      <c r="P10" s="2">
        <f t="shared" si="10"/>
        <v>0.25800000000000001</v>
      </c>
      <c r="Q10" s="2">
        <f t="shared" si="11"/>
        <v>0.78687787631970829</v>
      </c>
    </row>
    <row r="11" spans="1:26" s="2" customFormat="1">
      <c r="A11" s="2" t="s">
        <v>6</v>
      </c>
      <c r="B11" s="2" t="s">
        <v>0</v>
      </c>
      <c r="C11" s="2">
        <v>2</v>
      </c>
      <c r="D11" s="2">
        <v>118</v>
      </c>
      <c r="E11" s="2">
        <f t="shared" ref="E11:E17" si="20">D11/500*100</f>
        <v>23.599999999999998</v>
      </c>
      <c r="F11" s="7">
        <f t="shared" si="1"/>
        <v>2.2944687547915303</v>
      </c>
      <c r="G11" s="6">
        <f t="shared" ref="G11:G17" si="21">E11/100</f>
        <v>0.23599999999999999</v>
      </c>
      <c r="H11" s="7">
        <f t="shared" si="3"/>
        <v>0.77724838795883266</v>
      </c>
      <c r="I11" s="2">
        <v>5</v>
      </c>
      <c r="J11" s="8">
        <f t="shared" ref="J11:J17" si="22">I11/(500-D11)*100</f>
        <v>1.3089005235602094</v>
      </c>
      <c r="K11" s="7">
        <f t="shared" si="5"/>
        <v>1.105565131024985</v>
      </c>
      <c r="L11" s="7">
        <f t="shared" ref="L11:L17" si="23">J11/100</f>
        <v>1.3089005235602094E-2</v>
      </c>
      <c r="M11" s="7">
        <f t="shared" si="7"/>
        <v>0.66597079681757043</v>
      </c>
      <c r="N11" s="2">
        <f t="shared" ref="N11:N17" si="24">(D11+I11)/500*100</f>
        <v>24.6</v>
      </c>
      <c r="O11" s="2">
        <f t="shared" si="9"/>
        <v>2.3143956657642271</v>
      </c>
      <c r="P11" s="2">
        <f t="shared" si="10"/>
        <v>0.24600000000000002</v>
      </c>
      <c r="Q11" s="2">
        <f t="shared" si="11"/>
        <v>0.78165054098867703</v>
      </c>
    </row>
    <row r="12" spans="1:26" s="2" customFormat="1">
      <c r="A12" s="2" t="s">
        <v>6</v>
      </c>
      <c r="B12" s="2" t="s">
        <v>0</v>
      </c>
      <c r="C12" s="2">
        <v>3</v>
      </c>
      <c r="D12" s="2">
        <v>103</v>
      </c>
      <c r="E12" s="2">
        <f t="shared" si="20"/>
        <v>20.599999999999998</v>
      </c>
      <c r="F12" s="7">
        <f t="shared" si="1"/>
        <v>2.2294268448468624</v>
      </c>
      <c r="G12" s="6">
        <f t="shared" si="21"/>
        <v>0.20599999999999999</v>
      </c>
      <c r="H12" s="7">
        <f t="shared" si="3"/>
        <v>0.76378149588663324</v>
      </c>
      <c r="I12" s="2">
        <v>5</v>
      </c>
      <c r="J12" s="8">
        <f t="shared" si="22"/>
        <v>1.2594458438287155</v>
      </c>
      <c r="K12" s="7">
        <f t="shared" si="5"/>
        <v>1.0944700638335048</v>
      </c>
      <c r="L12" s="7">
        <f t="shared" si="23"/>
        <v>1.2594458438287154E-2</v>
      </c>
      <c r="M12" s="7">
        <f t="shared" si="7"/>
        <v>0.66569006671270081</v>
      </c>
      <c r="N12" s="2">
        <f t="shared" si="24"/>
        <v>21.6</v>
      </c>
      <c r="O12" s="2">
        <f t="shared" si="9"/>
        <v>2.2520609391311708</v>
      </c>
      <c r="P12" s="2">
        <f t="shared" si="10"/>
        <v>0.21600000000000003</v>
      </c>
      <c r="Q12" s="2">
        <f t="shared" si="11"/>
        <v>0.76831479203487396</v>
      </c>
    </row>
    <row r="13" spans="1:26" s="2" customFormat="1">
      <c r="A13" s="2" t="s">
        <v>6</v>
      </c>
      <c r="B13" s="2" t="s">
        <v>0</v>
      </c>
      <c r="C13" s="2">
        <v>4</v>
      </c>
      <c r="D13" s="2">
        <v>69</v>
      </c>
      <c r="E13" s="2">
        <f t="shared" si="20"/>
        <v>13.8</v>
      </c>
      <c r="F13" s="7">
        <f t="shared" si="1"/>
        <v>2.0403180418379092</v>
      </c>
      <c r="G13" s="6">
        <f t="shared" si="21"/>
        <v>0.13800000000000001</v>
      </c>
      <c r="H13" s="7">
        <f t="shared" si="3"/>
        <v>0.73169110819302807</v>
      </c>
      <c r="I13" s="2">
        <v>24</v>
      </c>
      <c r="J13" s="8">
        <f t="shared" si="22"/>
        <v>5.5684454756380504</v>
      </c>
      <c r="K13" s="7">
        <f t="shared" si="5"/>
        <v>1.6335598885302336</v>
      </c>
      <c r="L13" s="7">
        <f t="shared" si="23"/>
        <v>5.5684454756380501E-2</v>
      </c>
      <c r="M13" s="7">
        <f t="shared" si="7"/>
        <v>0.68949715641535092</v>
      </c>
      <c r="N13" s="2">
        <f t="shared" si="24"/>
        <v>18.600000000000001</v>
      </c>
      <c r="O13" s="2">
        <f t="shared" si="9"/>
        <v>2.1808305975052966</v>
      </c>
      <c r="P13" s="2">
        <f t="shared" si="10"/>
        <v>0.18600000000000003</v>
      </c>
      <c r="Q13" s="2">
        <f t="shared" si="11"/>
        <v>0.75457702947485317</v>
      </c>
    </row>
    <row r="14" spans="1:26" s="2" customFormat="1">
      <c r="A14" s="2" t="s">
        <v>6</v>
      </c>
      <c r="B14" s="2" t="s">
        <v>1</v>
      </c>
      <c r="C14" s="2">
        <v>1</v>
      </c>
      <c r="D14" s="2">
        <v>13</v>
      </c>
      <c r="E14" s="2">
        <f t="shared" si="20"/>
        <v>2.6</v>
      </c>
      <c r="F14" s="7">
        <f t="shared" si="1"/>
        <v>1.3311852059284655</v>
      </c>
      <c r="G14" s="6">
        <f t="shared" si="21"/>
        <v>2.6000000000000002E-2</v>
      </c>
      <c r="H14" s="7">
        <f t="shared" si="3"/>
        <v>0.67323642037341402</v>
      </c>
      <c r="I14" s="2">
        <v>10</v>
      </c>
      <c r="J14" s="8">
        <f t="shared" si="22"/>
        <v>2.0533880903490758</v>
      </c>
      <c r="K14" s="7">
        <f t="shared" si="5"/>
        <v>1.2478870151619792</v>
      </c>
      <c r="L14" s="7">
        <f t="shared" si="23"/>
        <v>2.0533880903490759E-2</v>
      </c>
      <c r="M14" s="7">
        <f t="shared" si="7"/>
        <v>0.67017515180637743</v>
      </c>
      <c r="N14" s="2">
        <f t="shared" si="24"/>
        <v>4.5999999999999996</v>
      </c>
      <c r="O14" s="2">
        <f t="shared" si="9"/>
        <v>1.5535309948296254</v>
      </c>
      <c r="P14" s="2">
        <f t="shared" si="10"/>
        <v>4.5999999999999999E-2</v>
      </c>
      <c r="Q14" s="2">
        <f t="shared" si="11"/>
        <v>0.68425809517688285</v>
      </c>
    </row>
    <row r="15" spans="1:26" s="2" customFormat="1">
      <c r="A15" s="2" t="s">
        <v>6</v>
      </c>
      <c r="B15" s="2" t="s">
        <v>1</v>
      </c>
      <c r="C15" s="2">
        <v>2</v>
      </c>
      <c r="D15" s="2">
        <v>43</v>
      </c>
      <c r="E15" s="2">
        <f t="shared" si="20"/>
        <v>8.6</v>
      </c>
      <c r="F15" s="7">
        <f t="shared" si="1"/>
        <v>1.8236893001404075</v>
      </c>
      <c r="G15" s="6">
        <f t="shared" si="21"/>
        <v>8.5999999999999993E-2</v>
      </c>
      <c r="H15" s="7">
        <f t="shared" si="3"/>
        <v>0.70550613689624175</v>
      </c>
      <c r="I15" s="2">
        <v>28</v>
      </c>
      <c r="J15" s="8">
        <f t="shared" si="22"/>
        <v>6.1269146608315097</v>
      </c>
      <c r="K15" s="7">
        <f t="shared" si="5"/>
        <v>1.6744700057460955</v>
      </c>
      <c r="L15" s="7">
        <f t="shared" si="23"/>
        <v>6.1269146608315096E-2</v>
      </c>
      <c r="M15" s="7">
        <f t="shared" si="7"/>
        <v>0.69249023648774111</v>
      </c>
      <c r="N15" s="2">
        <f t="shared" si="24"/>
        <v>14.2</v>
      </c>
      <c r="O15" s="2">
        <f t="shared" si="9"/>
        <v>2.0536595816049044</v>
      </c>
      <c r="P15" s="2">
        <f t="shared" si="10"/>
        <v>0.14199999999999999</v>
      </c>
      <c r="Q15" s="2">
        <f t="shared" si="11"/>
        <v>0.73364328358255659</v>
      </c>
    </row>
    <row r="16" spans="1:26" s="2" customFormat="1">
      <c r="A16" s="2" t="s">
        <v>6</v>
      </c>
      <c r="B16" s="2" t="s">
        <v>1</v>
      </c>
      <c r="C16" s="2">
        <v>3</v>
      </c>
      <c r="D16" s="2">
        <v>35</v>
      </c>
      <c r="E16" s="2">
        <f t="shared" si="20"/>
        <v>7.0000000000000009</v>
      </c>
      <c r="F16" s="7">
        <f t="shared" si="1"/>
        <v>1.7323789533379315</v>
      </c>
      <c r="G16" s="6">
        <f t="shared" si="21"/>
        <v>7.0000000000000007E-2</v>
      </c>
      <c r="H16" s="7">
        <f t="shared" si="3"/>
        <v>0.69712916798494162</v>
      </c>
      <c r="I16" s="2">
        <v>29</v>
      </c>
      <c r="J16" s="8">
        <f t="shared" si="22"/>
        <v>6.236559139784946</v>
      </c>
      <c r="K16" s="7">
        <f t="shared" si="5"/>
        <v>1.6821222867845005</v>
      </c>
      <c r="L16" s="7">
        <f t="shared" si="23"/>
        <v>6.236559139784946E-2</v>
      </c>
      <c r="M16" s="7">
        <f t="shared" si="7"/>
        <v>0.6930754901475934</v>
      </c>
      <c r="N16" s="2">
        <f t="shared" si="24"/>
        <v>12.8</v>
      </c>
      <c r="O16" s="2">
        <f t="shared" si="9"/>
        <v>2.0053173021245567</v>
      </c>
      <c r="P16" s="2">
        <f t="shared" si="10"/>
        <v>0.128</v>
      </c>
      <c r="Q16" s="2">
        <f t="shared" si="11"/>
        <v>0.72677320666683043</v>
      </c>
    </row>
    <row r="17" spans="1:17" s="2" customFormat="1">
      <c r="A17" s="2" t="s">
        <v>6</v>
      </c>
      <c r="B17" s="2" t="s">
        <v>1</v>
      </c>
      <c r="C17" s="2">
        <v>4</v>
      </c>
      <c r="D17" s="2">
        <v>61</v>
      </c>
      <c r="E17" s="2">
        <f t="shared" si="20"/>
        <v>12.2</v>
      </c>
      <c r="F17" s="7">
        <f t="shared" si="1"/>
        <v>1.9830761484581052</v>
      </c>
      <c r="G17" s="6">
        <f t="shared" si="21"/>
        <v>0.122</v>
      </c>
      <c r="H17" s="7">
        <f t="shared" si="3"/>
        <v>0.7237963609967778</v>
      </c>
      <c r="I17" s="2">
        <v>37</v>
      </c>
      <c r="J17" s="8">
        <f t="shared" si="22"/>
        <v>8.428246013667426</v>
      </c>
      <c r="K17" s="7">
        <f t="shared" si="5"/>
        <v>1.8146502976560943</v>
      </c>
      <c r="L17" s="7">
        <f t="shared" si="23"/>
        <v>8.4282460136674259E-2</v>
      </c>
      <c r="M17" s="7">
        <f t="shared" si="7"/>
        <v>0.70461444943378115</v>
      </c>
      <c r="N17" s="2">
        <f t="shared" si="24"/>
        <v>19.600000000000001</v>
      </c>
      <c r="O17" s="2">
        <f t="shared" si="9"/>
        <v>2.2057190618783018</v>
      </c>
      <c r="P17" s="2">
        <f t="shared" si="10"/>
        <v>0.19600000000000001</v>
      </c>
      <c r="Q17" s="2">
        <f t="shared" si="11"/>
        <v>0.759202578286058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0</vt:i4>
      </vt:variant>
    </vt:vector>
  </HeadingPairs>
  <TitlesOfParts>
    <vt:vector size="30" baseType="lpstr">
      <vt:lpstr>AdoAes</vt:lpstr>
      <vt:lpstr>AdoFla</vt:lpstr>
      <vt:lpstr>AgroGit</vt:lpstr>
      <vt:lpstr>AndMax</vt:lpstr>
      <vt:lpstr>AspArv</vt:lpstr>
      <vt:lpstr>BifRad</vt:lpstr>
      <vt:lpstr>BisAur</vt:lpstr>
      <vt:lpstr>BupRot</vt:lpstr>
      <vt:lpstr>CamMic</vt:lpstr>
      <vt:lpstr>CerPer</vt:lpstr>
      <vt:lpstr>Conringia</vt:lpstr>
      <vt:lpstr>ConOri</vt:lpstr>
      <vt:lpstr>ConPub</vt:lpstr>
      <vt:lpstr>DelGra</vt:lpstr>
      <vt:lpstr>DelHal</vt:lpstr>
      <vt:lpstr>GalLad</vt:lpstr>
      <vt:lpstr>HypPen</vt:lpstr>
      <vt:lpstr>IbeAma</vt:lpstr>
      <vt:lpstr>LatAph</vt:lpstr>
      <vt:lpstr>LegHyb</vt:lpstr>
      <vt:lpstr>NesPan</vt:lpstr>
      <vt:lpstr>NigGal</vt:lpstr>
      <vt:lpstr>PapArg</vt:lpstr>
      <vt:lpstr>PapDub</vt:lpstr>
      <vt:lpstr>RanArv</vt:lpstr>
      <vt:lpstr>RoeHyb</vt:lpstr>
      <vt:lpstr>SilCon</vt:lpstr>
      <vt:lpstr>ThlArv</vt:lpstr>
      <vt:lpstr>TurLat</vt:lpstr>
      <vt:lpstr>VacH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4-08-07T07:00:37Z</dcterms:created>
  <dcterms:modified xsi:type="dcterms:W3CDTF">2018-05-31T13:58:42Z</dcterms:modified>
</cp:coreProperties>
</file>